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709"/>
  <workbookPr date1904="1" defaultThemeVersion="124226"/>
  <mc:AlternateContent xmlns:mc="http://schemas.openxmlformats.org/markup-compatibility/2006">
    <mc:Choice Requires="x15">
      <x15ac:absPath xmlns:x15ac="http://schemas.microsoft.com/office/spreadsheetml/2010/11/ac" url="/Users/medmboi/Desktop/"/>
    </mc:Choice>
  </mc:AlternateContent>
  <xr:revisionPtr revIDLastSave="0" documentId="8_{1B320BD3-D186-154A-A7BC-26C6074C83B1}" xr6:coauthVersionLast="34" xr6:coauthVersionMax="34" xr10:uidLastSave="{00000000-0000-0000-0000-000000000000}"/>
  <bookViews>
    <workbookView xWindow="4840" yWindow="3040" windowWidth="30860" windowHeight="22180" tabRatio="500"/>
  </bookViews>
  <sheets>
    <sheet name="Sheet1" sheetId="1" r:id="rId1"/>
  </sheets>
  <calcPr calcId="162913" concurrentCalc="0"/>
</workbook>
</file>

<file path=xl/calcChain.xml><?xml version="1.0" encoding="utf-8"?>
<calcChain xmlns="http://schemas.openxmlformats.org/spreadsheetml/2006/main">
  <c r="K1267" i="1" l="1"/>
  <c r="J1267" i="1"/>
  <c r="H1267" i="1"/>
  <c r="K1265" i="1"/>
  <c r="J1265" i="1"/>
  <c r="H1265" i="1"/>
  <c r="K1261" i="1"/>
  <c r="J1261" i="1"/>
  <c r="H1261" i="1"/>
  <c r="K1244" i="1"/>
  <c r="J1244" i="1"/>
  <c r="H1244" i="1"/>
  <c r="K1219" i="1"/>
  <c r="J1219" i="1"/>
  <c r="H1219" i="1"/>
  <c r="K1212" i="1"/>
  <c r="J1212" i="1"/>
  <c r="H1212" i="1"/>
  <c r="K1213" i="1"/>
  <c r="J1213" i="1"/>
  <c r="H1213" i="1"/>
  <c r="K1185" i="1"/>
  <c r="J1185" i="1"/>
  <c r="H1185" i="1"/>
  <c r="K1183" i="1"/>
  <c r="J1183" i="1"/>
  <c r="H1183" i="1"/>
  <c r="K1172" i="1"/>
  <c r="J1172" i="1"/>
  <c r="H1172" i="1"/>
  <c r="K1154" i="1"/>
  <c r="J1154" i="1"/>
  <c r="H1154" i="1"/>
  <c r="K1149" i="1"/>
  <c r="J1149" i="1"/>
  <c r="H1149" i="1"/>
  <c r="K1137" i="1"/>
  <c r="J1137" i="1"/>
  <c r="H1137" i="1"/>
  <c r="K1124" i="1"/>
  <c r="J1124" i="1"/>
  <c r="H1124" i="1"/>
  <c r="K1123" i="1"/>
  <c r="J1123" i="1"/>
  <c r="H1123" i="1"/>
  <c r="K1122" i="1"/>
  <c r="J1122" i="1"/>
  <c r="H1122" i="1"/>
  <c r="K1115" i="1"/>
  <c r="J1115" i="1"/>
  <c r="H1115" i="1"/>
  <c r="K1100" i="1"/>
  <c r="J1100" i="1"/>
  <c r="H1100" i="1"/>
  <c r="K1091" i="1"/>
  <c r="J1091" i="1"/>
  <c r="H1091" i="1"/>
  <c r="K1078" i="1"/>
  <c r="J1078" i="1"/>
  <c r="H1078" i="1"/>
  <c r="K1059" i="1"/>
  <c r="J1059" i="1"/>
  <c r="H1059" i="1"/>
  <c r="K1054" i="1"/>
  <c r="J1054" i="1"/>
  <c r="H1054" i="1"/>
  <c r="K1053" i="1"/>
  <c r="J1053" i="1"/>
  <c r="H1053" i="1"/>
  <c r="K1042" i="1"/>
  <c r="J1042" i="1"/>
  <c r="H1042" i="1"/>
  <c r="K1036" i="1"/>
  <c r="J1036" i="1"/>
  <c r="H1036" i="1"/>
  <c r="K1031" i="1"/>
  <c r="J1031" i="1"/>
  <c r="H1031" i="1"/>
  <c r="K1012" i="1"/>
  <c r="J1012" i="1"/>
  <c r="H1012" i="1"/>
  <c r="K1002" i="1"/>
  <c r="J1002" i="1"/>
  <c r="H1002" i="1"/>
  <c r="K990" i="1"/>
  <c r="J990" i="1"/>
  <c r="H990" i="1"/>
  <c r="K979" i="1"/>
  <c r="J979" i="1"/>
  <c r="H979" i="1"/>
  <c r="K973" i="1"/>
  <c r="J973" i="1"/>
  <c r="H973" i="1"/>
  <c r="K972" i="1"/>
  <c r="J972" i="1"/>
  <c r="H972" i="1"/>
  <c r="K965" i="1"/>
  <c r="J965" i="1"/>
  <c r="H965" i="1"/>
  <c r="K961" i="1"/>
  <c r="J961" i="1"/>
  <c r="H961" i="1"/>
  <c r="K960" i="1"/>
  <c r="J960" i="1"/>
  <c r="H960" i="1"/>
  <c r="K959" i="1"/>
  <c r="J959" i="1"/>
  <c r="H959" i="1"/>
  <c r="K955" i="1"/>
  <c r="J955" i="1"/>
  <c r="H955" i="1"/>
  <c r="K928" i="1"/>
  <c r="J928" i="1"/>
  <c r="H928" i="1"/>
  <c r="K914" i="1"/>
  <c r="J914" i="1"/>
  <c r="H914" i="1"/>
  <c r="K909" i="1"/>
  <c r="J909" i="1"/>
  <c r="H909" i="1"/>
  <c r="K908" i="1"/>
  <c r="J908" i="1"/>
  <c r="H908" i="1"/>
  <c r="K891" i="1"/>
  <c r="J891" i="1"/>
  <c r="H891" i="1"/>
  <c r="K866" i="1"/>
  <c r="J866" i="1"/>
  <c r="H866" i="1"/>
  <c r="K862" i="1"/>
  <c r="J862" i="1"/>
  <c r="H862" i="1"/>
  <c r="K852" i="1"/>
  <c r="J852" i="1"/>
  <c r="H852" i="1"/>
  <c r="K846" i="1"/>
  <c r="J846" i="1"/>
  <c r="H846" i="1"/>
  <c r="K837" i="1"/>
  <c r="J837" i="1"/>
  <c r="H837" i="1"/>
  <c r="K835" i="1"/>
  <c r="J835" i="1"/>
  <c r="H835" i="1"/>
  <c r="K832" i="1"/>
  <c r="J832" i="1"/>
  <c r="H832" i="1"/>
  <c r="K830" i="1"/>
  <c r="J830" i="1"/>
  <c r="H830" i="1"/>
  <c r="K822" i="1"/>
  <c r="J822" i="1"/>
  <c r="H822" i="1"/>
  <c r="K811" i="1"/>
  <c r="J811" i="1"/>
  <c r="H811" i="1"/>
  <c r="K796" i="1"/>
  <c r="J796" i="1"/>
  <c r="H796" i="1"/>
  <c r="K789" i="1"/>
  <c r="J789" i="1"/>
  <c r="H789" i="1"/>
  <c r="K763" i="1"/>
  <c r="J763" i="1"/>
  <c r="H763" i="1"/>
  <c r="K745" i="1"/>
  <c r="J745" i="1"/>
  <c r="H745" i="1"/>
  <c r="K727" i="1"/>
  <c r="J727" i="1"/>
  <c r="H727" i="1"/>
  <c r="K722" i="1"/>
  <c r="J722" i="1"/>
  <c r="H722" i="1"/>
  <c r="K705" i="1"/>
  <c r="J705" i="1"/>
  <c r="H705" i="1"/>
  <c r="K706" i="1"/>
  <c r="J706" i="1"/>
  <c r="H706" i="1"/>
  <c r="K692" i="1"/>
  <c r="J692" i="1"/>
  <c r="H692" i="1"/>
  <c r="K638" i="1"/>
  <c r="J638" i="1"/>
  <c r="H638" i="1"/>
  <c r="K631" i="1"/>
  <c r="J631" i="1"/>
  <c r="H631" i="1"/>
  <c r="K609" i="1"/>
  <c r="J609" i="1"/>
  <c r="H609" i="1"/>
  <c r="K599" i="1"/>
  <c r="J599" i="1"/>
  <c r="H599" i="1"/>
  <c r="K586" i="1"/>
  <c r="J586" i="1"/>
  <c r="H586" i="1"/>
  <c r="K584" i="1"/>
  <c r="J584" i="1"/>
  <c r="H584" i="1"/>
  <c r="K579" i="1"/>
  <c r="J579" i="1"/>
  <c r="H579" i="1"/>
  <c r="K562" i="1"/>
  <c r="J562" i="1"/>
  <c r="H562" i="1"/>
  <c r="K559" i="1"/>
  <c r="J559" i="1"/>
  <c r="H559" i="1"/>
  <c r="K414" i="1"/>
  <c r="J414" i="1"/>
  <c r="H414" i="1"/>
  <c r="K378" i="1"/>
  <c r="J378" i="1"/>
  <c r="H378" i="1"/>
  <c r="K340" i="1"/>
  <c r="J340" i="1"/>
  <c r="H340" i="1"/>
  <c r="K310" i="1"/>
  <c r="J310" i="1"/>
  <c r="H310" i="1"/>
  <c r="K306" i="1"/>
  <c r="J306" i="1"/>
  <c r="H306" i="1"/>
  <c r="K282" i="1"/>
  <c r="J282" i="1"/>
  <c r="H282" i="1"/>
  <c r="K194" i="1"/>
  <c r="J194" i="1"/>
  <c r="H194" i="1"/>
  <c r="K144" i="1"/>
  <c r="J144" i="1"/>
  <c r="H144" i="1"/>
  <c r="K52" i="1"/>
  <c r="J52" i="1"/>
  <c r="H52" i="1"/>
  <c r="K24" i="1"/>
  <c r="J24" i="1"/>
  <c r="H24" i="1"/>
  <c r="K1254" i="1"/>
  <c r="J1254" i="1"/>
  <c r="H1254" i="1"/>
  <c r="K1140" i="1"/>
  <c r="J1140" i="1"/>
  <c r="H1140" i="1"/>
  <c r="K1055" i="1"/>
  <c r="J1055" i="1"/>
  <c r="H1055" i="1"/>
  <c r="K1023" i="1"/>
  <c r="J1023" i="1"/>
  <c r="H1023" i="1"/>
  <c r="K1003" i="1"/>
  <c r="J1003" i="1"/>
  <c r="H1003" i="1"/>
  <c r="K999" i="1"/>
  <c r="J999" i="1"/>
  <c r="H999" i="1"/>
  <c r="K969" i="1"/>
  <c r="J969" i="1"/>
  <c r="H969" i="1"/>
  <c r="K927" i="1"/>
  <c r="J927" i="1"/>
  <c r="H927" i="1"/>
  <c r="K918" i="1"/>
  <c r="J918" i="1"/>
  <c r="H918" i="1"/>
  <c r="K886" i="1"/>
  <c r="J886" i="1"/>
  <c r="H886" i="1"/>
  <c r="K883" i="1"/>
  <c r="J883" i="1"/>
  <c r="H883" i="1"/>
  <c r="K870" i="1"/>
  <c r="J870" i="1"/>
  <c r="H870" i="1"/>
  <c r="K854" i="1"/>
  <c r="J854" i="1"/>
  <c r="H854" i="1"/>
  <c r="K850" i="1"/>
  <c r="J850" i="1"/>
  <c r="H850" i="1"/>
  <c r="K812" i="1"/>
  <c r="J812" i="1"/>
  <c r="H812" i="1"/>
  <c r="K806" i="1"/>
  <c r="J806" i="1"/>
  <c r="H806" i="1"/>
  <c r="K792" i="1"/>
  <c r="J792" i="1"/>
  <c r="H792" i="1"/>
  <c r="K776" i="1"/>
  <c r="J776" i="1"/>
  <c r="H776" i="1"/>
  <c r="K770" i="1"/>
  <c r="J770" i="1"/>
  <c r="H770" i="1"/>
  <c r="K769" i="1"/>
  <c r="J769" i="1"/>
  <c r="H769" i="1"/>
  <c r="K764" i="1"/>
  <c r="J764" i="1"/>
  <c r="H764" i="1"/>
  <c r="K761" i="1"/>
  <c r="J761" i="1"/>
  <c r="H761" i="1"/>
  <c r="K759" i="1"/>
  <c r="J759" i="1"/>
  <c r="H759" i="1"/>
  <c r="K735" i="1"/>
  <c r="J735" i="1"/>
  <c r="H735" i="1"/>
  <c r="K736" i="1"/>
  <c r="J736" i="1"/>
  <c r="H736" i="1"/>
  <c r="K701" i="1"/>
  <c r="J701" i="1"/>
  <c r="H701" i="1"/>
  <c r="K699" i="1"/>
  <c r="J699" i="1"/>
  <c r="H699" i="1"/>
  <c r="K697" i="1"/>
  <c r="J697" i="1"/>
  <c r="H697" i="1"/>
  <c r="K665" i="1"/>
  <c r="J665" i="1"/>
  <c r="H665" i="1"/>
  <c r="K663" i="1"/>
  <c r="J663" i="1"/>
  <c r="H663" i="1"/>
  <c r="K661" i="1"/>
  <c r="J661" i="1"/>
  <c r="H661" i="1"/>
  <c r="K636" i="1"/>
  <c r="J636" i="1"/>
  <c r="H636" i="1"/>
  <c r="K637" i="1"/>
  <c r="J637" i="1"/>
  <c r="H637" i="1"/>
  <c r="K634" i="1"/>
  <c r="J634" i="1"/>
  <c r="H634" i="1"/>
  <c r="K577" i="1"/>
  <c r="J577" i="1"/>
  <c r="H577" i="1"/>
  <c r="K569" i="1"/>
  <c r="J569" i="1"/>
  <c r="H569" i="1"/>
  <c r="K565" i="1"/>
  <c r="J565" i="1"/>
  <c r="H565" i="1"/>
  <c r="K563" i="1"/>
  <c r="J563" i="1"/>
  <c r="H563" i="1"/>
  <c r="K541" i="1"/>
  <c r="J541" i="1"/>
  <c r="H541" i="1"/>
  <c r="K535" i="1"/>
  <c r="J535" i="1"/>
  <c r="H535" i="1"/>
  <c r="K528" i="1"/>
  <c r="J528" i="1"/>
  <c r="H528" i="1"/>
  <c r="K521" i="1"/>
  <c r="J521" i="1"/>
  <c r="H521" i="1"/>
  <c r="K449" i="1"/>
  <c r="J449" i="1"/>
  <c r="H449" i="1"/>
  <c r="K444" i="1"/>
  <c r="J444" i="1"/>
  <c r="H444" i="1"/>
  <c r="K402" i="1"/>
  <c r="J402" i="1"/>
  <c r="H402" i="1"/>
  <c r="K397" i="1"/>
  <c r="J397" i="1"/>
  <c r="H397" i="1"/>
  <c r="K388" i="1"/>
  <c r="J388" i="1"/>
  <c r="H388" i="1"/>
  <c r="K372" i="1"/>
  <c r="J372" i="1"/>
  <c r="H372" i="1"/>
  <c r="K356" i="1"/>
  <c r="J356" i="1"/>
  <c r="H356" i="1"/>
  <c r="K352" i="1"/>
  <c r="J352" i="1"/>
  <c r="H352" i="1"/>
  <c r="K338" i="1"/>
  <c r="J338" i="1"/>
  <c r="H338" i="1"/>
  <c r="K322" i="1"/>
  <c r="J322" i="1"/>
  <c r="H322" i="1"/>
  <c r="K318" i="1"/>
  <c r="J318" i="1"/>
  <c r="H318" i="1"/>
  <c r="K303" i="1"/>
  <c r="J303" i="1"/>
  <c r="H303" i="1"/>
  <c r="K292" i="1"/>
  <c r="J292" i="1"/>
  <c r="H292" i="1"/>
  <c r="K285" i="1"/>
  <c r="J285" i="1"/>
  <c r="H285" i="1"/>
  <c r="K281" i="1"/>
  <c r="J281" i="1"/>
  <c r="H281" i="1"/>
  <c r="K277" i="1"/>
  <c r="J277" i="1"/>
  <c r="H277" i="1"/>
  <c r="K264" i="1"/>
  <c r="J264" i="1"/>
  <c r="H264" i="1"/>
  <c r="K249" i="1"/>
  <c r="J249" i="1"/>
  <c r="H249" i="1"/>
  <c r="K248" i="1"/>
  <c r="J248" i="1"/>
  <c r="H248" i="1"/>
  <c r="K229" i="1"/>
  <c r="J229" i="1"/>
  <c r="H229" i="1"/>
  <c r="K221" i="1"/>
  <c r="J221" i="1"/>
  <c r="H221" i="1"/>
  <c r="K219" i="1"/>
  <c r="J219" i="1"/>
  <c r="H219" i="1"/>
  <c r="K217" i="1"/>
  <c r="J217" i="1"/>
  <c r="H217" i="1"/>
  <c r="K199" i="1"/>
  <c r="J199" i="1"/>
  <c r="H199" i="1"/>
  <c r="K189" i="1"/>
  <c r="J189" i="1"/>
  <c r="H189" i="1"/>
  <c r="K188" i="1"/>
  <c r="J188" i="1"/>
  <c r="H188" i="1"/>
  <c r="K175" i="1"/>
  <c r="J175" i="1"/>
  <c r="H175" i="1"/>
  <c r="K160" i="1"/>
  <c r="J160" i="1"/>
  <c r="H160" i="1"/>
  <c r="K157" i="1"/>
  <c r="J157" i="1"/>
  <c r="H157" i="1"/>
  <c r="K153" i="1"/>
  <c r="J153" i="1"/>
  <c r="H153" i="1"/>
  <c r="K147" i="1"/>
  <c r="J147" i="1"/>
  <c r="H147" i="1"/>
  <c r="K139" i="1"/>
  <c r="J139" i="1"/>
  <c r="H139" i="1"/>
  <c r="K136" i="1"/>
  <c r="J136" i="1"/>
  <c r="H136" i="1"/>
  <c r="K101" i="1"/>
  <c r="J101" i="1"/>
  <c r="H101" i="1"/>
  <c r="K99" i="1"/>
  <c r="J99" i="1"/>
  <c r="H99" i="1"/>
  <c r="K97" i="1"/>
  <c r="J97" i="1"/>
  <c r="H97" i="1"/>
  <c r="K14" i="1"/>
  <c r="J14" i="1"/>
  <c r="H14" i="1"/>
  <c r="K10" i="1"/>
  <c r="J10" i="1"/>
  <c r="H10" i="1"/>
  <c r="K1182" i="1"/>
  <c r="J1182" i="1"/>
  <c r="H1182" i="1"/>
  <c r="K1166" i="1"/>
  <c r="J1166" i="1"/>
  <c r="H1166" i="1"/>
  <c r="K1148" i="1"/>
  <c r="J1148" i="1"/>
  <c r="H1148" i="1"/>
  <c r="K1147" i="1"/>
  <c r="J1147" i="1"/>
  <c r="H1147" i="1"/>
  <c r="K1107" i="1"/>
  <c r="J1107" i="1"/>
  <c r="H1107" i="1"/>
  <c r="K1050" i="1"/>
  <c r="J1050" i="1"/>
  <c r="H1050" i="1"/>
  <c r="K1032" i="1"/>
  <c r="J1032" i="1"/>
  <c r="H1032" i="1"/>
  <c r="K1019" i="1"/>
  <c r="J1019" i="1"/>
  <c r="H1019" i="1"/>
  <c r="K1017" i="1"/>
  <c r="J1017" i="1"/>
  <c r="H1017" i="1"/>
  <c r="K984" i="1"/>
  <c r="J984" i="1"/>
  <c r="H984" i="1"/>
  <c r="K937" i="1"/>
  <c r="J937" i="1"/>
  <c r="H937" i="1"/>
  <c r="K934" i="1"/>
  <c r="J934" i="1"/>
  <c r="H934" i="1"/>
  <c r="K924" i="1"/>
  <c r="J924" i="1"/>
  <c r="H924" i="1"/>
  <c r="K923" i="1"/>
  <c r="J923" i="1"/>
  <c r="H923" i="1"/>
  <c r="K872" i="1"/>
  <c r="J872" i="1"/>
  <c r="H872" i="1"/>
  <c r="K853" i="1"/>
  <c r="J853" i="1"/>
  <c r="H853" i="1"/>
  <c r="K833" i="1"/>
  <c r="J833" i="1"/>
  <c r="H833" i="1"/>
  <c r="K831" i="1"/>
  <c r="J831" i="1"/>
  <c r="H831" i="1"/>
  <c r="K819" i="1"/>
  <c r="J819" i="1"/>
  <c r="H819" i="1"/>
  <c r="K818" i="1"/>
  <c r="J818" i="1"/>
  <c r="H818" i="1"/>
  <c r="K775" i="1"/>
  <c r="J775" i="1"/>
  <c r="H775" i="1"/>
  <c r="K753" i="1"/>
  <c r="J753" i="1"/>
  <c r="H753" i="1"/>
  <c r="K752" i="1"/>
  <c r="J752" i="1"/>
  <c r="H752" i="1"/>
  <c r="K743" i="1"/>
  <c r="J743" i="1"/>
  <c r="H743" i="1"/>
  <c r="K737" i="1"/>
  <c r="J737" i="1"/>
  <c r="H737" i="1"/>
  <c r="K732" i="1"/>
  <c r="J732" i="1"/>
  <c r="H732" i="1"/>
  <c r="K718" i="1"/>
  <c r="J718" i="1"/>
  <c r="H718" i="1"/>
  <c r="K704" i="1"/>
  <c r="J704" i="1"/>
  <c r="H704" i="1"/>
  <c r="K694" i="1"/>
  <c r="J694" i="1"/>
  <c r="H694" i="1"/>
  <c r="K662" i="1"/>
  <c r="J662" i="1"/>
  <c r="H662" i="1"/>
  <c r="K649" i="1"/>
  <c r="J649" i="1"/>
  <c r="H649" i="1"/>
  <c r="K628" i="1"/>
  <c r="J628" i="1"/>
  <c r="H628" i="1"/>
  <c r="K624" i="1"/>
  <c r="J624" i="1"/>
  <c r="H624" i="1"/>
  <c r="K618" i="1"/>
  <c r="J618" i="1"/>
  <c r="H618" i="1"/>
  <c r="K590" i="1"/>
  <c r="J590" i="1"/>
  <c r="H590" i="1"/>
  <c r="K575" i="1"/>
  <c r="J575" i="1"/>
  <c r="H575" i="1"/>
  <c r="K547" i="1"/>
  <c r="J547" i="1"/>
  <c r="H547" i="1"/>
  <c r="K546" i="1"/>
  <c r="J546" i="1"/>
  <c r="H546" i="1"/>
  <c r="K548" i="1"/>
  <c r="J548" i="1"/>
  <c r="H548" i="1"/>
  <c r="K512" i="1"/>
  <c r="J512" i="1"/>
  <c r="H512" i="1"/>
  <c r="K510" i="1"/>
  <c r="J510" i="1"/>
  <c r="H510" i="1"/>
  <c r="K508" i="1"/>
  <c r="J508" i="1"/>
  <c r="H508" i="1"/>
  <c r="K490" i="1"/>
  <c r="J490" i="1"/>
  <c r="H490" i="1"/>
  <c r="K488" i="1"/>
  <c r="J488" i="1"/>
  <c r="H488" i="1"/>
  <c r="K482" i="1"/>
  <c r="J482" i="1"/>
  <c r="H482" i="1"/>
  <c r="K479" i="1"/>
  <c r="J479" i="1"/>
  <c r="H479" i="1"/>
  <c r="K475" i="1"/>
  <c r="J475" i="1"/>
  <c r="H475" i="1"/>
  <c r="K463" i="1"/>
  <c r="J463" i="1"/>
  <c r="H463" i="1"/>
  <c r="K456" i="1"/>
  <c r="J456" i="1"/>
  <c r="H456" i="1"/>
  <c r="K455" i="1"/>
  <c r="J455" i="1"/>
  <c r="H455" i="1"/>
  <c r="K431" i="1"/>
  <c r="J431" i="1"/>
  <c r="H431" i="1"/>
  <c r="K407" i="1"/>
  <c r="J407" i="1"/>
  <c r="H407" i="1"/>
  <c r="K398" i="1"/>
  <c r="J398" i="1"/>
  <c r="H398" i="1"/>
  <c r="K384" i="1"/>
  <c r="J384" i="1"/>
  <c r="H384" i="1"/>
  <c r="K371" i="1"/>
  <c r="J371" i="1"/>
  <c r="H371" i="1"/>
  <c r="K369" i="1"/>
  <c r="J369" i="1"/>
  <c r="H369" i="1"/>
  <c r="K366" i="1"/>
  <c r="J366" i="1"/>
  <c r="H366" i="1"/>
  <c r="K364" i="1"/>
  <c r="J364" i="1"/>
  <c r="H364" i="1"/>
  <c r="K351" i="1"/>
  <c r="J351" i="1"/>
  <c r="H351" i="1"/>
  <c r="K344" i="1"/>
  <c r="J344" i="1"/>
  <c r="H344" i="1"/>
  <c r="K307" i="1"/>
  <c r="J307" i="1"/>
  <c r="H307" i="1"/>
  <c r="K283" i="1"/>
  <c r="J283" i="1"/>
  <c r="H283" i="1"/>
  <c r="K256" i="1"/>
  <c r="J256" i="1"/>
  <c r="H256" i="1"/>
  <c r="K255" i="1"/>
  <c r="J255" i="1"/>
  <c r="H255" i="1"/>
  <c r="K245" i="1"/>
  <c r="J245" i="1"/>
  <c r="H245" i="1"/>
  <c r="K222" i="1"/>
  <c r="J222" i="1"/>
  <c r="H222" i="1"/>
  <c r="K179" i="1"/>
  <c r="J179" i="1"/>
  <c r="H179" i="1"/>
  <c r="K176" i="1"/>
  <c r="J176" i="1"/>
  <c r="H176" i="1"/>
  <c r="K163" i="1"/>
  <c r="J163" i="1"/>
  <c r="H163" i="1"/>
  <c r="K161" i="1"/>
  <c r="J161" i="1"/>
  <c r="H161" i="1"/>
  <c r="K71" i="1"/>
  <c r="J71" i="1"/>
  <c r="H71" i="1"/>
  <c r="K140" i="1"/>
  <c r="J140" i="1"/>
  <c r="H140" i="1"/>
  <c r="K126" i="1"/>
  <c r="J126" i="1"/>
  <c r="H126" i="1"/>
  <c r="K124" i="1"/>
  <c r="J124" i="1"/>
  <c r="H124" i="1"/>
  <c r="K119" i="1"/>
  <c r="J119" i="1"/>
  <c r="H119" i="1"/>
  <c r="K118" i="1"/>
  <c r="J118" i="1"/>
  <c r="H118" i="1"/>
  <c r="K54" i="1"/>
  <c r="J54" i="1"/>
  <c r="H54" i="1"/>
  <c r="K50" i="1"/>
  <c r="J50" i="1"/>
  <c r="H50" i="1"/>
  <c r="K25" i="1"/>
  <c r="J25" i="1"/>
  <c r="H25" i="1"/>
  <c r="K92" i="1"/>
  <c r="J92" i="1"/>
  <c r="H92" i="1"/>
  <c r="K1168" i="1"/>
  <c r="J1168" i="1"/>
  <c r="H1168" i="1"/>
  <c r="K1069" i="1"/>
  <c r="J1069" i="1"/>
  <c r="H1069" i="1"/>
  <c r="K1020" i="1"/>
  <c r="J1020" i="1"/>
  <c r="H1020" i="1"/>
  <c r="K1016" i="1"/>
  <c r="J1016" i="1"/>
  <c r="H1016" i="1"/>
  <c r="K948" i="1"/>
  <c r="J948" i="1"/>
  <c r="H948" i="1"/>
  <c r="K907" i="1"/>
  <c r="J907" i="1"/>
  <c r="H907" i="1"/>
  <c r="K898" i="1"/>
  <c r="J898" i="1"/>
  <c r="H898" i="1"/>
  <c r="K874" i="1"/>
  <c r="J874" i="1"/>
  <c r="H874" i="1"/>
  <c r="K826" i="1"/>
  <c r="J826" i="1"/>
  <c r="H826" i="1"/>
  <c r="K794" i="1"/>
  <c r="J794" i="1"/>
  <c r="H794" i="1"/>
  <c r="K788" i="1"/>
  <c r="J788" i="1"/>
  <c r="H788" i="1"/>
  <c r="K777" i="1"/>
  <c r="J777" i="1"/>
  <c r="H777" i="1"/>
  <c r="K725" i="1"/>
  <c r="J725" i="1"/>
  <c r="H725" i="1"/>
  <c r="K719" i="1"/>
  <c r="J719" i="1"/>
  <c r="H719" i="1"/>
  <c r="K711" i="1"/>
  <c r="J711" i="1"/>
  <c r="H711" i="1"/>
  <c r="K696" i="1"/>
  <c r="J696" i="1"/>
  <c r="H696" i="1"/>
  <c r="K688" i="1"/>
  <c r="J688" i="1"/>
  <c r="H688" i="1"/>
  <c r="K683" i="1"/>
  <c r="J683" i="1"/>
  <c r="H683" i="1"/>
  <c r="K674" i="1"/>
  <c r="J674" i="1"/>
  <c r="H674" i="1"/>
  <c r="K672" i="1"/>
  <c r="J672" i="1"/>
  <c r="H672" i="1"/>
  <c r="K664" i="1"/>
  <c r="J664" i="1"/>
  <c r="H664" i="1"/>
  <c r="K654" i="1"/>
  <c r="J654" i="1"/>
  <c r="H654" i="1"/>
  <c r="K647" i="1"/>
  <c r="J647" i="1"/>
  <c r="H647" i="1"/>
  <c r="K644" i="1"/>
  <c r="J644" i="1"/>
  <c r="H644" i="1"/>
  <c r="K613" i="1"/>
  <c r="J613" i="1"/>
  <c r="H613" i="1"/>
  <c r="K587" i="1"/>
  <c r="J587" i="1"/>
  <c r="H587" i="1"/>
  <c r="K571" i="1"/>
  <c r="J571" i="1"/>
  <c r="H571" i="1"/>
  <c r="K527" i="1"/>
  <c r="J527" i="1"/>
  <c r="H527" i="1"/>
  <c r="K523" i="1"/>
  <c r="J523" i="1"/>
  <c r="H523" i="1"/>
  <c r="K504" i="1"/>
  <c r="J504" i="1"/>
  <c r="H504" i="1"/>
  <c r="K497" i="1"/>
  <c r="J497" i="1"/>
  <c r="H497" i="1"/>
  <c r="K489" i="1"/>
  <c r="J489" i="1"/>
  <c r="H489" i="1"/>
  <c r="K485" i="1"/>
  <c r="J485" i="1"/>
  <c r="H485" i="1"/>
  <c r="K462" i="1"/>
  <c r="J462" i="1"/>
  <c r="H462" i="1"/>
  <c r="K448" i="1"/>
  <c r="J448" i="1"/>
  <c r="H448" i="1"/>
  <c r="K440" i="1"/>
  <c r="J440" i="1"/>
  <c r="H440" i="1"/>
  <c r="K426" i="1"/>
  <c r="J426" i="1"/>
  <c r="H426" i="1"/>
  <c r="K415" i="1"/>
  <c r="J415" i="1"/>
  <c r="H415" i="1"/>
  <c r="K368" i="1"/>
  <c r="J368" i="1"/>
  <c r="H368" i="1"/>
  <c r="K363" i="1"/>
  <c r="J363" i="1"/>
  <c r="H363" i="1"/>
  <c r="K362" i="1"/>
  <c r="J362" i="1"/>
  <c r="H362" i="1"/>
  <c r="K317" i="1"/>
  <c r="J317" i="1"/>
  <c r="H317" i="1"/>
  <c r="K311" i="1"/>
  <c r="J311" i="1"/>
  <c r="H311" i="1"/>
  <c r="K305" i="1"/>
  <c r="J305" i="1"/>
  <c r="H305" i="1"/>
  <c r="K293" i="1"/>
  <c r="J293" i="1"/>
  <c r="H293" i="1"/>
  <c r="K286" i="1"/>
  <c r="J286" i="1"/>
  <c r="H286" i="1"/>
  <c r="K261" i="1"/>
  <c r="J261" i="1"/>
  <c r="H261" i="1"/>
  <c r="K252" i="1"/>
  <c r="J252" i="1"/>
  <c r="H252" i="1"/>
  <c r="K237" i="1"/>
  <c r="J237" i="1"/>
  <c r="H237" i="1"/>
  <c r="K235" i="1"/>
  <c r="J235" i="1"/>
  <c r="H235" i="1"/>
  <c r="K224" i="1"/>
  <c r="J224" i="1"/>
  <c r="H224" i="1"/>
  <c r="K214" i="1"/>
  <c r="J214" i="1"/>
  <c r="H214" i="1"/>
  <c r="K213" i="1"/>
  <c r="J213" i="1"/>
  <c r="H213" i="1"/>
  <c r="K208" i="1"/>
  <c r="J208" i="1"/>
  <c r="H208" i="1"/>
  <c r="K192" i="1"/>
  <c r="J192" i="1"/>
  <c r="H192" i="1"/>
  <c r="K184" i="1"/>
  <c r="J184" i="1"/>
  <c r="H184" i="1"/>
  <c r="K180" i="1"/>
  <c r="J180" i="1"/>
  <c r="H180" i="1"/>
  <c r="K178" i="1"/>
  <c r="J178" i="1"/>
  <c r="H178" i="1"/>
  <c r="K167" i="1"/>
  <c r="J167" i="1"/>
  <c r="H167" i="1"/>
  <c r="K168" i="1"/>
  <c r="J168" i="1"/>
  <c r="H168" i="1"/>
  <c r="K164" i="1"/>
  <c r="J164" i="1"/>
  <c r="H164" i="1"/>
  <c r="K159" i="1"/>
  <c r="J159" i="1"/>
  <c r="H159" i="1"/>
  <c r="K158" i="1"/>
  <c r="J158" i="1"/>
  <c r="H158" i="1"/>
  <c r="K138" i="1"/>
  <c r="J138" i="1"/>
  <c r="H138" i="1"/>
  <c r="K133" i="1"/>
  <c r="J133" i="1"/>
  <c r="H133" i="1"/>
  <c r="K132" i="1"/>
  <c r="J132" i="1"/>
  <c r="H132" i="1"/>
  <c r="K63" i="1"/>
  <c r="J63" i="1"/>
  <c r="H63" i="1"/>
  <c r="K129" i="1"/>
  <c r="J129" i="1"/>
  <c r="H129" i="1"/>
  <c r="K127" i="1"/>
  <c r="J127" i="1"/>
  <c r="H127" i="1"/>
  <c r="K121" i="1"/>
  <c r="J121" i="1"/>
  <c r="H121" i="1"/>
  <c r="K117" i="1"/>
  <c r="J117" i="1"/>
  <c r="H117" i="1"/>
  <c r="K116" i="1"/>
  <c r="J116" i="1"/>
  <c r="H116" i="1"/>
  <c r="K114" i="1"/>
  <c r="J114" i="1"/>
  <c r="H114" i="1"/>
  <c r="K113" i="1"/>
  <c r="J113" i="1"/>
  <c r="H113" i="1"/>
  <c r="K108" i="1"/>
  <c r="J108" i="1"/>
  <c r="H108" i="1"/>
  <c r="K39" i="1"/>
  <c r="J39" i="1"/>
  <c r="H39" i="1"/>
  <c r="K102" i="1"/>
  <c r="J102" i="1"/>
  <c r="H102" i="1"/>
  <c r="K31" i="1"/>
  <c r="J31" i="1"/>
  <c r="H31" i="1"/>
  <c r="K95" i="1"/>
  <c r="J95" i="1"/>
  <c r="H95" i="1"/>
  <c r="K18" i="1"/>
  <c r="J18" i="1"/>
  <c r="H18" i="1"/>
  <c r="K1218" i="1"/>
  <c r="J1218" i="1"/>
  <c r="H1218" i="1"/>
  <c r="K1155" i="1"/>
  <c r="J1155" i="1"/>
  <c r="H1155" i="1"/>
  <c r="K1131" i="1"/>
  <c r="J1131" i="1"/>
  <c r="H1131" i="1"/>
  <c r="K1117" i="1"/>
  <c r="J1117" i="1"/>
  <c r="H1117" i="1"/>
  <c r="K1082" i="1"/>
  <c r="J1082" i="1"/>
  <c r="H1082" i="1"/>
  <c r="K1035" i="1"/>
  <c r="J1035" i="1"/>
  <c r="H1035" i="1"/>
  <c r="K956" i="1"/>
  <c r="J956" i="1"/>
  <c r="H956" i="1"/>
  <c r="K939" i="1"/>
  <c r="J939" i="1"/>
  <c r="H939" i="1"/>
  <c r="K936" i="1"/>
  <c r="J936" i="1"/>
  <c r="H936" i="1"/>
  <c r="K930" i="1"/>
  <c r="J930" i="1"/>
  <c r="H930" i="1"/>
  <c r="K894" i="1"/>
  <c r="J894" i="1"/>
  <c r="H894" i="1"/>
  <c r="K880" i="1"/>
  <c r="J880" i="1"/>
  <c r="H880" i="1"/>
  <c r="K809" i="1"/>
  <c r="J809" i="1"/>
  <c r="H809" i="1"/>
  <c r="K785" i="1"/>
  <c r="J785" i="1"/>
  <c r="H785" i="1"/>
  <c r="K768" i="1"/>
  <c r="J768" i="1"/>
  <c r="H768" i="1"/>
  <c r="K751" i="1"/>
  <c r="J751" i="1"/>
  <c r="H751" i="1"/>
  <c r="K733" i="1"/>
  <c r="J733" i="1"/>
  <c r="H733" i="1"/>
  <c r="K729" i="1"/>
  <c r="J729" i="1"/>
  <c r="H729" i="1"/>
  <c r="K726" i="1"/>
  <c r="J726" i="1"/>
  <c r="H726" i="1"/>
  <c r="K721" i="1"/>
  <c r="J721" i="1"/>
  <c r="H721" i="1"/>
  <c r="K708" i="1"/>
  <c r="J708" i="1"/>
  <c r="H708" i="1"/>
  <c r="K702" i="1"/>
  <c r="J702" i="1"/>
  <c r="H702" i="1"/>
  <c r="K682" i="1"/>
  <c r="J682" i="1"/>
  <c r="H682" i="1"/>
  <c r="K681" i="1"/>
  <c r="J681" i="1"/>
  <c r="H681" i="1"/>
  <c r="K678" i="1"/>
  <c r="J678" i="1"/>
  <c r="H678" i="1"/>
  <c r="K666" i="1"/>
  <c r="J666" i="1"/>
  <c r="H666" i="1"/>
  <c r="K659" i="1"/>
  <c r="J659" i="1"/>
  <c r="H659" i="1"/>
  <c r="K651" i="1"/>
  <c r="J651" i="1"/>
  <c r="H651" i="1"/>
  <c r="K653" i="1"/>
  <c r="J653" i="1"/>
  <c r="H653" i="1"/>
  <c r="K645" i="1"/>
  <c r="J645" i="1"/>
  <c r="H645" i="1"/>
  <c r="K641" i="1"/>
  <c r="J641" i="1"/>
  <c r="H641" i="1"/>
  <c r="K592" i="1"/>
  <c r="J592" i="1"/>
  <c r="H592" i="1"/>
  <c r="K550" i="1"/>
  <c r="J550" i="1"/>
  <c r="H550" i="1"/>
  <c r="K533" i="1"/>
  <c r="J533" i="1"/>
  <c r="H533" i="1"/>
  <c r="K513" i="1"/>
  <c r="J513" i="1"/>
  <c r="H513" i="1"/>
  <c r="K498" i="1"/>
  <c r="J498" i="1"/>
  <c r="H498" i="1"/>
  <c r="K495" i="1"/>
  <c r="J495" i="1"/>
  <c r="H495" i="1"/>
  <c r="K471" i="1"/>
  <c r="J471" i="1"/>
  <c r="H471" i="1"/>
  <c r="K465" i="1"/>
  <c r="J465" i="1"/>
  <c r="H465" i="1"/>
  <c r="K461" i="1"/>
  <c r="J461" i="1"/>
  <c r="H461" i="1"/>
  <c r="K459" i="1"/>
  <c r="J459" i="1"/>
  <c r="H459" i="1"/>
  <c r="K457" i="1"/>
  <c r="J457" i="1"/>
  <c r="H457" i="1"/>
  <c r="K439" i="1"/>
  <c r="J439" i="1"/>
  <c r="H439" i="1"/>
  <c r="K430" i="1"/>
  <c r="J430" i="1"/>
  <c r="H430" i="1"/>
  <c r="K428" i="1"/>
  <c r="J428" i="1"/>
  <c r="H428" i="1"/>
  <c r="K422" i="1"/>
  <c r="J422" i="1"/>
  <c r="H422" i="1"/>
  <c r="K408" i="1"/>
  <c r="J408" i="1"/>
  <c r="H408" i="1"/>
  <c r="K401" i="1"/>
  <c r="J401" i="1"/>
  <c r="H401" i="1"/>
  <c r="K386" i="1"/>
  <c r="J386" i="1"/>
  <c r="H386" i="1"/>
  <c r="K370" i="1"/>
  <c r="J370" i="1"/>
  <c r="H370" i="1"/>
  <c r="K359" i="1"/>
  <c r="J359" i="1"/>
  <c r="H359" i="1"/>
  <c r="K358" i="1"/>
  <c r="J358" i="1"/>
  <c r="H358" i="1"/>
  <c r="K355" i="1"/>
  <c r="J355" i="1"/>
  <c r="H355" i="1"/>
  <c r="K354" i="1"/>
  <c r="J354" i="1"/>
  <c r="H354" i="1"/>
  <c r="K341" i="1"/>
  <c r="J341" i="1"/>
  <c r="H341" i="1"/>
  <c r="K339" i="1"/>
  <c r="J339" i="1"/>
  <c r="H339" i="1"/>
  <c r="K320" i="1"/>
  <c r="J320" i="1"/>
  <c r="H320" i="1"/>
  <c r="K309" i="1"/>
  <c r="J309" i="1"/>
  <c r="H309" i="1"/>
  <c r="K302" i="1"/>
  <c r="J302" i="1"/>
  <c r="H302" i="1"/>
  <c r="K296" i="1"/>
  <c r="J296" i="1"/>
  <c r="H296" i="1"/>
  <c r="K288" i="1"/>
  <c r="J288" i="1"/>
  <c r="H288" i="1"/>
  <c r="K287" i="1"/>
  <c r="J287" i="1"/>
  <c r="H287" i="1"/>
  <c r="K280" i="1"/>
  <c r="J280" i="1"/>
  <c r="H280" i="1"/>
  <c r="K246" i="1"/>
  <c r="J246" i="1"/>
  <c r="H246" i="1"/>
  <c r="K230" i="1"/>
  <c r="J230" i="1"/>
  <c r="H230" i="1"/>
  <c r="K218" i="1"/>
  <c r="J218" i="1"/>
  <c r="H218" i="1"/>
  <c r="K195" i="1"/>
  <c r="J195" i="1"/>
  <c r="H195" i="1"/>
  <c r="K79" i="1"/>
  <c r="J79" i="1"/>
  <c r="H79" i="1"/>
  <c r="K165" i="1"/>
  <c r="J165" i="1"/>
  <c r="H165" i="1"/>
  <c r="K156" i="1"/>
  <c r="J156" i="1"/>
  <c r="H156" i="1"/>
  <c r="K151" i="1"/>
  <c r="J151" i="1"/>
  <c r="H151" i="1"/>
  <c r="K148" i="1"/>
  <c r="J148" i="1"/>
  <c r="H148" i="1"/>
  <c r="K141" i="1"/>
  <c r="J141" i="1"/>
  <c r="H141" i="1"/>
  <c r="K123" i="1"/>
  <c r="J123" i="1"/>
  <c r="H123" i="1"/>
  <c r="K120" i="1"/>
  <c r="J120" i="1"/>
  <c r="H120" i="1"/>
  <c r="K115" i="1"/>
  <c r="J115" i="1"/>
  <c r="H115" i="1"/>
  <c r="K49" i="1"/>
  <c r="J49" i="1"/>
  <c r="H49" i="1"/>
  <c r="K47" i="1"/>
  <c r="J47" i="1"/>
  <c r="H47" i="1"/>
  <c r="K105" i="1"/>
  <c r="J105" i="1"/>
  <c r="H105" i="1"/>
  <c r="K103" i="1"/>
  <c r="J103" i="1"/>
  <c r="H103" i="1"/>
  <c r="K1199" i="1"/>
  <c r="J1199" i="1"/>
  <c r="K1114" i="1"/>
  <c r="J1114" i="1"/>
  <c r="K1112" i="1"/>
  <c r="J1112" i="1"/>
  <c r="K1105" i="1"/>
  <c r="J1105" i="1"/>
  <c r="K1103" i="1"/>
  <c r="J1103" i="1"/>
  <c r="K1087" i="1"/>
  <c r="J1087" i="1"/>
  <c r="K1080" i="1"/>
  <c r="J1080" i="1"/>
  <c r="K1079" i="1"/>
  <c r="J1079" i="1"/>
  <c r="K1074" i="1"/>
  <c r="J1074" i="1"/>
  <c r="K1060" i="1"/>
  <c r="J1060" i="1"/>
  <c r="K1039" i="1"/>
  <c r="J1039" i="1"/>
  <c r="K1038" i="1"/>
  <c r="J1038" i="1"/>
  <c r="K1011" i="1"/>
  <c r="J1011" i="1"/>
  <c r="K1008" i="1"/>
  <c r="J1008" i="1"/>
  <c r="K1000" i="1"/>
  <c r="J1000" i="1"/>
  <c r="K996" i="1"/>
  <c r="J996" i="1"/>
  <c r="K988" i="1"/>
  <c r="J988" i="1"/>
  <c r="K971" i="1"/>
  <c r="J971" i="1"/>
  <c r="K951" i="1"/>
  <c r="J951" i="1"/>
  <c r="K947" i="1"/>
  <c r="J947" i="1"/>
  <c r="K949" i="1"/>
  <c r="J949" i="1"/>
  <c r="K904" i="1"/>
  <c r="J904" i="1"/>
  <c r="K896" i="1"/>
  <c r="J896" i="1"/>
  <c r="K884" i="1"/>
  <c r="J884" i="1"/>
  <c r="K875" i="1"/>
  <c r="J875" i="1"/>
  <c r="K855" i="1"/>
  <c r="J855" i="1"/>
  <c r="K825" i="1"/>
  <c r="J825" i="1"/>
  <c r="K817" i="1"/>
  <c r="J817" i="1"/>
  <c r="K780" i="1"/>
  <c r="J780" i="1"/>
  <c r="K728" i="1"/>
  <c r="J728" i="1"/>
  <c r="K720" i="1"/>
  <c r="J720" i="1"/>
  <c r="K717" i="1"/>
  <c r="J717" i="1"/>
  <c r="K712" i="1"/>
  <c r="J712" i="1"/>
  <c r="K715" i="1"/>
  <c r="J715" i="1"/>
  <c r="K700" i="1"/>
  <c r="J700" i="1"/>
  <c r="K689" i="1"/>
  <c r="J689" i="1"/>
  <c r="K675" i="1"/>
  <c r="J675" i="1"/>
  <c r="K650" i="1"/>
  <c r="J650" i="1"/>
  <c r="K622" i="1"/>
  <c r="J622" i="1"/>
  <c r="K612" i="1"/>
  <c r="J612" i="1"/>
  <c r="K602" i="1"/>
  <c r="J602" i="1"/>
  <c r="K589" i="1"/>
  <c r="J589" i="1"/>
  <c r="K564" i="1"/>
  <c r="J564" i="1"/>
  <c r="K554" i="1"/>
  <c r="J554" i="1"/>
  <c r="K544" i="1"/>
  <c r="J544" i="1"/>
  <c r="K543" i="1"/>
  <c r="J543" i="1"/>
  <c r="K532" i="1"/>
  <c r="J532" i="1"/>
  <c r="K520" i="1"/>
  <c r="J520" i="1"/>
  <c r="K519" i="1"/>
  <c r="J519" i="1"/>
  <c r="K509" i="1"/>
  <c r="J509" i="1"/>
  <c r="K499" i="1"/>
  <c r="J499" i="1"/>
  <c r="K494" i="1"/>
  <c r="J494" i="1"/>
  <c r="K442" i="1"/>
  <c r="J442" i="1"/>
  <c r="K424" i="1"/>
  <c r="J424" i="1"/>
  <c r="K410" i="1"/>
  <c r="J410" i="1"/>
  <c r="K404" i="1"/>
  <c r="J404" i="1"/>
  <c r="K400" i="1"/>
  <c r="J400" i="1"/>
  <c r="K382" i="1"/>
  <c r="J382" i="1"/>
  <c r="K350" i="1"/>
  <c r="J350" i="1"/>
  <c r="K345" i="1"/>
  <c r="J345" i="1"/>
  <c r="K336" i="1"/>
  <c r="J336" i="1"/>
  <c r="K333" i="1"/>
  <c r="J333" i="1"/>
  <c r="K275" i="1"/>
  <c r="J275" i="1"/>
  <c r="K267" i="1"/>
  <c r="J267" i="1"/>
  <c r="K253" i="1"/>
  <c r="J253" i="1"/>
  <c r="K244" i="1"/>
  <c r="J244" i="1"/>
  <c r="K241" i="1"/>
  <c r="J241" i="1"/>
  <c r="K233" i="1"/>
  <c r="J233" i="1"/>
  <c r="K225" i="1"/>
  <c r="J225" i="1"/>
  <c r="K191" i="1"/>
  <c r="J191" i="1"/>
  <c r="K186" i="1"/>
  <c r="J186" i="1"/>
  <c r="K181" i="1"/>
  <c r="J181" i="1"/>
  <c r="K166" i="1"/>
  <c r="J166" i="1"/>
  <c r="K149" i="1"/>
  <c r="J149" i="1"/>
  <c r="K67" i="1"/>
  <c r="J67" i="1"/>
  <c r="K128" i="1"/>
  <c r="J128" i="1"/>
  <c r="K112" i="1"/>
  <c r="J112" i="1"/>
  <c r="K40" i="1"/>
  <c r="J40" i="1"/>
  <c r="K90" i="1"/>
  <c r="J90" i="1"/>
  <c r="K5" i="1"/>
  <c r="J5" i="1"/>
  <c r="K1229" i="1"/>
  <c r="J1229" i="1"/>
  <c r="H1229" i="1"/>
  <c r="K1210" i="1"/>
  <c r="J1210" i="1"/>
  <c r="H1210" i="1"/>
  <c r="K1206" i="1"/>
  <c r="J1206" i="1"/>
  <c r="H1206" i="1"/>
  <c r="K1180" i="1"/>
  <c r="J1180" i="1"/>
  <c r="H1180" i="1"/>
  <c r="K1178" i="1"/>
  <c r="J1178" i="1"/>
  <c r="H1178" i="1"/>
  <c r="K1150" i="1"/>
  <c r="J1150" i="1"/>
  <c r="H1150" i="1"/>
  <c r="K1136" i="1"/>
  <c r="J1136" i="1"/>
  <c r="H1136" i="1"/>
  <c r="K1127" i="1"/>
  <c r="J1127" i="1"/>
  <c r="H1127" i="1"/>
  <c r="K1116" i="1"/>
  <c r="J1116" i="1"/>
  <c r="H1116" i="1"/>
  <c r="K1113" i="1"/>
  <c r="J1113" i="1"/>
  <c r="H1113" i="1"/>
  <c r="K1101" i="1"/>
  <c r="J1101" i="1"/>
  <c r="H1101" i="1"/>
  <c r="K1090" i="1"/>
  <c r="J1090" i="1"/>
  <c r="H1090" i="1"/>
  <c r="K1086" i="1"/>
  <c r="J1086" i="1"/>
  <c r="H1086" i="1"/>
  <c r="K1067" i="1"/>
  <c r="J1067" i="1"/>
  <c r="H1067" i="1"/>
  <c r="K1063" i="1"/>
  <c r="J1063" i="1"/>
  <c r="H1063" i="1"/>
  <c r="K1025" i="1"/>
  <c r="J1025" i="1"/>
  <c r="H1025" i="1"/>
  <c r="K1013" i="1"/>
  <c r="J1013" i="1"/>
  <c r="H1013" i="1"/>
  <c r="K1006" i="1"/>
  <c r="J1006" i="1"/>
  <c r="H1006" i="1"/>
  <c r="K998" i="1"/>
  <c r="J998" i="1"/>
  <c r="H998" i="1"/>
  <c r="K989" i="1"/>
  <c r="J989" i="1"/>
  <c r="H989" i="1"/>
  <c r="K957" i="1"/>
  <c r="J957" i="1"/>
  <c r="H957" i="1"/>
  <c r="K893" i="1"/>
  <c r="J893" i="1"/>
  <c r="H893" i="1"/>
  <c r="K876" i="1"/>
  <c r="J876" i="1"/>
  <c r="H876" i="1"/>
  <c r="K869" i="1"/>
  <c r="J869" i="1"/>
  <c r="H869" i="1"/>
  <c r="K865" i="1"/>
  <c r="J865" i="1"/>
  <c r="H865" i="1"/>
  <c r="K861" i="1"/>
  <c r="J861" i="1"/>
  <c r="H861" i="1"/>
  <c r="K859" i="1"/>
  <c r="J859" i="1"/>
  <c r="H859" i="1"/>
  <c r="K858" i="1"/>
  <c r="J858" i="1"/>
  <c r="H858" i="1"/>
  <c r="K856" i="1"/>
  <c r="J856" i="1"/>
  <c r="H856" i="1"/>
  <c r="K845" i="1"/>
  <c r="J845" i="1"/>
  <c r="H845" i="1"/>
  <c r="K823" i="1"/>
  <c r="J823" i="1"/>
  <c r="H823" i="1"/>
  <c r="K824" i="1"/>
  <c r="J824" i="1"/>
  <c r="H824" i="1"/>
  <c r="K790" i="1"/>
  <c r="J790" i="1"/>
  <c r="H790" i="1"/>
  <c r="K771" i="1"/>
  <c r="J771" i="1"/>
  <c r="H771" i="1"/>
  <c r="K757" i="1"/>
  <c r="J757" i="1"/>
  <c r="H757" i="1"/>
  <c r="K749" i="1"/>
  <c r="J749" i="1"/>
  <c r="H749" i="1"/>
  <c r="K695" i="1"/>
  <c r="J695" i="1"/>
  <c r="H695" i="1"/>
  <c r="K690" i="1"/>
  <c r="J690" i="1"/>
  <c r="H690" i="1"/>
  <c r="K686" i="1"/>
  <c r="J686" i="1"/>
  <c r="H686" i="1"/>
  <c r="K652" i="1"/>
  <c r="J652" i="1"/>
  <c r="H652" i="1"/>
  <c r="K646" i="1"/>
  <c r="J646" i="1"/>
  <c r="H646" i="1"/>
  <c r="K635" i="1"/>
  <c r="J635" i="1"/>
  <c r="H635" i="1"/>
  <c r="K619" i="1"/>
  <c r="J619" i="1"/>
  <c r="H619" i="1"/>
  <c r="K604" i="1"/>
  <c r="J604" i="1"/>
  <c r="H604" i="1"/>
  <c r="K574" i="1"/>
  <c r="J574" i="1"/>
  <c r="H574" i="1"/>
  <c r="K570" i="1"/>
  <c r="J570" i="1"/>
  <c r="H570" i="1"/>
  <c r="K568" i="1"/>
  <c r="J568" i="1"/>
  <c r="H568" i="1"/>
  <c r="K567" i="1"/>
  <c r="J567" i="1"/>
  <c r="H567" i="1"/>
  <c r="K552" i="1"/>
  <c r="J552" i="1"/>
  <c r="H552" i="1"/>
  <c r="K542" i="1"/>
  <c r="J542" i="1"/>
  <c r="H542" i="1"/>
  <c r="K540" i="1"/>
  <c r="J540" i="1"/>
  <c r="H540" i="1"/>
  <c r="K526" i="1"/>
  <c r="J526" i="1"/>
  <c r="H526" i="1"/>
  <c r="K522" i="1"/>
  <c r="J522" i="1"/>
  <c r="H522" i="1"/>
  <c r="K515" i="1"/>
  <c r="J515" i="1"/>
  <c r="H515" i="1"/>
  <c r="K502" i="1"/>
  <c r="J502" i="1"/>
  <c r="H502" i="1"/>
  <c r="K478" i="1"/>
  <c r="J478" i="1"/>
  <c r="H478" i="1"/>
  <c r="K443" i="1"/>
  <c r="J443" i="1"/>
  <c r="H443" i="1"/>
  <c r="K433" i="1"/>
  <c r="J433" i="1"/>
  <c r="H433" i="1"/>
  <c r="K411" i="1"/>
  <c r="J411" i="1"/>
  <c r="H411" i="1"/>
  <c r="K406" i="1"/>
  <c r="J406" i="1"/>
  <c r="H406" i="1"/>
  <c r="K385" i="1"/>
  <c r="J385" i="1"/>
  <c r="H385" i="1"/>
  <c r="K381" i="1"/>
  <c r="J381" i="1"/>
  <c r="H381" i="1"/>
  <c r="K375" i="1"/>
  <c r="J375" i="1"/>
  <c r="H375" i="1"/>
  <c r="K337" i="1"/>
  <c r="J337" i="1"/>
  <c r="H337" i="1"/>
  <c r="K326" i="1"/>
  <c r="J326" i="1"/>
  <c r="H326" i="1"/>
  <c r="K323" i="1"/>
  <c r="J323" i="1"/>
  <c r="H323" i="1"/>
  <c r="K308" i="1"/>
  <c r="J308" i="1"/>
  <c r="H308" i="1"/>
  <c r="K295" i="1"/>
  <c r="J295" i="1"/>
  <c r="H295" i="1"/>
  <c r="K279" i="1"/>
  <c r="J279" i="1"/>
  <c r="H279" i="1"/>
  <c r="K271" i="1"/>
  <c r="J271" i="1"/>
  <c r="H271" i="1"/>
  <c r="K220" i="1"/>
  <c r="J220" i="1"/>
  <c r="H220" i="1"/>
  <c r="K182" i="1"/>
  <c r="J182" i="1"/>
  <c r="H182" i="1"/>
  <c r="K173" i="1"/>
  <c r="J173" i="1"/>
  <c r="H173" i="1"/>
  <c r="K162" i="1"/>
  <c r="J162" i="1"/>
  <c r="H162" i="1"/>
  <c r="K155" i="1"/>
  <c r="J155" i="1"/>
  <c r="H155" i="1"/>
  <c r="K150" i="1"/>
  <c r="J150" i="1"/>
  <c r="H150" i="1"/>
  <c r="K70" i="1"/>
  <c r="J70" i="1"/>
  <c r="H70" i="1"/>
  <c r="K134" i="1"/>
  <c r="J134" i="1"/>
  <c r="H134" i="1"/>
  <c r="K60" i="1"/>
  <c r="J60" i="1"/>
  <c r="H60" i="1"/>
  <c r="K53" i="1"/>
  <c r="J53" i="1"/>
  <c r="H53" i="1"/>
  <c r="K1264" i="1"/>
  <c r="J1264" i="1"/>
  <c r="H1264" i="1"/>
  <c r="K1259" i="1"/>
  <c r="J1259" i="1"/>
  <c r="H1259" i="1"/>
  <c r="K1253" i="1"/>
  <c r="J1253" i="1"/>
  <c r="H1253" i="1"/>
  <c r="K1248" i="1"/>
  <c r="J1248" i="1"/>
  <c r="H1248" i="1"/>
  <c r="K1237" i="1"/>
  <c r="J1237" i="1"/>
  <c r="H1237" i="1"/>
  <c r="K1208" i="1"/>
  <c r="J1208" i="1"/>
  <c r="H1208" i="1"/>
  <c r="K1197" i="1"/>
  <c r="J1197" i="1"/>
  <c r="H1197" i="1"/>
  <c r="K1191" i="1"/>
  <c r="J1191" i="1"/>
  <c r="H1191" i="1"/>
  <c r="K1189" i="1"/>
  <c r="J1189" i="1"/>
  <c r="H1189" i="1"/>
  <c r="K1188" i="1"/>
  <c r="J1188" i="1"/>
  <c r="H1188" i="1"/>
  <c r="K1177" i="1"/>
  <c r="J1177" i="1"/>
  <c r="H1177" i="1"/>
  <c r="K1163" i="1"/>
  <c r="J1163" i="1"/>
  <c r="H1163" i="1"/>
  <c r="K1157" i="1"/>
  <c r="J1157" i="1"/>
  <c r="H1157" i="1"/>
  <c r="K1133" i="1"/>
  <c r="J1133" i="1"/>
  <c r="H1133" i="1"/>
  <c r="K1121" i="1"/>
  <c r="J1121" i="1"/>
  <c r="H1121" i="1"/>
  <c r="K1094" i="1"/>
  <c r="J1094" i="1"/>
  <c r="H1094" i="1"/>
  <c r="K1092" i="1"/>
  <c r="J1092" i="1"/>
  <c r="H1092" i="1"/>
  <c r="K1089" i="1"/>
  <c r="J1089" i="1"/>
  <c r="H1089" i="1"/>
  <c r="K1088" i="1"/>
  <c r="J1088" i="1"/>
  <c r="H1088" i="1"/>
  <c r="K1083" i="1"/>
  <c r="J1083" i="1"/>
  <c r="H1083" i="1"/>
  <c r="K1065" i="1"/>
  <c r="J1065" i="1"/>
  <c r="H1065" i="1"/>
  <c r="K1051" i="1"/>
  <c r="J1051" i="1"/>
  <c r="H1051" i="1"/>
  <c r="K1037" i="1"/>
  <c r="J1037" i="1"/>
  <c r="H1037" i="1"/>
  <c r="K1010" i="1"/>
  <c r="J1010" i="1"/>
  <c r="H1010" i="1"/>
  <c r="K1007" i="1"/>
  <c r="J1007" i="1"/>
  <c r="H1007" i="1"/>
  <c r="K997" i="1"/>
  <c r="J997" i="1"/>
  <c r="H997" i="1"/>
  <c r="K981" i="1"/>
  <c r="J981" i="1"/>
  <c r="H981" i="1"/>
  <c r="K980" i="1"/>
  <c r="J980" i="1"/>
  <c r="H980" i="1"/>
  <c r="K978" i="1"/>
  <c r="J978" i="1"/>
  <c r="H978" i="1"/>
  <c r="K954" i="1"/>
  <c r="J954" i="1"/>
  <c r="H954" i="1"/>
  <c r="K950" i="1"/>
  <c r="J950" i="1"/>
  <c r="H950" i="1"/>
  <c r="K942" i="1"/>
  <c r="J942" i="1"/>
  <c r="H942" i="1"/>
  <c r="K933" i="1"/>
  <c r="J933" i="1"/>
  <c r="H933" i="1"/>
  <c r="K906" i="1"/>
  <c r="J906" i="1"/>
  <c r="H906" i="1"/>
  <c r="K903" i="1"/>
  <c r="J903" i="1"/>
  <c r="H903" i="1"/>
  <c r="K901" i="1"/>
  <c r="J901" i="1"/>
  <c r="H901" i="1"/>
  <c r="K897" i="1"/>
  <c r="J897" i="1"/>
  <c r="H897" i="1"/>
  <c r="K892" i="1"/>
  <c r="J892" i="1"/>
  <c r="H892" i="1"/>
  <c r="K890" i="1"/>
  <c r="J890" i="1"/>
  <c r="H890" i="1"/>
  <c r="K885" i="1"/>
  <c r="J885" i="1"/>
  <c r="H885" i="1"/>
  <c r="K879" i="1"/>
  <c r="J879" i="1"/>
  <c r="H879" i="1"/>
  <c r="K871" i="1"/>
  <c r="J871" i="1"/>
  <c r="H871" i="1"/>
  <c r="K847" i="1"/>
  <c r="J847" i="1"/>
  <c r="H847" i="1"/>
  <c r="K813" i="1"/>
  <c r="J813" i="1"/>
  <c r="H813" i="1"/>
  <c r="K808" i="1"/>
  <c r="J808" i="1"/>
  <c r="H808" i="1"/>
  <c r="K805" i="1"/>
  <c r="J805" i="1"/>
  <c r="H805" i="1"/>
  <c r="K804" i="1"/>
  <c r="J804" i="1"/>
  <c r="H804" i="1"/>
  <c r="K779" i="1"/>
  <c r="J779" i="1"/>
  <c r="H779" i="1"/>
  <c r="K744" i="1"/>
  <c r="J744" i="1"/>
  <c r="H744" i="1"/>
  <c r="K741" i="1"/>
  <c r="J741" i="1"/>
  <c r="H741" i="1"/>
  <c r="K740" i="1"/>
  <c r="J740" i="1"/>
  <c r="H740" i="1"/>
  <c r="K679" i="1"/>
  <c r="J679" i="1"/>
  <c r="H679" i="1"/>
  <c r="K671" i="1"/>
  <c r="J671" i="1"/>
  <c r="H671" i="1"/>
  <c r="K660" i="1"/>
  <c r="J660" i="1"/>
  <c r="H660" i="1"/>
  <c r="K633" i="1"/>
  <c r="J633" i="1"/>
  <c r="H633" i="1"/>
  <c r="K597" i="1"/>
  <c r="J597" i="1"/>
  <c r="H597" i="1"/>
  <c r="K594" i="1"/>
  <c r="J594" i="1"/>
  <c r="H594" i="1"/>
  <c r="K595" i="1"/>
  <c r="J595" i="1"/>
  <c r="H595" i="1"/>
  <c r="K581" i="1"/>
  <c r="J581" i="1"/>
  <c r="H581" i="1"/>
  <c r="K573" i="1"/>
  <c r="J573" i="1"/>
  <c r="H573" i="1"/>
  <c r="K566" i="1"/>
  <c r="J566" i="1"/>
  <c r="H566" i="1"/>
  <c r="K529" i="1"/>
  <c r="J529" i="1"/>
  <c r="H529" i="1"/>
  <c r="K464" i="1"/>
  <c r="J464" i="1"/>
  <c r="H464" i="1"/>
  <c r="K454" i="1"/>
  <c r="J454" i="1"/>
  <c r="H454" i="1"/>
  <c r="K438" i="1"/>
  <c r="J438" i="1"/>
  <c r="H438" i="1"/>
  <c r="K436" i="1"/>
  <c r="J436" i="1"/>
  <c r="H436" i="1"/>
  <c r="K379" i="1"/>
  <c r="J379" i="1"/>
  <c r="H379" i="1"/>
  <c r="K367" i="1"/>
  <c r="J367" i="1"/>
  <c r="H367" i="1"/>
  <c r="K361" i="1"/>
  <c r="J361" i="1"/>
  <c r="H361" i="1"/>
  <c r="K349" i="1"/>
  <c r="J349" i="1"/>
  <c r="H349" i="1"/>
  <c r="K325" i="1"/>
  <c r="J325" i="1"/>
  <c r="H325" i="1"/>
  <c r="K315" i="1"/>
  <c r="J315" i="1"/>
  <c r="H315" i="1"/>
  <c r="K289" i="1"/>
  <c r="J289" i="1"/>
  <c r="H289" i="1"/>
  <c r="K278" i="1"/>
  <c r="J278" i="1"/>
  <c r="H278" i="1"/>
  <c r="K262" i="1"/>
  <c r="J262" i="1"/>
  <c r="H262" i="1"/>
  <c r="K258" i="1"/>
  <c r="J258" i="1"/>
  <c r="H258" i="1"/>
  <c r="K247" i="1"/>
  <c r="J247" i="1"/>
  <c r="H247" i="1"/>
  <c r="K216" i="1"/>
  <c r="J216" i="1"/>
  <c r="H216" i="1"/>
  <c r="K56" i="1"/>
  <c r="J56" i="1"/>
  <c r="H56" i="1"/>
  <c r="K45" i="1"/>
  <c r="J45" i="1"/>
  <c r="H45" i="1"/>
  <c r="K1271" i="1"/>
  <c r="J1271" i="1"/>
  <c r="H1271" i="1"/>
  <c r="K1252" i="1"/>
  <c r="J1252" i="1"/>
  <c r="H1252" i="1"/>
  <c r="K1246" i="1"/>
  <c r="J1246" i="1"/>
  <c r="H1246" i="1"/>
  <c r="K1231" i="1"/>
  <c r="J1231" i="1"/>
  <c r="H1231" i="1"/>
  <c r="K1224" i="1"/>
  <c r="J1224" i="1"/>
  <c r="H1224" i="1"/>
  <c r="K1201" i="1"/>
  <c r="J1201" i="1"/>
  <c r="H1201" i="1"/>
  <c r="K1200" i="1"/>
  <c r="J1200" i="1"/>
  <c r="H1200" i="1"/>
  <c r="K1198" i="1"/>
  <c r="J1198" i="1"/>
  <c r="H1198" i="1"/>
  <c r="K1181" i="1"/>
  <c r="J1181" i="1"/>
  <c r="H1181" i="1"/>
  <c r="K1179" i="1"/>
  <c r="J1179" i="1"/>
  <c r="H1179" i="1"/>
  <c r="K1165" i="1"/>
  <c r="J1165" i="1"/>
  <c r="H1165" i="1"/>
  <c r="K1151" i="1"/>
  <c r="J1151" i="1"/>
  <c r="H1151" i="1"/>
  <c r="K1093" i="1"/>
  <c r="J1093" i="1"/>
  <c r="H1093" i="1"/>
  <c r="K1081" i="1"/>
  <c r="J1081" i="1"/>
  <c r="H1081" i="1"/>
  <c r="K1071" i="1"/>
  <c r="J1071" i="1"/>
  <c r="H1071" i="1"/>
  <c r="K1064" i="1"/>
  <c r="J1064" i="1"/>
  <c r="H1064" i="1"/>
  <c r="K1058" i="1"/>
  <c r="J1058" i="1"/>
  <c r="H1058" i="1"/>
  <c r="K1044" i="1"/>
  <c r="J1044" i="1"/>
  <c r="H1044" i="1"/>
  <c r="K986" i="1"/>
  <c r="J986" i="1"/>
  <c r="H986" i="1"/>
  <c r="K983" i="1"/>
  <c r="J983" i="1"/>
  <c r="H983" i="1"/>
  <c r="K977" i="1"/>
  <c r="J977" i="1"/>
  <c r="H977" i="1"/>
  <c r="K952" i="1"/>
  <c r="J952" i="1"/>
  <c r="H952" i="1"/>
  <c r="K940" i="1"/>
  <c r="J940" i="1"/>
  <c r="H940" i="1"/>
  <c r="K915" i="1"/>
  <c r="J915" i="1"/>
  <c r="H915" i="1"/>
  <c r="K913" i="1"/>
  <c r="J913" i="1"/>
  <c r="H913" i="1"/>
  <c r="K910" i="1"/>
  <c r="J910" i="1"/>
  <c r="H910" i="1"/>
  <c r="K816" i="1"/>
  <c r="J816" i="1"/>
  <c r="H816" i="1"/>
  <c r="K797" i="1"/>
  <c r="J797" i="1"/>
  <c r="H797" i="1"/>
  <c r="K772" i="1"/>
  <c r="J772" i="1"/>
  <c r="H772" i="1"/>
  <c r="K766" i="1"/>
  <c r="J766" i="1"/>
  <c r="H766" i="1"/>
  <c r="K758" i="1"/>
  <c r="J758" i="1"/>
  <c r="H758" i="1"/>
  <c r="K724" i="1"/>
  <c r="J724" i="1"/>
  <c r="H724" i="1"/>
  <c r="K684" i="1"/>
  <c r="J684" i="1"/>
  <c r="H684" i="1"/>
  <c r="K605" i="1"/>
  <c r="J605" i="1"/>
  <c r="H605" i="1"/>
  <c r="K600" i="1"/>
  <c r="J600" i="1"/>
  <c r="H600" i="1"/>
  <c r="K593" i="1"/>
  <c r="J593" i="1"/>
  <c r="H593" i="1"/>
  <c r="K576" i="1"/>
  <c r="J576" i="1"/>
  <c r="H576" i="1"/>
  <c r="K561" i="1"/>
  <c r="J561" i="1"/>
  <c r="H561" i="1"/>
  <c r="K560" i="1"/>
  <c r="J560" i="1"/>
  <c r="H560" i="1"/>
  <c r="K537" i="1"/>
  <c r="J537" i="1"/>
  <c r="H537" i="1"/>
  <c r="K536" i="1"/>
  <c r="J536" i="1"/>
  <c r="H536" i="1"/>
  <c r="K514" i="1"/>
  <c r="J514" i="1"/>
  <c r="H514" i="1"/>
  <c r="K492" i="1"/>
  <c r="J492" i="1"/>
  <c r="H492" i="1"/>
  <c r="K487" i="1"/>
  <c r="J487" i="1"/>
  <c r="H487" i="1"/>
  <c r="K486" i="1"/>
  <c r="J486" i="1"/>
  <c r="H486" i="1"/>
  <c r="K451" i="1"/>
  <c r="J451" i="1"/>
  <c r="H451" i="1"/>
  <c r="K434" i="1"/>
  <c r="J434" i="1"/>
  <c r="H434" i="1"/>
  <c r="K432" i="1"/>
  <c r="J432" i="1"/>
  <c r="H432" i="1"/>
  <c r="K412" i="1"/>
  <c r="J412" i="1"/>
  <c r="H412" i="1"/>
  <c r="K403" i="1"/>
  <c r="J403" i="1"/>
  <c r="H403" i="1"/>
  <c r="K399" i="1"/>
  <c r="J399" i="1"/>
  <c r="H399" i="1"/>
  <c r="K396" i="1"/>
  <c r="J396" i="1"/>
  <c r="H396" i="1"/>
  <c r="K392" i="1"/>
  <c r="J392" i="1"/>
  <c r="H392" i="1"/>
  <c r="K377" i="1"/>
  <c r="J377" i="1"/>
  <c r="H377" i="1"/>
  <c r="K334" i="1"/>
  <c r="J334" i="1"/>
  <c r="H334" i="1"/>
  <c r="K331" i="1"/>
  <c r="J331" i="1"/>
  <c r="H331" i="1"/>
  <c r="K316" i="1"/>
  <c r="J316" i="1"/>
  <c r="H316" i="1"/>
  <c r="K259" i="1"/>
  <c r="J259" i="1"/>
  <c r="H259" i="1"/>
  <c r="K239" i="1"/>
  <c r="J239" i="1"/>
  <c r="H239" i="1"/>
  <c r="K234" i="1"/>
  <c r="J234" i="1"/>
  <c r="H234" i="1"/>
  <c r="K228" i="1"/>
  <c r="J228" i="1"/>
  <c r="H228" i="1"/>
  <c r="K203" i="1"/>
  <c r="J203" i="1"/>
  <c r="H203" i="1"/>
  <c r="K202" i="1"/>
  <c r="J202" i="1"/>
  <c r="H202" i="1"/>
  <c r="K201" i="1"/>
  <c r="J201" i="1"/>
  <c r="H201" i="1"/>
  <c r="K187" i="1"/>
  <c r="J187" i="1"/>
  <c r="H187" i="1"/>
  <c r="K185" i="1"/>
  <c r="J185" i="1"/>
  <c r="H185" i="1"/>
  <c r="K183" i="1"/>
  <c r="J183" i="1"/>
  <c r="H183" i="1"/>
  <c r="K169" i="1"/>
  <c r="J169" i="1"/>
  <c r="H169" i="1"/>
  <c r="K154" i="1"/>
  <c r="J154" i="1"/>
  <c r="H154" i="1"/>
  <c r="K152" i="1"/>
  <c r="J152" i="1"/>
  <c r="H152" i="1"/>
  <c r="K146" i="1"/>
  <c r="J146" i="1"/>
  <c r="H146" i="1"/>
  <c r="K131" i="1"/>
  <c r="J131" i="1"/>
  <c r="H131" i="1"/>
  <c r="K130" i="1"/>
  <c r="J130" i="1"/>
  <c r="H130" i="1"/>
  <c r="K125" i="1"/>
  <c r="J125" i="1"/>
  <c r="H125" i="1"/>
  <c r="K111" i="1"/>
  <c r="J111" i="1"/>
  <c r="H111" i="1"/>
  <c r="K107" i="1"/>
  <c r="J107" i="1"/>
  <c r="H107" i="1"/>
  <c r="K98" i="1"/>
  <c r="J98" i="1"/>
  <c r="H98" i="1"/>
  <c r="K89" i="1"/>
  <c r="J89" i="1"/>
  <c r="H89" i="1"/>
  <c r="K9" i="1"/>
  <c r="J9" i="1"/>
  <c r="H9" i="1"/>
  <c r="K4" i="1"/>
  <c r="J4" i="1"/>
  <c r="H4" i="1"/>
  <c r="K1281" i="1"/>
  <c r="J1281" i="1"/>
  <c r="H1281" i="1"/>
  <c r="K1274" i="1"/>
  <c r="J1274" i="1"/>
  <c r="H1274" i="1"/>
  <c r="K1269" i="1"/>
  <c r="J1269" i="1"/>
  <c r="H1269" i="1"/>
  <c r="K1263" i="1"/>
  <c r="J1263" i="1"/>
  <c r="H1263" i="1"/>
  <c r="K1257" i="1"/>
  <c r="J1257" i="1"/>
  <c r="H1257" i="1"/>
  <c r="K1251" i="1"/>
  <c r="J1251" i="1"/>
  <c r="H1251" i="1"/>
  <c r="K1250" i="1"/>
  <c r="J1250" i="1"/>
  <c r="H1250" i="1"/>
  <c r="K1247" i="1"/>
  <c r="J1247" i="1"/>
  <c r="H1247" i="1"/>
  <c r="K1238" i="1"/>
  <c r="J1238" i="1"/>
  <c r="H1238" i="1"/>
  <c r="K1230" i="1"/>
  <c r="J1230" i="1"/>
  <c r="H1230" i="1"/>
  <c r="K1220" i="1"/>
  <c r="J1220" i="1"/>
  <c r="H1220" i="1"/>
  <c r="K1193" i="1"/>
  <c r="J1193" i="1"/>
  <c r="H1193" i="1"/>
  <c r="K1175" i="1"/>
  <c r="J1175" i="1"/>
  <c r="H1175" i="1"/>
  <c r="K1174" i="1"/>
  <c r="J1174" i="1"/>
  <c r="H1174" i="1"/>
  <c r="K1173" i="1"/>
  <c r="J1173" i="1"/>
  <c r="H1173" i="1"/>
  <c r="K1167" i="1"/>
  <c r="J1167" i="1"/>
  <c r="H1167" i="1"/>
  <c r="K1146" i="1"/>
  <c r="J1146" i="1"/>
  <c r="H1146" i="1"/>
  <c r="K1144" i="1"/>
  <c r="J1144" i="1"/>
  <c r="H1144" i="1"/>
  <c r="K1141" i="1"/>
  <c r="J1141" i="1"/>
  <c r="H1141" i="1"/>
  <c r="K1118" i="1"/>
  <c r="J1118" i="1"/>
  <c r="H1118" i="1"/>
  <c r="K1033" i="1"/>
  <c r="J1033" i="1"/>
  <c r="H1033" i="1"/>
  <c r="K976" i="1"/>
  <c r="J976" i="1"/>
  <c r="H976" i="1"/>
  <c r="K975" i="1"/>
  <c r="J975" i="1"/>
  <c r="H975" i="1"/>
  <c r="K970" i="1"/>
  <c r="J970" i="1"/>
  <c r="H970" i="1"/>
  <c r="K953" i="1"/>
  <c r="J953" i="1"/>
  <c r="H953" i="1"/>
  <c r="K938" i="1"/>
  <c r="J938" i="1"/>
  <c r="H938" i="1"/>
  <c r="K926" i="1"/>
  <c r="J926" i="1"/>
  <c r="H926" i="1"/>
  <c r="K919" i="1"/>
  <c r="J919" i="1"/>
  <c r="H919" i="1"/>
  <c r="K889" i="1"/>
  <c r="J889" i="1"/>
  <c r="H889" i="1"/>
  <c r="K867" i="1"/>
  <c r="J867" i="1"/>
  <c r="H867" i="1"/>
  <c r="K827" i="1"/>
  <c r="J827" i="1"/>
  <c r="H827" i="1"/>
  <c r="K802" i="1"/>
  <c r="J802" i="1"/>
  <c r="H802" i="1"/>
  <c r="K800" i="1"/>
  <c r="J800" i="1"/>
  <c r="H800" i="1"/>
  <c r="K798" i="1"/>
  <c r="J798" i="1"/>
  <c r="H798" i="1"/>
  <c r="K793" i="1"/>
  <c r="J793" i="1"/>
  <c r="H793" i="1"/>
  <c r="K760" i="1"/>
  <c r="J760" i="1"/>
  <c r="H760" i="1"/>
  <c r="K754" i="1"/>
  <c r="J754" i="1"/>
  <c r="H754" i="1"/>
  <c r="K703" i="1"/>
  <c r="J703" i="1"/>
  <c r="H703" i="1"/>
  <c r="K669" i="1"/>
  <c r="J669" i="1"/>
  <c r="H669" i="1"/>
  <c r="K625" i="1"/>
  <c r="J625" i="1"/>
  <c r="H625" i="1"/>
  <c r="K623" i="1"/>
  <c r="J623" i="1"/>
  <c r="H623" i="1"/>
  <c r="K603" i="1"/>
  <c r="J603" i="1"/>
  <c r="H603" i="1"/>
  <c r="K585" i="1"/>
  <c r="J585" i="1"/>
  <c r="H585" i="1"/>
  <c r="K572" i="1"/>
  <c r="J572" i="1"/>
  <c r="H572" i="1"/>
  <c r="K556" i="1"/>
  <c r="J556" i="1"/>
  <c r="H556" i="1"/>
  <c r="K558" i="1"/>
  <c r="J558" i="1"/>
  <c r="H558" i="1"/>
  <c r="K538" i="1"/>
  <c r="J538" i="1"/>
  <c r="H538" i="1"/>
  <c r="K525" i="1"/>
  <c r="J525" i="1"/>
  <c r="H525" i="1"/>
  <c r="K517" i="1"/>
  <c r="J517" i="1"/>
  <c r="H517" i="1"/>
  <c r="K516" i="1"/>
  <c r="J516" i="1"/>
  <c r="H516" i="1"/>
  <c r="K483" i="1"/>
  <c r="J483" i="1"/>
  <c r="H483" i="1"/>
  <c r="K476" i="1"/>
  <c r="J476" i="1"/>
  <c r="H476" i="1"/>
  <c r="K473" i="1"/>
  <c r="J473" i="1"/>
  <c r="H473" i="1"/>
  <c r="K419" i="1"/>
  <c r="J419" i="1"/>
  <c r="H419" i="1"/>
  <c r="K421" i="1"/>
  <c r="J421" i="1"/>
  <c r="H421" i="1"/>
  <c r="K409" i="1"/>
  <c r="J409" i="1"/>
  <c r="H409" i="1"/>
  <c r="K393" i="1"/>
  <c r="J393" i="1"/>
  <c r="H393" i="1"/>
  <c r="K395" i="1"/>
  <c r="J395" i="1"/>
  <c r="H395" i="1"/>
  <c r="K383" i="1"/>
  <c r="J383" i="1"/>
  <c r="H383" i="1"/>
  <c r="K365" i="1"/>
  <c r="J365" i="1"/>
  <c r="H365" i="1"/>
  <c r="K314" i="1"/>
  <c r="J314" i="1"/>
  <c r="H314" i="1"/>
  <c r="K301" i="1"/>
  <c r="J301" i="1"/>
  <c r="H301" i="1"/>
  <c r="K294" i="1"/>
  <c r="J294" i="1"/>
  <c r="H294" i="1"/>
  <c r="K268" i="1"/>
  <c r="J268" i="1"/>
  <c r="H268" i="1"/>
  <c r="K265" i="1"/>
  <c r="J265" i="1"/>
  <c r="H265" i="1"/>
  <c r="K250" i="1"/>
  <c r="J250" i="1"/>
  <c r="H250" i="1"/>
  <c r="K200" i="1"/>
  <c r="J200" i="1"/>
  <c r="H200" i="1"/>
  <c r="K190" i="1"/>
  <c r="J190" i="1"/>
  <c r="H190" i="1"/>
  <c r="K73" i="1"/>
  <c r="J73" i="1"/>
  <c r="H73" i="1"/>
  <c r="K142" i="1"/>
  <c r="J142" i="1"/>
  <c r="H142" i="1"/>
  <c r="K69" i="1"/>
  <c r="J69" i="1"/>
  <c r="H69" i="1"/>
  <c r="K66" i="1"/>
  <c r="J66" i="1"/>
  <c r="H66" i="1"/>
  <c r="K44" i="1"/>
  <c r="J44" i="1"/>
  <c r="H44" i="1"/>
  <c r="K42" i="1"/>
  <c r="J42" i="1"/>
  <c r="H42" i="1"/>
  <c r="K33" i="1"/>
  <c r="J33" i="1"/>
  <c r="H33" i="1"/>
  <c r="K32" i="1"/>
  <c r="J32" i="1"/>
  <c r="H32" i="1"/>
  <c r="K26" i="1"/>
  <c r="J26" i="1"/>
  <c r="H26" i="1"/>
  <c r="K96" i="1"/>
  <c r="J96" i="1"/>
  <c r="H96" i="1"/>
  <c r="K23" i="1"/>
  <c r="J23" i="1"/>
  <c r="H23" i="1"/>
  <c r="K13" i="1"/>
  <c r="J13" i="1"/>
  <c r="H13" i="1"/>
  <c r="K1272" i="1"/>
  <c r="J1272" i="1"/>
  <c r="H1272" i="1"/>
  <c r="K1262" i="1"/>
  <c r="J1262" i="1"/>
  <c r="H1262" i="1"/>
  <c r="K81" i="1"/>
  <c r="J81" i="1"/>
  <c r="H81" i="1"/>
  <c r="K1233" i="1"/>
  <c r="J1233" i="1"/>
  <c r="H1233" i="1"/>
  <c r="K1221" i="1"/>
  <c r="J1221" i="1"/>
  <c r="H1221" i="1"/>
  <c r="K1184" i="1"/>
  <c r="J1184" i="1"/>
  <c r="H1184" i="1"/>
  <c r="K1152" i="1"/>
  <c r="J1152" i="1"/>
  <c r="H1152" i="1"/>
  <c r="K1145" i="1"/>
  <c r="J1145" i="1"/>
  <c r="H1145" i="1"/>
  <c r="K1134" i="1"/>
  <c r="J1134" i="1"/>
  <c r="H1134" i="1"/>
  <c r="K1106" i="1"/>
  <c r="J1106" i="1"/>
  <c r="H1106" i="1"/>
  <c r="K1097" i="1"/>
  <c r="J1097" i="1"/>
  <c r="H1097" i="1"/>
  <c r="K1070" i="1"/>
  <c r="J1070" i="1"/>
  <c r="H1070" i="1"/>
  <c r="K1062" i="1"/>
  <c r="J1062" i="1"/>
  <c r="H1062" i="1"/>
  <c r="K1057" i="1"/>
  <c r="J1057" i="1"/>
  <c r="H1057" i="1"/>
  <c r="K1040" i="1"/>
  <c r="J1040" i="1"/>
  <c r="H1040" i="1"/>
  <c r="K1034" i="1"/>
  <c r="J1034" i="1"/>
  <c r="H1034" i="1"/>
  <c r="K1024" i="1"/>
  <c r="J1024" i="1"/>
  <c r="H1024" i="1"/>
  <c r="K994" i="1"/>
  <c r="J994" i="1"/>
  <c r="H994" i="1"/>
  <c r="K962" i="1"/>
  <c r="J962" i="1"/>
  <c r="H962" i="1"/>
  <c r="K920" i="1"/>
  <c r="J920" i="1"/>
  <c r="H920" i="1"/>
  <c r="K905" i="1"/>
  <c r="J905" i="1"/>
  <c r="H905" i="1"/>
  <c r="K902" i="1"/>
  <c r="J902" i="1"/>
  <c r="H902" i="1"/>
  <c r="K882" i="1"/>
  <c r="J882" i="1"/>
  <c r="H882" i="1"/>
  <c r="K840" i="1"/>
  <c r="J840" i="1"/>
  <c r="H840" i="1"/>
  <c r="K838" i="1"/>
  <c r="J838" i="1"/>
  <c r="H838" i="1"/>
  <c r="K828" i="1"/>
  <c r="J828" i="1"/>
  <c r="H828" i="1"/>
  <c r="K815" i="1"/>
  <c r="J815" i="1"/>
  <c r="H815" i="1"/>
  <c r="K814" i="1"/>
  <c r="J814" i="1"/>
  <c r="H814" i="1"/>
  <c r="K799" i="1"/>
  <c r="J799" i="1"/>
  <c r="H799" i="1"/>
  <c r="K774" i="1"/>
  <c r="J774" i="1"/>
  <c r="H774" i="1"/>
  <c r="K765" i="1"/>
  <c r="J765" i="1"/>
  <c r="H765" i="1"/>
  <c r="K755" i="1"/>
  <c r="J755" i="1"/>
  <c r="H755" i="1"/>
  <c r="K747" i="1"/>
  <c r="J747" i="1"/>
  <c r="H747" i="1"/>
  <c r="K714" i="1"/>
  <c r="J714" i="1"/>
  <c r="H714" i="1"/>
  <c r="K687" i="1"/>
  <c r="J687" i="1"/>
  <c r="H687" i="1"/>
  <c r="K658" i="1"/>
  <c r="J658" i="1"/>
  <c r="H658" i="1"/>
  <c r="K620" i="1"/>
  <c r="J620" i="1"/>
  <c r="H620" i="1"/>
  <c r="K606" i="1"/>
  <c r="J606" i="1"/>
  <c r="H606" i="1"/>
  <c r="K582" i="1"/>
  <c r="J582" i="1"/>
  <c r="H582" i="1"/>
  <c r="K553" i="1"/>
  <c r="J553" i="1"/>
  <c r="H553" i="1"/>
  <c r="K551" i="1"/>
  <c r="J551" i="1"/>
  <c r="H551" i="1"/>
  <c r="K545" i="1"/>
  <c r="J545" i="1"/>
  <c r="H545" i="1"/>
  <c r="K534" i="1"/>
  <c r="J534" i="1"/>
  <c r="H534" i="1"/>
  <c r="K531" i="1"/>
  <c r="J531" i="1"/>
  <c r="H531" i="1"/>
  <c r="K530" i="1"/>
  <c r="J530" i="1"/>
  <c r="H530" i="1"/>
  <c r="K505" i="1"/>
  <c r="J505" i="1"/>
  <c r="H505" i="1"/>
  <c r="K493" i="1"/>
  <c r="J493" i="1"/>
  <c r="H493" i="1"/>
  <c r="K427" i="1"/>
  <c r="J427" i="1"/>
  <c r="H427" i="1"/>
  <c r="K420" i="1"/>
  <c r="J420" i="1"/>
  <c r="H420" i="1"/>
  <c r="K418" i="1"/>
  <c r="J418" i="1"/>
  <c r="H418" i="1"/>
  <c r="K416" i="1"/>
  <c r="J416" i="1"/>
  <c r="H416" i="1"/>
  <c r="K413" i="1"/>
  <c r="J413" i="1"/>
  <c r="H413" i="1"/>
  <c r="K405" i="1"/>
  <c r="J405" i="1"/>
  <c r="H405" i="1"/>
  <c r="K394" i="1"/>
  <c r="J394" i="1"/>
  <c r="H394" i="1"/>
  <c r="K376" i="1"/>
  <c r="J376" i="1"/>
  <c r="H376" i="1"/>
  <c r="K357" i="1"/>
  <c r="J357" i="1"/>
  <c r="H357" i="1"/>
  <c r="K353" i="1"/>
  <c r="J353" i="1"/>
  <c r="H353" i="1"/>
  <c r="K335" i="1"/>
  <c r="J335" i="1"/>
  <c r="H335" i="1"/>
  <c r="K324" i="1"/>
  <c r="J324" i="1"/>
  <c r="H324" i="1"/>
  <c r="K304" i="1"/>
  <c r="J304" i="1"/>
  <c r="H304" i="1"/>
  <c r="K299" i="1"/>
  <c r="J299" i="1"/>
  <c r="H299" i="1"/>
  <c r="K290" i="1"/>
  <c r="J290" i="1"/>
  <c r="H290" i="1"/>
  <c r="K276" i="1"/>
  <c r="J276" i="1"/>
  <c r="H276" i="1"/>
  <c r="K266" i="1"/>
  <c r="J266" i="1"/>
  <c r="H266" i="1"/>
  <c r="K263" i="1"/>
  <c r="J263" i="1"/>
  <c r="H263" i="1"/>
  <c r="K257" i="1"/>
  <c r="J257" i="1"/>
  <c r="H257" i="1"/>
  <c r="K215" i="1"/>
  <c r="J215" i="1"/>
  <c r="H215" i="1"/>
  <c r="K210" i="1"/>
  <c r="J210" i="1"/>
  <c r="H210" i="1"/>
  <c r="K193" i="1"/>
  <c r="J193" i="1"/>
  <c r="H193" i="1"/>
  <c r="K177" i="1"/>
  <c r="J177" i="1"/>
  <c r="H177" i="1"/>
  <c r="K171" i="1"/>
  <c r="J171" i="1"/>
  <c r="H171" i="1"/>
  <c r="K170" i="1"/>
  <c r="J170" i="1"/>
  <c r="H170" i="1"/>
  <c r="K62" i="1"/>
  <c r="J62" i="1"/>
  <c r="H62" i="1"/>
  <c r="K59" i="1"/>
  <c r="J59" i="1"/>
  <c r="H59" i="1"/>
  <c r="K55" i="1"/>
  <c r="J55" i="1"/>
  <c r="H55" i="1"/>
  <c r="K38" i="1"/>
  <c r="J38" i="1"/>
  <c r="H38" i="1"/>
  <c r="K86" i="1"/>
  <c r="J86" i="1"/>
  <c r="H86" i="1"/>
  <c r="K20" i="1"/>
  <c r="J20" i="1"/>
  <c r="H20" i="1"/>
  <c r="K94" i="1"/>
  <c r="J94" i="1"/>
  <c r="H94" i="1"/>
  <c r="K16" i="1"/>
  <c r="J16" i="1"/>
  <c r="H16" i="1"/>
  <c r="K84" i="1"/>
  <c r="J84" i="1"/>
  <c r="H84" i="1"/>
  <c r="K1278" i="1"/>
  <c r="J1278" i="1"/>
  <c r="H1278" i="1"/>
  <c r="K1268" i="1"/>
  <c r="J1268" i="1"/>
  <c r="H1268" i="1"/>
  <c r="K1266" i="1"/>
  <c r="J1266" i="1"/>
  <c r="H1266" i="1"/>
  <c r="K1258" i="1"/>
  <c r="J1258" i="1"/>
  <c r="H1258" i="1"/>
  <c r="K1241" i="1"/>
  <c r="J1241" i="1"/>
  <c r="H1241" i="1"/>
  <c r="K1239" i="1"/>
  <c r="J1239" i="1"/>
  <c r="H1239" i="1"/>
  <c r="K1236" i="1"/>
  <c r="J1236" i="1"/>
  <c r="H1236" i="1"/>
  <c r="K1234" i="1"/>
  <c r="J1234" i="1"/>
  <c r="H1234" i="1"/>
  <c r="K1222" i="1"/>
  <c r="J1222" i="1"/>
  <c r="H1222" i="1"/>
  <c r="K1217" i="1"/>
  <c r="J1217" i="1"/>
  <c r="H1217" i="1"/>
  <c r="K1203" i="1"/>
  <c r="J1203" i="1"/>
  <c r="H1203" i="1"/>
  <c r="K1194" i="1"/>
  <c r="J1194" i="1"/>
  <c r="H1194" i="1"/>
  <c r="K1171" i="1"/>
  <c r="J1171" i="1"/>
  <c r="H1171" i="1"/>
  <c r="K1156" i="1"/>
  <c r="J1156" i="1"/>
  <c r="H1156" i="1"/>
  <c r="K1142" i="1"/>
  <c r="J1142" i="1"/>
  <c r="H1142" i="1"/>
  <c r="K1135" i="1"/>
  <c r="J1135" i="1"/>
  <c r="H1135" i="1"/>
  <c r="K1130" i="1"/>
  <c r="J1130" i="1"/>
  <c r="H1130" i="1"/>
  <c r="K1129" i="1"/>
  <c r="J1129" i="1"/>
  <c r="H1129" i="1"/>
  <c r="K1108" i="1"/>
  <c r="J1108" i="1"/>
  <c r="H1108" i="1"/>
  <c r="K1099" i="1"/>
  <c r="J1099" i="1"/>
  <c r="H1099" i="1"/>
  <c r="K1096" i="1"/>
  <c r="J1096" i="1"/>
  <c r="H1096" i="1"/>
  <c r="K1095" i="1"/>
  <c r="J1095" i="1"/>
  <c r="H1095" i="1"/>
  <c r="K1076" i="1"/>
  <c r="J1076" i="1"/>
  <c r="H1076" i="1"/>
  <c r="K1068" i="1"/>
  <c r="J1068" i="1"/>
  <c r="H1068" i="1"/>
  <c r="K1046" i="1"/>
  <c r="J1046" i="1"/>
  <c r="H1046" i="1"/>
  <c r="K995" i="1"/>
  <c r="J995" i="1"/>
  <c r="H995" i="1"/>
  <c r="K992" i="1"/>
  <c r="J992" i="1"/>
  <c r="H992" i="1"/>
  <c r="K985" i="1"/>
  <c r="J985" i="1"/>
  <c r="H985" i="1"/>
  <c r="K958" i="1"/>
  <c r="J958" i="1"/>
  <c r="H958" i="1"/>
  <c r="K944" i="1"/>
  <c r="J944" i="1"/>
  <c r="H944" i="1"/>
  <c r="K943" i="1"/>
  <c r="J943" i="1"/>
  <c r="H943" i="1"/>
  <c r="K929" i="1"/>
  <c r="J929" i="1"/>
  <c r="H929" i="1"/>
  <c r="K921" i="1"/>
  <c r="J921" i="1"/>
  <c r="H921" i="1"/>
  <c r="K911" i="1"/>
  <c r="J911" i="1"/>
  <c r="H911" i="1"/>
  <c r="K895" i="1"/>
  <c r="J895" i="1"/>
  <c r="H895" i="1"/>
  <c r="K887" i="1"/>
  <c r="J887" i="1"/>
  <c r="H887" i="1"/>
  <c r="K878" i="1"/>
  <c r="J878" i="1"/>
  <c r="H878" i="1"/>
  <c r="K860" i="1"/>
  <c r="J860" i="1"/>
  <c r="H860" i="1"/>
  <c r="K857" i="1"/>
  <c r="J857" i="1"/>
  <c r="H857" i="1"/>
  <c r="K843" i="1"/>
  <c r="J843" i="1"/>
  <c r="H843" i="1"/>
  <c r="K820" i="1"/>
  <c r="J820" i="1"/>
  <c r="H820" i="1"/>
  <c r="K807" i="1"/>
  <c r="J807" i="1"/>
  <c r="H807" i="1"/>
  <c r="K773" i="1"/>
  <c r="J773" i="1"/>
  <c r="H773" i="1"/>
  <c r="K734" i="1"/>
  <c r="J734" i="1"/>
  <c r="H734" i="1"/>
  <c r="K676" i="1"/>
  <c r="J676" i="1"/>
  <c r="H676" i="1"/>
  <c r="K640" i="1"/>
  <c r="J640" i="1"/>
  <c r="H640" i="1"/>
  <c r="K629" i="1"/>
  <c r="J629" i="1"/>
  <c r="H629" i="1"/>
  <c r="K621" i="1"/>
  <c r="J621" i="1"/>
  <c r="H621" i="1"/>
  <c r="K611" i="1"/>
  <c r="J611" i="1"/>
  <c r="H611" i="1"/>
  <c r="K607" i="1"/>
  <c r="J607" i="1"/>
  <c r="H607" i="1"/>
  <c r="K596" i="1"/>
  <c r="J596" i="1"/>
  <c r="H596" i="1"/>
  <c r="K583" i="1"/>
  <c r="J583" i="1"/>
  <c r="H583" i="1"/>
  <c r="K578" i="1"/>
  <c r="J578" i="1"/>
  <c r="H578" i="1"/>
  <c r="K507" i="1"/>
  <c r="J507" i="1"/>
  <c r="H507" i="1"/>
  <c r="K491" i="1"/>
  <c r="J491" i="1"/>
  <c r="H491" i="1"/>
  <c r="K472" i="1"/>
  <c r="J472" i="1"/>
  <c r="H472" i="1"/>
  <c r="K469" i="1"/>
  <c r="J469" i="1"/>
  <c r="H469" i="1"/>
  <c r="K450" i="1"/>
  <c r="J450" i="1"/>
  <c r="H450" i="1"/>
  <c r="K446" i="1"/>
  <c r="J446" i="1"/>
  <c r="H446" i="1"/>
  <c r="K445" i="1"/>
  <c r="J445" i="1"/>
  <c r="H445" i="1"/>
  <c r="K429" i="1"/>
  <c r="J429" i="1"/>
  <c r="H429" i="1"/>
  <c r="K389" i="1"/>
  <c r="J389" i="1"/>
  <c r="H389" i="1"/>
  <c r="K380" i="1"/>
  <c r="J380" i="1"/>
  <c r="H380" i="1"/>
  <c r="K360" i="1"/>
  <c r="J360" i="1"/>
  <c r="H360" i="1"/>
  <c r="K313" i="1"/>
  <c r="J313" i="1"/>
  <c r="H313" i="1"/>
  <c r="K274" i="1"/>
  <c r="J274" i="1"/>
  <c r="H274" i="1"/>
  <c r="K270" i="1"/>
  <c r="J270" i="1"/>
  <c r="H270" i="1"/>
  <c r="K242" i="1"/>
  <c r="J242" i="1"/>
  <c r="H242" i="1"/>
  <c r="K232" i="1"/>
  <c r="J232" i="1"/>
  <c r="H232" i="1"/>
  <c r="K231" i="1"/>
  <c r="J231" i="1"/>
  <c r="H231" i="1"/>
  <c r="K223" i="1"/>
  <c r="J223" i="1"/>
  <c r="H223" i="1"/>
  <c r="K211" i="1"/>
  <c r="J211" i="1"/>
  <c r="H211" i="1"/>
  <c r="K72" i="1"/>
  <c r="J72" i="1"/>
  <c r="H72" i="1"/>
  <c r="K143" i="1"/>
  <c r="J143" i="1"/>
  <c r="H143" i="1"/>
  <c r="K61" i="1"/>
  <c r="J61" i="1"/>
  <c r="H61" i="1"/>
  <c r="K36" i="1"/>
  <c r="J36" i="1"/>
  <c r="H36" i="1"/>
  <c r="K27" i="1"/>
  <c r="J27" i="1"/>
  <c r="H27" i="1"/>
  <c r="K22" i="1"/>
  <c r="J22" i="1"/>
  <c r="H22" i="1"/>
  <c r="K11" i="1"/>
  <c r="J11" i="1"/>
  <c r="H11" i="1"/>
  <c r="K1282" i="1"/>
  <c r="J1282" i="1"/>
  <c r="H1282" i="1"/>
  <c r="K85" i="1"/>
  <c r="J85" i="1"/>
  <c r="H85" i="1"/>
  <c r="K1276" i="1"/>
  <c r="J1276" i="1"/>
  <c r="H1276" i="1"/>
  <c r="K1275" i="1"/>
  <c r="J1275" i="1"/>
  <c r="H1275" i="1"/>
  <c r="K1260" i="1"/>
  <c r="J1260" i="1"/>
  <c r="H1260" i="1"/>
  <c r="K1255" i="1"/>
  <c r="J1255" i="1"/>
  <c r="H1255" i="1"/>
  <c r="K1242" i="1"/>
  <c r="J1242" i="1"/>
  <c r="H1242" i="1"/>
  <c r="K1240" i="1"/>
  <c r="J1240" i="1"/>
  <c r="H1240" i="1"/>
  <c r="K80" i="1"/>
  <c r="J80" i="1"/>
  <c r="H80" i="1"/>
  <c r="K1215" i="1"/>
  <c r="J1215" i="1"/>
  <c r="H1215" i="1"/>
  <c r="K1214" i="1"/>
  <c r="J1214" i="1"/>
  <c r="H1214" i="1"/>
  <c r="K1209" i="1"/>
  <c r="J1209" i="1"/>
  <c r="H1209" i="1"/>
  <c r="K1207" i="1"/>
  <c r="J1207" i="1"/>
  <c r="H1207" i="1"/>
  <c r="K1205" i="1"/>
  <c r="J1205" i="1"/>
  <c r="H1205" i="1"/>
  <c r="K1192" i="1"/>
  <c r="J1192" i="1"/>
  <c r="H1192" i="1"/>
  <c r="K1187" i="1"/>
  <c r="J1187" i="1"/>
  <c r="H1187" i="1"/>
  <c r="K1186" i="1"/>
  <c r="J1186" i="1"/>
  <c r="H1186" i="1"/>
  <c r="K1176" i="1"/>
  <c r="J1176" i="1"/>
  <c r="H1176" i="1"/>
  <c r="K1164" i="1"/>
  <c r="J1164" i="1"/>
  <c r="H1164" i="1"/>
  <c r="K1138" i="1"/>
  <c r="J1138" i="1"/>
  <c r="H1138" i="1"/>
  <c r="K1111" i="1"/>
  <c r="J1111" i="1"/>
  <c r="H1111" i="1"/>
  <c r="K1104" i="1"/>
  <c r="J1104" i="1"/>
  <c r="H1104" i="1"/>
  <c r="K1084" i="1"/>
  <c r="J1084" i="1"/>
  <c r="H1084" i="1"/>
  <c r="K1075" i="1"/>
  <c r="J1075" i="1"/>
  <c r="H1075" i="1"/>
  <c r="K1056" i="1"/>
  <c r="J1056" i="1"/>
  <c r="H1056" i="1"/>
  <c r="K1052" i="1"/>
  <c r="J1052" i="1"/>
  <c r="H1052" i="1"/>
  <c r="K1021" i="1"/>
  <c r="J1021" i="1"/>
  <c r="H1021" i="1"/>
  <c r="K1005" i="1"/>
  <c r="J1005" i="1"/>
  <c r="H1005" i="1"/>
  <c r="K1001" i="1"/>
  <c r="J1001" i="1"/>
  <c r="H1001" i="1"/>
  <c r="K991" i="1"/>
  <c r="J991" i="1"/>
  <c r="H991" i="1"/>
  <c r="K966" i="1"/>
  <c r="J966" i="1"/>
  <c r="H966" i="1"/>
  <c r="K935" i="1"/>
  <c r="J935" i="1"/>
  <c r="H935" i="1"/>
  <c r="K932" i="1"/>
  <c r="J932" i="1"/>
  <c r="H932" i="1"/>
  <c r="K900" i="1"/>
  <c r="J900" i="1"/>
  <c r="H900" i="1"/>
  <c r="K881" i="1"/>
  <c r="J881" i="1"/>
  <c r="H881" i="1"/>
  <c r="K868" i="1"/>
  <c r="J868" i="1"/>
  <c r="H868" i="1"/>
  <c r="K863" i="1"/>
  <c r="J863" i="1"/>
  <c r="H863" i="1"/>
  <c r="K848" i="1"/>
  <c r="J848" i="1"/>
  <c r="H848" i="1"/>
  <c r="K844" i="1"/>
  <c r="J844" i="1"/>
  <c r="H844" i="1"/>
  <c r="K839" i="1"/>
  <c r="J839" i="1"/>
  <c r="H839" i="1"/>
  <c r="K795" i="1"/>
  <c r="J795" i="1"/>
  <c r="H795" i="1"/>
  <c r="K783" i="1"/>
  <c r="J783" i="1"/>
  <c r="H783" i="1"/>
  <c r="K782" i="1"/>
  <c r="J782" i="1"/>
  <c r="H782" i="1"/>
  <c r="K738" i="1"/>
  <c r="J738" i="1"/>
  <c r="H738" i="1"/>
  <c r="K730" i="1"/>
  <c r="J730" i="1"/>
  <c r="H730" i="1"/>
  <c r="K723" i="1"/>
  <c r="J723" i="1"/>
  <c r="H723" i="1"/>
  <c r="K710" i="1"/>
  <c r="J710" i="1"/>
  <c r="H710" i="1"/>
  <c r="K667" i="1"/>
  <c r="J667" i="1"/>
  <c r="H667" i="1"/>
  <c r="K642" i="1"/>
  <c r="J642" i="1"/>
  <c r="H642" i="1"/>
  <c r="K643" i="1"/>
  <c r="J643" i="1"/>
  <c r="H643" i="1"/>
  <c r="K639" i="1"/>
  <c r="J639" i="1"/>
  <c r="H639" i="1"/>
  <c r="K630" i="1"/>
  <c r="J630" i="1"/>
  <c r="H630" i="1"/>
  <c r="K615" i="1"/>
  <c r="J615" i="1"/>
  <c r="H615" i="1"/>
  <c r="K588" i="1"/>
  <c r="J588" i="1"/>
  <c r="H588" i="1"/>
  <c r="K555" i="1"/>
  <c r="J555" i="1"/>
  <c r="H555" i="1"/>
  <c r="K518" i="1"/>
  <c r="J518" i="1"/>
  <c r="H518" i="1"/>
  <c r="K481" i="1"/>
  <c r="J481" i="1"/>
  <c r="H481" i="1"/>
  <c r="K480" i="1"/>
  <c r="J480" i="1"/>
  <c r="H480" i="1"/>
  <c r="K474" i="1"/>
  <c r="J474" i="1"/>
  <c r="H474" i="1"/>
  <c r="K468" i="1"/>
  <c r="J468" i="1"/>
  <c r="H468" i="1"/>
  <c r="K441" i="1"/>
  <c r="J441" i="1"/>
  <c r="H441" i="1"/>
  <c r="K417" i="1"/>
  <c r="J417" i="1"/>
  <c r="H417" i="1"/>
  <c r="K390" i="1"/>
  <c r="J390" i="1"/>
  <c r="H390" i="1"/>
  <c r="K374" i="1"/>
  <c r="J374" i="1"/>
  <c r="H374" i="1"/>
  <c r="K348" i="1"/>
  <c r="J348" i="1"/>
  <c r="H348" i="1"/>
  <c r="K328" i="1"/>
  <c r="J328" i="1"/>
  <c r="H328" i="1"/>
  <c r="K298" i="1"/>
  <c r="J298" i="1"/>
  <c r="H298" i="1"/>
  <c r="K291" i="1"/>
  <c r="J291" i="1"/>
  <c r="H291" i="1"/>
  <c r="K236" i="1"/>
  <c r="J236" i="1"/>
  <c r="H236" i="1"/>
  <c r="K209" i="1"/>
  <c r="J209" i="1"/>
  <c r="H209" i="1"/>
  <c r="K196" i="1"/>
  <c r="J196" i="1"/>
  <c r="H196" i="1"/>
  <c r="K172" i="1"/>
  <c r="J172" i="1"/>
  <c r="H172" i="1"/>
  <c r="K78" i="1"/>
  <c r="J78" i="1"/>
  <c r="H78" i="1"/>
  <c r="K76" i="1"/>
  <c r="J76" i="1"/>
  <c r="H76" i="1"/>
  <c r="K57" i="1"/>
  <c r="J57" i="1"/>
  <c r="H57" i="1"/>
  <c r="K35" i="1"/>
  <c r="J35" i="1"/>
  <c r="H35" i="1"/>
  <c r="K104" i="1"/>
  <c r="J104" i="1"/>
  <c r="H104" i="1"/>
  <c r="K30" i="1"/>
  <c r="J30" i="1"/>
  <c r="H30" i="1"/>
  <c r="K21" i="1"/>
  <c r="J21" i="1"/>
  <c r="H21" i="1"/>
  <c r="K19" i="1"/>
  <c r="J19" i="1"/>
  <c r="H19" i="1"/>
  <c r="K1279" i="1"/>
  <c r="J1279" i="1"/>
  <c r="H1279" i="1"/>
  <c r="K1270" i="1"/>
  <c r="J1270" i="1"/>
  <c r="H1270" i="1"/>
  <c r="K82" i="1"/>
  <c r="J82" i="1"/>
  <c r="H82" i="1"/>
  <c r="K1249" i="1"/>
  <c r="J1249" i="1"/>
  <c r="H1249" i="1"/>
  <c r="K1228" i="1"/>
  <c r="J1228" i="1"/>
  <c r="H1228" i="1"/>
  <c r="K1226" i="1"/>
  <c r="J1226" i="1"/>
  <c r="H1226" i="1"/>
  <c r="K1211" i="1"/>
  <c r="J1211" i="1"/>
  <c r="H1211" i="1"/>
  <c r="K1170" i="1"/>
  <c r="J1170" i="1"/>
  <c r="H1170" i="1"/>
  <c r="K1162" i="1"/>
  <c r="J1162" i="1"/>
  <c r="H1162" i="1"/>
  <c r="K1161" i="1"/>
  <c r="J1161" i="1"/>
  <c r="H1161" i="1"/>
  <c r="K1153" i="1"/>
  <c r="J1153" i="1"/>
  <c r="H1153" i="1"/>
  <c r="K1143" i="1"/>
  <c r="J1143" i="1"/>
  <c r="H1143" i="1"/>
  <c r="K1109" i="1"/>
  <c r="J1109" i="1"/>
  <c r="H1109" i="1"/>
  <c r="K1098" i="1"/>
  <c r="J1098" i="1"/>
  <c r="H1098" i="1"/>
  <c r="K1077" i="1"/>
  <c r="J1077" i="1"/>
  <c r="H1077" i="1"/>
  <c r="K1073" i="1"/>
  <c r="J1073" i="1"/>
  <c r="H1073" i="1"/>
  <c r="K1047" i="1"/>
  <c r="J1047" i="1"/>
  <c r="H1047" i="1"/>
  <c r="K1026" i="1"/>
  <c r="J1026" i="1"/>
  <c r="H1026" i="1"/>
  <c r="K1004" i="1"/>
  <c r="J1004" i="1"/>
  <c r="H1004" i="1"/>
  <c r="K974" i="1"/>
  <c r="J974" i="1"/>
  <c r="H974" i="1"/>
  <c r="K967" i="1"/>
  <c r="J967" i="1"/>
  <c r="H967" i="1"/>
  <c r="K964" i="1"/>
  <c r="J964" i="1"/>
  <c r="H964" i="1"/>
  <c r="K941" i="1"/>
  <c r="J941" i="1"/>
  <c r="H941" i="1"/>
  <c r="K931" i="1"/>
  <c r="J931" i="1"/>
  <c r="H931" i="1"/>
  <c r="K917" i="1"/>
  <c r="J917" i="1"/>
  <c r="H917" i="1"/>
  <c r="K916" i="1"/>
  <c r="J916" i="1"/>
  <c r="H916" i="1"/>
  <c r="K888" i="1"/>
  <c r="J888" i="1"/>
  <c r="H888" i="1"/>
  <c r="K851" i="1"/>
  <c r="J851" i="1"/>
  <c r="H851" i="1"/>
  <c r="K841" i="1"/>
  <c r="J841" i="1"/>
  <c r="H841" i="1"/>
  <c r="K836" i="1"/>
  <c r="J836" i="1"/>
  <c r="H836" i="1"/>
  <c r="K810" i="1"/>
  <c r="J810" i="1"/>
  <c r="H810" i="1"/>
  <c r="K778" i="1"/>
  <c r="J778" i="1"/>
  <c r="H778" i="1"/>
  <c r="K746" i="1"/>
  <c r="J746" i="1"/>
  <c r="H746" i="1"/>
  <c r="K748" i="1"/>
  <c r="J748" i="1"/>
  <c r="H748" i="1"/>
  <c r="K742" i="1"/>
  <c r="J742" i="1"/>
  <c r="H742" i="1"/>
  <c r="K739" i="1"/>
  <c r="J739" i="1"/>
  <c r="H739" i="1"/>
  <c r="K731" i="1"/>
  <c r="J731" i="1"/>
  <c r="H731" i="1"/>
  <c r="K713" i="1"/>
  <c r="J713" i="1"/>
  <c r="H713" i="1"/>
  <c r="K709" i="1"/>
  <c r="J709" i="1"/>
  <c r="H709" i="1"/>
  <c r="K693" i="1"/>
  <c r="J693" i="1"/>
  <c r="H693" i="1"/>
  <c r="K691" i="1"/>
  <c r="J691" i="1"/>
  <c r="H691" i="1"/>
  <c r="K685" i="1"/>
  <c r="J685" i="1"/>
  <c r="H685" i="1"/>
  <c r="K677" i="1"/>
  <c r="J677" i="1"/>
  <c r="H677" i="1"/>
  <c r="K673" i="1"/>
  <c r="J673" i="1"/>
  <c r="H673" i="1"/>
  <c r="K648" i="1"/>
  <c r="J648" i="1"/>
  <c r="H648" i="1"/>
  <c r="K627" i="1"/>
  <c r="J627" i="1"/>
  <c r="H627" i="1"/>
  <c r="K626" i="1"/>
  <c r="J626" i="1"/>
  <c r="H626" i="1"/>
  <c r="K614" i="1"/>
  <c r="J614" i="1"/>
  <c r="H614" i="1"/>
  <c r="K598" i="1"/>
  <c r="J598" i="1"/>
  <c r="H598" i="1"/>
  <c r="K580" i="1"/>
  <c r="J580" i="1"/>
  <c r="H580" i="1"/>
  <c r="K496" i="1"/>
  <c r="J496" i="1"/>
  <c r="H496" i="1"/>
  <c r="K484" i="1"/>
  <c r="J484" i="1"/>
  <c r="H484" i="1"/>
  <c r="K477" i="1"/>
  <c r="J477" i="1"/>
  <c r="H477" i="1"/>
  <c r="K467" i="1"/>
  <c r="J467" i="1"/>
  <c r="H467" i="1"/>
  <c r="K460" i="1"/>
  <c r="J460" i="1"/>
  <c r="H460" i="1"/>
  <c r="K453" i="1"/>
  <c r="J453" i="1"/>
  <c r="H453" i="1"/>
  <c r="K452" i="1"/>
  <c r="J452" i="1"/>
  <c r="H452" i="1"/>
  <c r="K437" i="1"/>
  <c r="J437" i="1"/>
  <c r="H437" i="1"/>
  <c r="K391" i="1"/>
  <c r="J391" i="1"/>
  <c r="H391" i="1"/>
  <c r="K387" i="1"/>
  <c r="J387" i="1"/>
  <c r="H387" i="1"/>
  <c r="K373" i="1"/>
  <c r="J373" i="1"/>
  <c r="H373" i="1"/>
  <c r="K342" i="1"/>
  <c r="J342" i="1"/>
  <c r="H342" i="1"/>
  <c r="K332" i="1"/>
  <c r="J332" i="1"/>
  <c r="H332" i="1"/>
  <c r="K312" i="1"/>
  <c r="J312" i="1"/>
  <c r="H312" i="1"/>
  <c r="K300" i="1"/>
  <c r="J300" i="1"/>
  <c r="H300" i="1"/>
  <c r="K297" i="1"/>
  <c r="J297" i="1"/>
  <c r="H297" i="1"/>
  <c r="K284" i="1"/>
  <c r="J284" i="1"/>
  <c r="H284" i="1"/>
  <c r="K251" i="1"/>
  <c r="J251" i="1"/>
  <c r="H251" i="1"/>
  <c r="K212" i="1"/>
  <c r="J212" i="1"/>
  <c r="H212" i="1"/>
  <c r="K206" i="1"/>
  <c r="J206" i="1"/>
  <c r="H206" i="1"/>
  <c r="K198" i="1"/>
  <c r="J198" i="1"/>
  <c r="H198" i="1"/>
  <c r="K135" i="1"/>
  <c r="J135" i="1"/>
  <c r="H135" i="1"/>
  <c r="K64" i="1"/>
  <c r="J64" i="1"/>
  <c r="H64" i="1"/>
  <c r="K122" i="1"/>
  <c r="J122" i="1"/>
  <c r="H122" i="1"/>
  <c r="K51" i="1"/>
  <c r="J51" i="1"/>
  <c r="H51" i="1"/>
  <c r="K48" i="1"/>
  <c r="J48" i="1"/>
  <c r="H48" i="1"/>
  <c r="K34" i="1"/>
  <c r="J34" i="1"/>
  <c r="H34" i="1"/>
  <c r="K93" i="1"/>
  <c r="J93" i="1"/>
  <c r="H93" i="1"/>
  <c r="K6" i="1"/>
  <c r="J6" i="1"/>
  <c r="H6" i="1"/>
  <c r="K87" i="1"/>
  <c r="J87" i="1"/>
  <c r="H87" i="1"/>
  <c r="K1277" i="1"/>
  <c r="J1277" i="1"/>
  <c r="H1277" i="1"/>
  <c r="K83" i="1"/>
  <c r="J83" i="1"/>
  <c r="H83" i="1"/>
  <c r="K1256" i="1"/>
  <c r="J1256" i="1"/>
  <c r="H1256" i="1"/>
  <c r="K1243" i="1"/>
  <c r="J1243" i="1"/>
  <c r="H1243" i="1"/>
  <c r="K1232" i="1"/>
  <c r="J1232" i="1"/>
  <c r="H1232" i="1"/>
  <c r="K1227" i="1"/>
  <c r="J1227" i="1"/>
  <c r="H1227" i="1"/>
  <c r="K1202" i="1"/>
  <c r="J1202" i="1"/>
  <c r="H1202" i="1"/>
  <c r="K1196" i="1"/>
  <c r="J1196" i="1"/>
  <c r="H1196" i="1"/>
  <c r="K1190" i="1"/>
  <c r="J1190" i="1"/>
  <c r="H1190" i="1"/>
  <c r="K1169" i="1"/>
  <c r="J1169" i="1"/>
  <c r="H1169" i="1"/>
  <c r="K1160" i="1"/>
  <c r="J1160" i="1"/>
  <c r="H1160" i="1"/>
  <c r="K1158" i="1"/>
  <c r="J1158" i="1"/>
  <c r="H1158" i="1"/>
  <c r="K1132" i="1"/>
  <c r="J1132" i="1"/>
  <c r="H1132" i="1"/>
  <c r="K1128" i="1"/>
  <c r="J1128" i="1"/>
  <c r="H1128" i="1"/>
  <c r="K1126" i="1"/>
  <c r="J1126" i="1"/>
  <c r="H1126" i="1"/>
  <c r="K1102" i="1"/>
  <c r="J1102" i="1"/>
  <c r="H1102" i="1"/>
  <c r="K1072" i="1"/>
  <c r="J1072" i="1"/>
  <c r="H1072" i="1"/>
  <c r="K1048" i="1"/>
  <c r="J1048" i="1"/>
  <c r="H1048" i="1"/>
  <c r="K1043" i="1"/>
  <c r="J1043" i="1"/>
  <c r="H1043" i="1"/>
  <c r="K1041" i="1"/>
  <c r="J1041" i="1"/>
  <c r="H1041" i="1"/>
  <c r="K1030" i="1"/>
  <c r="J1030" i="1"/>
  <c r="H1030" i="1"/>
  <c r="K1029" i="1"/>
  <c r="J1029" i="1"/>
  <c r="H1029" i="1"/>
  <c r="K1028" i="1"/>
  <c r="J1028" i="1"/>
  <c r="H1028" i="1"/>
  <c r="K1027" i="1"/>
  <c r="J1027" i="1"/>
  <c r="H1027" i="1"/>
  <c r="K1009" i="1"/>
  <c r="J1009" i="1"/>
  <c r="H1009" i="1"/>
  <c r="K987" i="1"/>
  <c r="J987" i="1"/>
  <c r="H987" i="1"/>
  <c r="K963" i="1"/>
  <c r="J963" i="1"/>
  <c r="H963" i="1"/>
  <c r="K946" i="1"/>
  <c r="J946" i="1"/>
  <c r="H946" i="1"/>
  <c r="K922" i="1"/>
  <c r="J922" i="1"/>
  <c r="H922" i="1"/>
  <c r="K912" i="1"/>
  <c r="J912" i="1"/>
  <c r="H912" i="1"/>
  <c r="K899" i="1"/>
  <c r="J899" i="1"/>
  <c r="H899" i="1"/>
  <c r="K873" i="1"/>
  <c r="J873" i="1"/>
  <c r="H873" i="1"/>
  <c r="K864" i="1"/>
  <c r="J864" i="1"/>
  <c r="H864" i="1"/>
  <c r="K849" i="1"/>
  <c r="J849" i="1"/>
  <c r="H849" i="1"/>
  <c r="K842" i="1"/>
  <c r="J842" i="1"/>
  <c r="H842" i="1"/>
  <c r="K834" i="1"/>
  <c r="J834" i="1"/>
  <c r="H834" i="1"/>
  <c r="K829" i="1"/>
  <c r="J829" i="1"/>
  <c r="H829" i="1"/>
  <c r="K786" i="1"/>
  <c r="J786" i="1"/>
  <c r="H786" i="1"/>
  <c r="K787" i="1"/>
  <c r="J787" i="1"/>
  <c r="H787" i="1"/>
  <c r="K781" i="1"/>
  <c r="J781" i="1"/>
  <c r="H781" i="1"/>
  <c r="K767" i="1"/>
  <c r="J767" i="1"/>
  <c r="H767" i="1"/>
  <c r="K756" i="1"/>
  <c r="J756" i="1"/>
  <c r="H756" i="1"/>
  <c r="K716" i="1"/>
  <c r="J716" i="1"/>
  <c r="H716" i="1"/>
  <c r="K698" i="1"/>
  <c r="J698" i="1"/>
  <c r="H698" i="1"/>
  <c r="K670" i="1"/>
  <c r="J670" i="1"/>
  <c r="H670" i="1"/>
  <c r="K657" i="1"/>
  <c r="J657" i="1"/>
  <c r="H657" i="1"/>
  <c r="K632" i="1"/>
  <c r="J632" i="1"/>
  <c r="H632" i="1"/>
  <c r="K616" i="1"/>
  <c r="J616" i="1"/>
  <c r="H616" i="1"/>
  <c r="K608" i="1"/>
  <c r="J608" i="1"/>
  <c r="H608" i="1"/>
  <c r="K601" i="1"/>
  <c r="J601" i="1"/>
  <c r="H601" i="1"/>
  <c r="K557" i="1"/>
  <c r="J557" i="1"/>
  <c r="H557" i="1"/>
  <c r="K524" i="1"/>
  <c r="J524" i="1"/>
  <c r="H524" i="1"/>
  <c r="K503" i="1"/>
  <c r="J503" i="1"/>
  <c r="H503" i="1"/>
  <c r="K470" i="1"/>
  <c r="J470" i="1"/>
  <c r="H470" i="1"/>
  <c r="K458" i="1"/>
  <c r="J458" i="1"/>
  <c r="H458" i="1"/>
  <c r="K447" i="1"/>
  <c r="J447" i="1"/>
  <c r="H447" i="1"/>
  <c r="K435" i="1"/>
  <c r="J435" i="1"/>
  <c r="H435" i="1"/>
  <c r="K425" i="1"/>
  <c r="J425" i="1"/>
  <c r="H425" i="1"/>
  <c r="K347" i="1"/>
  <c r="J347" i="1"/>
  <c r="H347" i="1"/>
  <c r="K343" i="1"/>
  <c r="J343" i="1"/>
  <c r="H343" i="1"/>
  <c r="K330" i="1"/>
  <c r="J330" i="1"/>
  <c r="H330" i="1"/>
  <c r="K321" i="1"/>
  <c r="J321" i="1"/>
  <c r="H321" i="1"/>
  <c r="K319" i="1"/>
  <c r="J319" i="1"/>
  <c r="H319" i="1"/>
  <c r="K273" i="1"/>
  <c r="J273" i="1"/>
  <c r="H273" i="1"/>
  <c r="K269" i="1"/>
  <c r="J269" i="1"/>
  <c r="H269" i="1"/>
  <c r="K226" i="1"/>
  <c r="J226" i="1"/>
  <c r="H226" i="1"/>
  <c r="K207" i="1"/>
  <c r="J207" i="1"/>
  <c r="H207" i="1"/>
  <c r="K205" i="1"/>
  <c r="J205" i="1"/>
  <c r="H205" i="1"/>
  <c r="K204" i="1"/>
  <c r="J204" i="1"/>
  <c r="H204" i="1"/>
  <c r="K174" i="1"/>
  <c r="J174" i="1"/>
  <c r="H174" i="1"/>
  <c r="K74" i="1"/>
  <c r="J74" i="1"/>
  <c r="H74" i="1"/>
  <c r="K75" i="1"/>
  <c r="J75" i="1"/>
  <c r="H75" i="1"/>
  <c r="K68" i="1"/>
  <c r="J68" i="1"/>
  <c r="H68" i="1"/>
  <c r="K65" i="1"/>
  <c r="J65" i="1"/>
  <c r="H65" i="1"/>
  <c r="K137" i="1"/>
  <c r="J137" i="1"/>
  <c r="H137" i="1"/>
  <c r="K46" i="1"/>
  <c r="J46" i="1"/>
  <c r="H46" i="1"/>
  <c r="K43" i="1"/>
  <c r="J43" i="1"/>
  <c r="H43" i="1"/>
  <c r="K106" i="1"/>
  <c r="J106" i="1"/>
  <c r="H106" i="1"/>
  <c r="K29" i="1"/>
  <c r="J29" i="1"/>
  <c r="H29" i="1"/>
  <c r="K12" i="1"/>
  <c r="J12" i="1"/>
  <c r="H12" i="1"/>
  <c r="K1280" i="1"/>
  <c r="J1280" i="1"/>
  <c r="K1273" i="1"/>
  <c r="J1273" i="1"/>
  <c r="K1245" i="1"/>
  <c r="J1245" i="1"/>
  <c r="K1235" i="1"/>
  <c r="J1235" i="1"/>
  <c r="K1225" i="1"/>
  <c r="J1225" i="1"/>
  <c r="K1223" i="1"/>
  <c r="J1223" i="1"/>
  <c r="K1216" i="1"/>
  <c r="J1216" i="1"/>
  <c r="K1204" i="1"/>
  <c r="J1204" i="1"/>
  <c r="K1195" i="1"/>
  <c r="J1195" i="1"/>
  <c r="K1159" i="1"/>
  <c r="J1159" i="1"/>
  <c r="K1139" i="1"/>
  <c r="J1139" i="1"/>
  <c r="K1125" i="1"/>
  <c r="J1125" i="1"/>
  <c r="K1120" i="1"/>
  <c r="J1120" i="1"/>
  <c r="K1119" i="1"/>
  <c r="J1119" i="1"/>
  <c r="K1110" i="1"/>
  <c r="J1110" i="1"/>
  <c r="K1085" i="1"/>
  <c r="J1085" i="1"/>
  <c r="K1066" i="1"/>
  <c r="J1066" i="1"/>
  <c r="K1061" i="1"/>
  <c r="J1061" i="1"/>
  <c r="K1049" i="1"/>
  <c r="J1049" i="1"/>
  <c r="K1045" i="1"/>
  <c r="J1045" i="1"/>
  <c r="K1022" i="1"/>
  <c r="J1022" i="1"/>
  <c r="K1018" i="1"/>
  <c r="J1018" i="1"/>
  <c r="K1015" i="1"/>
  <c r="J1015" i="1"/>
  <c r="K1014" i="1"/>
  <c r="J1014" i="1"/>
  <c r="K993" i="1"/>
  <c r="J993" i="1"/>
  <c r="K982" i="1"/>
  <c r="J982" i="1"/>
  <c r="K968" i="1"/>
  <c r="J968" i="1"/>
  <c r="K945" i="1"/>
  <c r="J945" i="1"/>
  <c r="K925" i="1"/>
  <c r="J925" i="1"/>
  <c r="K877" i="1"/>
  <c r="J877" i="1"/>
  <c r="K821" i="1"/>
  <c r="J821" i="1"/>
  <c r="K803" i="1"/>
  <c r="J803" i="1"/>
  <c r="K801" i="1"/>
  <c r="J801" i="1"/>
  <c r="K791" i="1"/>
  <c r="J791" i="1"/>
  <c r="K784" i="1"/>
  <c r="J784" i="1"/>
  <c r="K762" i="1"/>
  <c r="J762" i="1"/>
  <c r="K750" i="1"/>
  <c r="J750" i="1"/>
  <c r="K707" i="1"/>
  <c r="J707" i="1"/>
  <c r="K680" i="1"/>
  <c r="J680" i="1"/>
  <c r="K668" i="1"/>
  <c r="J668" i="1"/>
  <c r="K656" i="1"/>
  <c r="J656" i="1"/>
  <c r="K655" i="1"/>
  <c r="J655" i="1"/>
  <c r="K617" i="1"/>
  <c r="J617" i="1"/>
  <c r="K610" i="1"/>
  <c r="J610" i="1"/>
  <c r="K591" i="1"/>
  <c r="J591" i="1"/>
  <c r="K549" i="1"/>
  <c r="J549" i="1"/>
  <c r="K539" i="1"/>
  <c r="J539" i="1"/>
  <c r="K511" i="1"/>
  <c r="J511" i="1"/>
  <c r="K506" i="1"/>
  <c r="J506" i="1"/>
  <c r="K501" i="1"/>
  <c r="J501" i="1"/>
  <c r="K500" i="1"/>
  <c r="J500" i="1"/>
  <c r="K466" i="1"/>
  <c r="J466" i="1"/>
  <c r="K423" i="1"/>
  <c r="J423" i="1"/>
  <c r="K346" i="1"/>
  <c r="J346" i="1"/>
  <c r="K329" i="1"/>
  <c r="J329" i="1"/>
  <c r="K327" i="1"/>
  <c r="J327" i="1"/>
  <c r="K272" i="1"/>
  <c r="J272" i="1"/>
  <c r="K260" i="1"/>
  <c r="J260" i="1"/>
  <c r="K254" i="1"/>
  <c r="J254" i="1"/>
  <c r="K243" i="1"/>
  <c r="J243" i="1"/>
  <c r="K240" i="1"/>
  <c r="J240" i="1"/>
  <c r="K238" i="1"/>
  <c r="J238" i="1"/>
  <c r="K227" i="1"/>
  <c r="J227" i="1"/>
  <c r="K197" i="1"/>
  <c r="J197" i="1"/>
  <c r="K77" i="1"/>
  <c r="J77" i="1"/>
  <c r="K145" i="1"/>
  <c r="J145" i="1"/>
  <c r="K58" i="1"/>
  <c r="J58" i="1"/>
  <c r="K110" i="1"/>
  <c r="J110" i="1"/>
  <c r="K109" i="1"/>
  <c r="J109" i="1"/>
  <c r="K41" i="1"/>
  <c r="J41" i="1"/>
  <c r="K37" i="1"/>
  <c r="J37" i="1"/>
  <c r="K100" i="1"/>
  <c r="J100" i="1"/>
  <c r="K28" i="1"/>
  <c r="J28" i="1"/>
  <c r="K17" i="1"/>
  <c r="J17" i="1"/>
  <c r="K15" i="1"/>
  <c r="J15" i="1"/>
  <c r="K91" i="1"/>
  <c r="J91" i="1"/>
  <c r="K88" i="1"/>
  <c r="J88" i="1"/>
  <c r="K8" i="1"/>
  <c r="J8" i="1"/>
  <c r="K7" i="1"/>
  <c r="J7" i="1"/>
  <c r="K3" i="1"/>
  <c r="J3" i="1"/>
  <c r="H8" i="1"/>
  <c r="H240" i="1"/>
  <c r="H37" i="1"/>
  <c r="H1139" i="1"/>
  <c r="H707" i="1"/>
  <c r="H668" i="1"/>
  <c r="H945" i="1"/>
  <c r="H1216" i="1"/>
  <c r="H145" i="1"/>
  <c r="H7" i="1"/>
  <c r="H91" i="1"/>
  <c r="H466" i="1"/>
  <c r="H1045" i="1"/>
  <c r="H423" i="1"/>
  <c r="H3" i="1"/>
  <c r="H1049" i="1"/>
  <c r="H227" i="1"/>
  <c r="H784" i="1"/>
  <c r="H500" i="1"/>
  <c r="H750" i="1"/>
  <c r="H539" i="1"/>
  <c r="H617" i="1"/>
  <c r="H88" i="1"/>
  <c r="H1015" i="1"/>
  <c r="H1195" i="1"/>
  <c r="H993" i="1"/>
  <c r="H346" i="1"/>
  <c r="H1235" i="1"/>
  <c r="H109" i="1"/>
  <c r="H511" i="1"/>
  <c r="H821" i="1"/>
  <c r="H925" i="1"/>
  <c r="H982" i="1"/>
  <c r="H1225" i="1"/>
  <c r="H77" i="1"/>
  <c r="H327" i="1"/>
  <c r="H1018" i="1"/>
  <c r="H1014" i="1"/>
  <c r="H15" i="1"/>
  <c r="H329" i="1"/>
  <c r="H501" i="1"/>
  <c r="H1280" i="1"/>
  <c r="H1120" i="1"/>
  <c r="H41" i="1"/>
  <c r="H680" i="1"/>
  <c r="H100" i="1"/>
  <c r="H1245" i="1"/>
  <c r="H254" i="1"/>
  <c r="H656" i="1"/>
  <c r="H238" i="1"/>
  <c r="H1204" i="1"/>
  <c r="H1125" i="1"/>
  <c r="H1159" i="1"/>
  <c r="H762" i="1"/>
  <c r="H243" i="1"/>
  <c r="H803" i="1"/>
  <c r="H877" i="1"/>
  <c r="H791" i="1"/>
  <c r="H655" i="1"/>
  <c r="H1110" i="1"/>
  <c r="H1223" i="1"/>
  <c r="H549" i="1"/>
  <c r="H968" i="1"/>
  <c r="H272" i="1"/>
  <c r="H110" i="1"/>
  <c r="H1273" i="1"/>
  <c r="H610" i="1"/>
  <c r="H17" i="1"/>
  <c r="H591" i="1"/>
  <c r="H197" i="1"/>
  <c r="H28" i="1"/>
  <c r="H1061" i="1"/>
  <c r="H506" i="1"/>
  <c r="H260" i="1"/>
  <c r="H58" i="1"/>
  <c r="H1066" i="1"/>
  <c r="H1085" i="1"/>
  <c r="H801" i="1"/>
  <c r="H1119" i="1"/>
  <c r="H1022" i="1"/>
</calcChain>
</file>

<file path=xl/sharedStrings.xml><?xml version="1.0" encoding="utf-8"?>
<sst xmlns="http://schemas.openxmlformats.org/spreadsheetml/2006/main" count="5069" uniqueCount="1424">
  <si>
    <t>hsa-miR-486-5p</t>
  </si>
  <si>
    <t>hsa-miR-30b*</t>
  </si>
  <si>
    <t>hsa-miR-9</t>
  </si>
  <si>
    <t>C02</t>
  </si>
  <si>
    <t>hsa-miR-606</t>
  </si>
  <si>
    <t>C03</t>
  </si>
  <si>
    <t>hsa-miR-548b-5p</t>
  </si>
  <si>
    <t>C04</t>
  </si>
  <si>
    <t>hsa-miR-887</t>
  </si>
  <si>
    <t>C05</t>
  </si>
  <si>
    <t>hsa-miR-373</t>
  </si>
  <si>
    <t>C06</t>
  </si>
  <si>
    <t>hsa-miR-363*</t>
  </si>
  <si>
    <t>C07</t>
  </si>
  <si>
    <t>hsa-miR-2113</t>
  </si>
  <si>
    <t>C08</t>
  </si>
  <si>
    <t>hsa-miR-1299</t>
  </si>
  <si>
    <t>C09</t>
  </si>
  <si>
    <t>hsa-miR-450a</t>
  </si>
  <si>
    <t>hsa-miR-921</t>
  </si>
  <si>
    <t>hsa-miR-33a</t>
  </si>
  <si>
    <t>D02</t>
  </si>
  <si>
    <t>hsa-miR-220b</t>
  </si>
  <si>
    <t>D03</t>
  </si>
  <si>
    <t>hsa-miR-518d-5p</t>
  </si>
  <si>
    <t>D04</t>
  </si>
  <si>
    <t>hsa-miR-924</t>
  </si>
  <si>
    <t>D05</t>
  </si>
  <si>
    <t>hsa-miR-876-5p</t>
  </si>
  <si>
    <t>D06</t>
  </si>
  <si>
    <t>hsa-miR-518f</t>
  </si>
  <si>
    <t>D07</t>
  </si>
  <si>
    <t>hsa-miR-154</t>
  </si>
  <si>
    <t>D08</t>
  </si>
  <si>
    <t>hsa-miR-146b-5p</t>
  </si>
  <si>
    <t>D09</t>
  </si>
  <si>
    <t>hsa-miR-1236</t>
  </si>
  <si>
    <t>hsa-miR-487b</t>
  </si>
  <si>
    <t>hsa-miR-339-5p</t>
  </si>
  <si>
    <t>E02</t>
  </si>
  <si>
    <t>hsa-miR-302d*</t>
  </si>
  <si>
    <t>E03</t>
  </si>
  <si>
    <t>hsa-miR-621</t>
  </si>
  <si>
    <t>E04</t>
  </si>
  <si>
    <t>hsa-miR-32*</t>
  </si>
  <si>
    <t>E05</t>
  </si>
  <si>
    <t>hsa-miR-200c*</t>
  </si>
  <si>
    <t>E06</t>
  </si>
  <si>
    <t>hsa-miR-193b</t>
  </si>
  <si>
    <t>E07</t>
  </si>
  <si>
    <t>hsa-miR-190</t>
  </si>
  <si>
    <t>E08</t>
  </si>
  <si>
    <t>hsa-miR-1973</t>
  </si>
  <si>
    <t>E09</t>
  </si>
  <si>
    <t>hsa-miR-518f*</t>
  </si>
  <si>
    <t>hsa-miR-135a</t>
  </si>
  <si>
    <t>hsa-miR-1255b</t>
  </si>
  <si>
    <t>F02</t>
  </si>
  <si>
    <t>hsa-miR-299-3p</t>
  </si>
  <si>
    <t>F03</t>
  </si>
  <si>
    <t>zb1</t>
    <phoneticPr fontId="2" type="noConversion"/>
  </si>
  <si>
    <t>zb2</t>
    <phoneticPr fontId="2" type="noConversion"/>
  </si>
  <si>
    <t>hsa-miR-15a</t>
  </si>
  <si>
    <t>F04</t>
  </si>
  <si>
    <t>Row</t>
  </si>
  <si>
    <t>Column</t>
  </si>
  <si>
    <t>H11</t>
  </si>
  <si>
    <t>H10</t>
  </si>
  <si>
    <t>H9</t>
  </si>
  <si>
    <t>H8</t>
  </si>
  <si>
    <t>H7</t>
  </si>
  <si>
    <t>H6</t>
  </si>
  <si>
    <t>H5</t>
  </si>
  <si>
    <t>H4</t>
  </si>
  <si>
    <t>H3</t>
  </si>
  <si>
    <t>H2</t>
  </si>
  <si>
    <t>G11</t>
  </si>
  <si>
    <t>G10</t>
  </si>
  <si>
    <t>G9</t>
  </si>
  <si>
    <t>G8</t>
  </si>
  <si>
    <t>G7</t>
  </si>
  <si>
    <t>G6</t>
  </si>
  <si>
    <t>G5</t>
  </si>
  <si>
    <t>G4</t>
  </si>
  <si>
    <t>G3</t>
  </si>
  <si>
    <t>G2</t>
  </si>
  <si>
    <t>F11</t>
  </si>
  <si>
    <t>F10</t>
  </si>
  <si>
    <t>F9</t>
  </si>
  <si>
    <t>F8</t>
  </si>
  <si>
    <t>F7</t>
  </si>
  <si>
    <t>F6</t>
  </si>
  <si>
    <t>F5</t>
  </si>
  <si>
    <t>F4</t>
  </si>
  <si>
    <t>F3</t>
  </si>
  <si>
    <t>F2</t>
  </si>
  <si>
    <t>E11</t>
  </si>
  <si>
    <t>B7</t>
  </si>
  <si>
    <t>B6</t>
  </si>
  <si>
    <t>B5</t>
  </si>
  <si>
    <t>B4</t>
  </si>
  <si>
    <t>B3</t>
  </si>
  <si>
    <t>B2</t>
  </si>
  <si>
    <t>A11</t>
  </si>
  <si>
    <t>A10</t>
  </si>
  <si>
    <t>A9</t>
  </si>
  <si>
    <t>A8</t>
  </si>
  <si>
    <t>A7</t>
  </si>
  <si>
    <t>A6</t>
  </si>
  <si>
    <t>A5</t>
  </si>
  <si>
    <t>A4</t>
  </si>
  <si>
    <t>A3</t>
  </si>
  <si>
    <t>A2</t>
  </si>
  <si>
    <t>control</t>
    <phoneticPr fontId="2" type="noConversion"/>
  </si>
  <si>
    <t>Whole nuclei - Number of Objects1</t>
    <phoneticPr fontId="2" type="noConversion"/>
  </si>
  <si>
    <t>Whole nuclei - Number of Objects2</t>
    <phoneticPr fontId="2" type="noConversion"/>
  </si>
  <si>
    <t>z1</t>
    <phoneticPr fontId="2" type="noConversion"/>
  </si>
  <si>
    <t>z2</t>
    <phoneticPr fontId="2" type="noConversion"/>
  </si>
  <si>
    <t>A02</t>
  </si>
  <si>
    <t>hsa-miR-561</t>
  </si>
  <si>
    <t>A03</t>
  </si>
  <si>
    <t>hsa-miR-615-5p</t>
  </si>
  <si>
    <t>A04</t>
  </si>
  <si>
    <t>hsa-miR-589</t>
  </si>
  <si>
    <t>A05</t>
  </si>
  <si>
    <t>hsa-miR-128</t>
  </si>
  <si>
    <t>A06</t>
  </si>
  <si>
    <t>hsa-miR-557</t>
  </si>
  <si>
    <t>A07</t>
  </si>
  <si>
    <t>hsa-miR-500</t>
  </si>
  <si>
    <t>A08</t>
  </si>
  <si>
    <t>hsa-miR-1225-3p</t>
  </si>
  <si>
    <t>A09</t>
  </si>
  <si>
    <t>hsa-miR-488*</t>
  </si>
  <si>
    <t>F05</t>
  </si>
  <si>
    <t>hsa-miR-106b*</t>
  </si>
  <si>
    <t>F06</t>
  </si>
  <si>
    <t>hsa-miR-16-2*</t>
  </si>
  <si>
    <t>F07</t>
  </si>
  <si>
    <t>hsa-miR-671-3p</t>
  </si>
  <si>
    <t>F08</t>
  </si>
  <si>
    <t>hsa-miR-556-3p</t>
  </si>
  <si>
    <t>F09</t>
  </si>
  <si>
    <t>hsa-miR-99a*</t>
  </si>
  <si>
    <t>hsa-miR-645</t>
  </si>
  <si>
    <t>hsa-miR-802</t>
  </si>
  <si>
    <t>G02</t>
  </si>
  <si>
    <t>hsa-miR-29c*</t>
  </si>
  <si>
    <t>G03</t>
  </si>
  <si>
    <t>hsa-miR-548c-3p</t>
  </si>
  <si>
    <t>G04</t>
  </si>
  <si>
    <t>hsa-miR-15a*</t>
  </si>
  <si>
    <t>G05</t>
  </si>
  <si>
    <t>hsa-miR-193a-3p</t>
  </si>
  <si>
    <t>G06</t>
  </si>
  <si>
    <t>hsa-miR-545</t>
  </si>
  <si>
    <t>G07</t>
  </si>
  <si>
    <t>hsa-miR-181a-2*</t>
  </si>
  <si>
    <t>G08</t>
  </si>
  <si>
    <t>Full Screen</t>
    <phoneticPr fontId="2" type="noConversion"/>
  </si>
  <si>
    <t>Plate</t>
    <phoneticPr fontId="2" type="noConversion"/>
  </si>
  <si>
    <t>Well Name</t>
    <phoneticPr fontId="2" type="noConversion"/>
  </si>
  <si>
    <t>Library Well Name</t>
    <phoneticPr fontId="2" type="noConversion"/>
  </si>
  <si>
    <t>miR</t>
    <phoneticPr fontId="2" type="noConversion"/>
  </si>
  <si>
    <t>Notes</t>
    <phoneticPr fontId="2" type="noConversion"/>
  </si>
  <si>
    <t>TRAIL induced apoptosis; glioma</t>
    <phoneticPr fontId="2" type="noConversion"/>
  </si>
  <si>
    <t>Reduced ADAM10 expression</t>
    <phoneticPr fontId="2" type="noConversion"/>
  </si>
  <si>
    <t>hsa-miR-369-3p</t>
  </si>
  <si>
    <t>G09</t>
  </si>
  <si>
    <t>hsa-miR-935</t>
  </si>
  <si>
    <t>hsa-miR-1306</t>
  </si>
  <si>
    <t>hsa-miR-302c</t>
  </si>
  <si>
    <t>H02</t>
  </si>
  <si>
    <t>hsa-miR-298</t>
  </si>
  <si>
    <t>H03</t>
  </si>
  <si>
    <t>hsa-miR-185*</t>
  </si>
  <si>
    <t>H04</t>
  </si>
  <si>
    <t>hsa-miR-1324</t>
  </si>
  <si>
    <t>H05</t>
  </si>
  <si>
    <t>hsa-miR-188-5p</t>
  </si>
  <si>
    <t>H06</t>
  </si>
  <si>
    <t>hsa-miR-1268</t>
  </si>
  <si>
    <t>H07</t>
  </si>
  <si>
    <t>hsa-miR-655</t>
  </si>
  <si>
    <t>H08</t>
  </si>
  <si>
    <t>hsa-miR-149</t>
  </si>
  <si>
    <t>H09</t>
  </si>
  <si>
    <t>hsa-miR-668</t>
  </si>
  <si>
    <t>hsa-miR-208b</t>
  </si>
  <si>
    <t>hsa-miR-541</t>
  </si>
  <si>
    <t>hsa-miR-1305</t>
  </si>
  <si>
    <t>hsa-miR-595</t>
  </si>
  <si>
    <t>hsa-miR-559</t>
  </si>
  <si>
    <t>B02</t>
  </si>
  <si>
    <t>hsa-miR-891a</t>
  </si>
  <si>
    <t>B03</t>
  </si>
  <si>
    <t>hsa-miR-193b*</t>
  </si>
  <si>
    <t>B04</t>
  </si>
  <si>
    <t>hsa-miR-374a*</t>
  </si>
  <si>
    <t>B05</t>
  </si>
  <si>
    <t>hsa-miR-92a-1*</t>
  </si>
  <si>
    <t>B06</t>
  </si>
  <si>
    <t>hsa-miR-146a*</t>
  </si>
  <si>
    <t>B07</t>
  </si>
  <si>
    <t>hsa-miR-34a</t>
  </si>
  <si>
    <t>B08</t>
  </si>
  <si>
    <t>hsa-miR-19a*</t>
  </si>
  <si>
    <t>B09</t>
  </si>
  <si>
    <t>hsa-let-7g*</t>
  </si>
  <si>
    <t>hsa-miR-1275</t>
  </si>
  <si>
    <t>hsa-miR-382</t>
  </si>
  <si>
    <t>hsa-miR-34c-5p</t>
  </si>
  <si>
    <t>hsa-miR-604</t>
  </si>
  <si>
    <t>hsa-miR-124</t>
  </si>
  <si>
    <t>hsa-miR-1250</t>
  </si>
  <si>
    <t>hsa-miR-10b</t>
  </si>
  <si>
    <t>hsa-miR-214*</t>
  </si>
  <si>
    <t>hsa-miR-296-5p</t>
  </si>
  <si>
    <t>hsa-miR-370</t>
  </si>
  <si>
    <t>hsa-miR-337-3p</t>
  </si>
  <si>
    <t>hsa-miR-455-5p</t>
  </si>
  <si>
    <t>hsa-miR-518a-3p</t>
  </si>
  <si>
    <t>hsa-miR-630</t>
  </si>
  <si>
    <t>hsa-miR-376a</t>
  </si>
  <si>
    <t>hsa-miR-516-3p</t>
  </si>
  <si>
    <t>hsa-miR-1290</t>
  </si>
  <si>
    <t>hsa-miR-1468</t>
  </si>
  <si>
    <t>hsa-miR-149*</t>
  </si>
  <si>
    <t>hsa-miR-648</t>
  </si>
  <si>
    <t>hsa-miR-519e*</t>
  </si>
  <si>
    <t>hsa-miR-18a*</t>
  </si>
  <si>
    <t>hsa-miR-409-3p</t>
  </si>
  <si>
    <t>hsa-miR-194*</t>
  </si>
  <si>
    <t>hsa-miR-886-3p</t>
  </si>
  <si>
    <t>hsa-miR-507</t>
  </si>
  <si>
    <t>hsa-miR-563</t>
  </si>
  <si>
    <t>hsa-miR-130b*</t>
  </si>
  <si>
    <t>hsa-miR-1323</t>
  </si>
  <si>
    <t>hsa-miR-1825</t>
  </si>
  <si>
    <t>hsa-let-7e*</t>
  </si>
  <si>
    <t>hsa-miR-302d</t>
  </si>
  <si>
    <t>hsa-miR-548a-3p</t>
  </si>
  <si>
    <t>hsa-miR-18a</t>
  </si>
  <si>
    <t>hsa-miR-1976</t>
  </si>
  <si>
    <t>hsa-miR-337-5p</t>
  </si>
  <si>
    <t>hsa-miR-548p</t>
  </si>
  <si>
    <t>hsa-miR-92b*</t>
  </si>
  <si>
    <t>hsa-miR-153</t>
  </si>
  <si>
    <t>hsa-miR-551b*</t>
  </si>
  <si>
    <t>hsa-miR-220a</t>
  </si>
  <si>
    <t>hsa-miR-1262</t>
  </si>
  <si>
    <t>hsa-miR-662</t>
  </si>
  <si>
    <t>hsa-miR-138-1*</t>
  </si>
  <si>
    <t>hsa-miR-20a</t>
  </si>
  <si>
    <t>hsa-miR-411</t>
  </si>
  <si>
    <t>hsa-miR-583</t>
  </si>
  <si>
    <t>hsa-miR-98</t>
  </si>
  <si>
    <t>hsa-miR-151-5p</t>
  </si>
  <si>
    <t>hsa-miR-551a</t>
  </si>
  <si>
    <t>hsa-miR-181c</t>
  </si>
  <si>
    <t>hsa-miR-30e</t>
  </si>
  <si>
    <t>hsa-miR-875-5p</t>
  </si>
  <si>
    <t>hsa-miR-379*</t>
  </si>
  <si>
    <t>hsa-miR-599</t>
  </si>
  <si>
    <t>hsa-miR-622</t>
  </si>
  <si>
    <t>hsa-miR-302a*</t>
  </si>
  <si>
    <t>hsa-miR-106b</t>
  </si>
  <si>
    <t>hsa-miR-1915</t>
  </si>
  <si>
    <t>hsa-miR-126*</t>
  </si>
  <si>
    <t>hsa-miR-130b</t>
  </si>
  <si>
    <t>hsa-miR-542-5p</t>
  </si>
  <si>
    <t>hsa-miR-30a</t>
  </si>
  <si>
    <t>hsa-miR-1913</t>
  </si>
  <si>
    <t>hsa-miR-554</t>
  </si>
  <si>
    <t>hsa-miR-30e*</t>
  </si>
  <si>
    <t>hsa-miR-33b*</t>
  </si>
  <si>
    <t>hsa-miR-708*</t>
  </si>
  <si>
    <t>hsa-miR-296-3p</t>
  </si>
  <si>
    <t>hsa-miR-663b</t>
  </si>
  <si>
    <t>hsa-miR-132</t>
  </si>
  <si>
    <t>hsa-miR-616*</t>
  </si>
  <si>
    <t>hsa-miR-320c</t>
  </si>
  <si>
    <t>hsa-miR-323-3p</t>
  </si>
  <si>
    <t>hsa-miR-553</t>
  </si>
  <si>
    <t>hsa-miR-548c-5p</t>
  </si>
  <si>
    <t>hsa-miR-640</t>
  </si>
  <si>
    <t>hsa-miR-1280</t>
  </si>
  <si>
    <t>hsa-miR-181d</t>
  </si>
  <si>
    <t>E10</t>
  </si>
  <si>
    <t>E9</t>
  </si>
  <si>
    <t>E8</t>
  </si>
  <si>
    <t>E7</t>
  </si>
  <si>
    <t>E6</t>
  </si>
  <si>
    <t>E5</t>
  </si>
  <si>
    <t>E4</t>
  </si>
  <si>
    <t>E3</t>
  </si>
  <si>
    <t>E2</t>
  </si>
  <si>
    <t>D11</t>
  </si>
  <si>
    <t>D10</t>
  </si>
  <si>
    <t>D9</t>
  </si>
  <si>
    <t>D8</t>
  </si>
  <si>
    <t>D7</t>
  </si>
  <si>
    <t>D6</t>
  </si>
  <si>
    <t>D5</t>
  </si>
  <si>
    <t>D4</t>
  </si>
  <si>
    <t>D3</t>
  </si>
  <si>
    <t>D2</t>
  </si>
  <si>
    <t>C11</t>
  </si>
  <si>
    <t>C10</t>
  </si>
  <si>
    <t>C9</t>
  </si>
  <si>
    <t>C8</t>
  </si>
  <si>
    <t>C6</t>
  </si>
  <si>
    <t>C7</t>
  </si>
  <si>
    <t>C5</t>
  </si>
  <si>
    <t>C4</t>
  </si>
  <si>
    <t>C3</t>
  </si>
  <si>
    <t>C2</t>
  </si>
  <si>
    <t>B11</t>
  </si>
  <si>
    <t>B10</t>
  </si>
  <si>
    <t>B9</t>
  </si>
  <si>
    <t>B8</t>
  </si>
  <si>
    <t>hsa-miR-1289</t>
  </si>
  <si>
    <t>hsa-miR-340</t>
  </si>
  <si>
    <t>hsa-miR-22*</t>
  </si>
  <si>
    <t>hsa-miR-497</t>
  </si>
  <si>
    <t>hsa-miR-650</t>
  </si>
  <si>
    <t>hsa-miR-27a*</t>
  </si>
  <si>
    <t>hsa-miR-145*</t>
  </si>
  <si>
    <t>hsa-miR-29c</t>
  </si>
  <si>
    <t>02A</t>
    <phoneticPr fontId="2" type="noConversion"/>
  </si>
  <si>
    <t>induced by radiation treatment</t>
    <phoneticPr fontId="2" type="noConversion"/>
  </si>
  <si>
    <t>reduced Clauidin 11 expression in glioma</t>
    <phoneticPr fontId="2" type="noConversion"/>
  </si>
  <si>
    <t>inhibits proliferation in cervical cancer</t>
    <phoneticPr fontId="2" type="noConversion"/>
  </si>
  <si>
    <t>role in oligodendrocyte proliferation</t>
    <phoneticPr fontId="2" type="noConversion"/>
  </si>
  <si>
    <t>poor prognosis in glioma</t>
    <phoneticPr fontId="2" type="noConversion"/>
  </si>
  <si>
    <t>hsa-miR-383</t>
  </si>
  <si>
    <t>hsa-miR-380*</t>
  </si>
  <si>
    <t>hsa-miR-135b</t>
  </si>
  <si>
    <t>hsa-miR-549</t>
  </si>
  <si>
    <t>hsa-miR-593</t>
  </si>
  <si>
    <t>hsa-miR-342-5p</t>
  </si>
  <si>
    <t>hsa-miR-661</t>
  </si>
  <si>
    <t>hsa-miR-624</t>
  </si>
  <si>
    <t>hsa-miR-517c</t>
  </si>
  <si>
    <t>hsa-miR-450b-3p</t>
  </si>
  <si>
    <t>hsa-miR-1286</t>
  </si>
  <si>
    <t>hsa-miR-708</t>
  </si>
  <si>
    <t>hsa-miR-1</t>
  </si>
  <si>
    <t>hsa-miR-155*</t>
  </si>
  <si>
    <t>hsa-miR-433</t>
  </si>
  <si>
    <t>hsa-miR-525-5p</t>
  </si>
  <si>
    <t>hsa-miR-541*</t>
  </si>
  <si>
    <t>hsa-miR-532-5p</t>
  </si>
  <si>
    <t>hsa-miR-429</t>
  </si>
  <si>
    <t>hsa-miR-518a-5p</t>
  </si>
  <si>
    <t>hsa-miR-362-3p</t>
  </si>
  <si>
    <t>hsa-miR-1978</t>
  </si>
  <si>
    <t>hsa-let-7d</t>
  </si>
  <si>
    <t>hsa-miR-1231</t>
  </si>
  <si>
    <t>hsa-miR-99a</t>
  </si>
  <si>
    <t>hsa-miR-210</t>
  </si>
  <si>
    <t>hsa-miR-1228</t>
  </si>
  <si>
    <t>hsa-miR-525-3p</t>
  </si>
  <si>
    <t>hsa-miR-519c-3p</t>
  </si>
  <si>
    <t>hsa-miR-1204</t>
  </si>
  <si>
    <t>hsa-miR-522</t>
  </si>
  <si>
    <t>hsa-miR-1538</t>
  </si>
  <si>
    <t>hsa-miR-302b</t>
  </si>
  <si>
    <t>hsa-miR-539</t>
  </si>
  <si>
    <t>hsa-miR-148a*</t>
  </si>
  <si>
    <t>hsa-miR-509-5p</t>
  </si>
  <si>
    <t>hsa-miR-568</t>
  </si>
  <si>
    <t>hsa-miR-384</t>
  </si>
  <si>
    <t>hsa-miR-633</t>
  </si>
  <si>
    <t>hsa-miR-941</t>
  </si>
  <si>
    <t>hsa-miR-517a</t>
  </si>
  <si>
    <t>hsa-miR-1228*</t>
  </si>
  <si>
    <t>hsa-miR-99b*</t>
  </si>
  <si>
    <t>hsa-miR-1539</t>
  </si>
  <si>
    <t>hsa-miR-638</t>
  </si>
  <si>
    <t>hsa-miR-34b</t>
  </si>
  <si>
    <t>hsa-miR-1972</t>
  </si>
  <si>
    <t>hsa-miR-548d-3p</t>
  </si>
  <si>
    <t>hsa-miR-496</t>
  </si>
  <si>
    <t>hsa-miR-222</t>
  </si>
  <si>
    <t>hsa-miR-376a*</t>
  </si>
  <si>
    <t>hsa-miR-15b*</t>
  </si>
  <si>
    <t>hsa-miR-154*</t>
  </si>
  <si>
    <t>hsa-miR-381</t>
  </si>
  <si>
    <t>hsa-miR-1224-3p</t>
  </si>
  <si>
    <t>hsa-miR-664</t>
  </si>
  <si>
    <t>hsa-miR-331-5p</t>
  </si>
  <si>
    <t>hsa-miR-374b</t>
  </si>
  <si>
    <t>hsa-miR-658</t>
  </si>
  <si>
    <t>hsa-miR-1254</t>
  </si>
  <si>
    <t>hsa-miR-518c*</t>
  </si>
  <si>
    <t>hsa-miR-409-5p</t>
  </si>
  <si>
    <t>hsa-miR-320a</t>
  </si>
  <si>
    <t>hsa-miR-17</t>
  </si>
  <si>
    <t>hsa-miR-136</t>
  </si>
  <si>
    <t>hsa-miR-548f</t>
  </si>
  <si>
    <t>hsa-miR-363</t>
  </si>
  <si>
    <t>hsa-miR-556-5p</t>
  </si>
  <si>
    <t>hsa-miR-412</t>
  </si>
  <si>
    <t>hsa-miR-26b</t>
  </si>
  <si>
    <t>hsa-miR-575</t>
  </si>
  <si>
    <t>hsa-miR-19a</t>
  </si>
  <si>
    <t>hsa-miR-218</t>
  </si>
  <si>
    <t>hsa-miR-216b</t>
  </si>
  <si>
    <t>Neuron development</t>
    <phoneticPr fontId="2" type="noConversion"/>
  </si>
  <si>
    <t>Link with glioma prognosis</t>
    <phoneticPr fontId="2" type="noConversion"/>
  </si>
  <si>
    <t>Cell cycle control??</t>
    <phoneticPr fontId="2" type="noConversion"/>
  </si>
  <si>
    <t>Tumour progression; multiple cancers</t>
    <phoneticPr fontId="2" type="noConversion"/>
  </si>
  <si>
    <t>HER2 expression (glioma)</t>
    <phoneticPr fontId="2" type="noConversion"/>
  </si>
  <si>
    <t>01A</t>
    <phoneticPr fontId="2" type="noConversion"/>
  </si>
  <si>
    <t>hsa-miR-518b</t>
  </si>
  <si>
    <t>hsa-miR-1291</t>
  </si>
  <si>
    <t>hsa-miR-31</t>
  </si>
  <si>
    <t>hsa-miR-1178</t>
  </si>
  <si>
    <t>hsa-miR-297</t>
  </si>
  <si>
    <t>hsa-miR-371-3p</t>
  </si>
  <si>
    <t>hsa-miR-654-5p</t>
  </si>
  <si>
    <t>hsa-miR-19b-2*</t>
  </si>
  <si>
    <t>hsa-miR-1298</t>
  </si>
  <si>
    <t>hsa-miR-2054</t>
  </si>
  <si>
    <t>hsa-miR-625*</t>
  </si>
  <si>
    <t>hsa-miR-20b*</t>
  </si>
  <si>
    <t>hsa-miR-548b-3p</t>
  </si>
  <si>
    <t>03A</t>
    <phoneticPr fontId="2" type="noConversion"/>
  </si>
  <si>
    <t>hsa-miR-876-3p</t>
  </si>
  <si>
    <t>hsa-miR-555</t>
  </si>
  <si>
    <t>hsa-miR-453</t>
  </si>
  <si>
    <t>hsa-let-7a*</t>
  </si>
  <si>
    <t>hsa-miR-665</t>
  </si>
  <si>
    <t>hsa-miR-637</t>
  </si>
  <si>
    <t>hsa-miR-506</t>
  </si>
  <si>
    <t>hsa-miR-365</t>
  </si>
  <si>
    <t>hsa-miR-100</t>
  </si>
  <si>
    <t>hsa-miR-1253</t>
  </si>
  <si>
    <t>hsa-miR-485-5p</t>
  </si>
  <si>
    <t>hsa-miR-136*</t>
  </si>
  <si>
    <t>hsa-miR-501-5p</t>
  </si>
  <si>
    <t>hsa-miR-1207-5p</t>
  </si>
  <si>
    <t>hsa-miR-625</t>
  </si>
  <si>
    <t>hsa-miR-96*</t>
  </si>
  <si>
    <t>hsa-miR-24-1*</t>
  </si>
  <si>
    <t>hsa-miR-326</t>
  </si>
  <si>
    <t>hsa-miR-1297</t>
  </si>
  <si>
    <t>hsa-miR-493</t>
  </si>
  <si>
    <t>hsa-miR-1977</t>
  </si>
  <si>
    <t>hsa-miR-24-2*</t>
  </si>
  <si>
    <t>hsa-miR-145</t>
  </si>
  <si>
    <t>hsa-miR-653</t>
  </si>
  <si>
    <t>hsa-miR-505*</t>
  </si>
  <si>
    <t>hsa-miR-192</t>
  </si>
  <si>
    <t>hsa-miR-21</t>
  </si>
  <si>
    <t>hsa-miR-15b</t>
  </si>
  <si>
    <t>hsa-miR-592</t>
  </si>
  <si>
    <t>hsa-miR-377*</t>
  </si>
  <si>
    <t>hsa-miR-503</t>
  </si>
  <si>
    <t>hsa-miR-520a-3p</t>
  </si>
  <si>
    <t>hsa-miR-675</t>
  </si>
  <si>
    <t>hsa-miR-200c</t>
  </si>
  <si>
    <t>hsa-miR-24</t>
  </si>
  <si>
    <t>hsa-miR-495</t>
  </si>
  <si>
    <t>hsa-miR-1260</t>
  </si>
  <si>
    <t>hsa-miR-629*</t>
  </si>
  <si>
    <t>hsa-let-7c</t>
  </si>
  <si>
    <t>hsa-miR-1238</t>
  </si>
  <si>
    <t>hsa-miR-196a</t>
  </si>
  <si>
    <t>hsa-miR-7-1*</t>
  </si>
  <si>
    <t>hsa-miR-1274a</t>
  </si>
  <si>
    <t>hsa-miR-1256</t>
  </si>
  <si>
    <t>hsa-miR-626</t>
  </si>
  <si>
    <t>hsa-miR-635</t>
  </si>
  <si>
    <t>hsa-miR-187</t>
  </si>
  <si>
    <t>hsa-miR-140-3p</t>
  </si>
  <si>
    <t>hsa-miR-502-5p</t>
  </si>
  <si>
    <t>hsa-miR-32</t>
  </si>
  <si>
    <t>hsa-miR-939</t>
  </si>
  <si>
    <t>hsa-miR-10a</t>
  </si>
  <si>
    <t>hsa-miR-1308</t>
  </si>
  <si>
    <t>hsa-miR-340*</t>
  </si>
  <si>
    <t>hsa-miR-20b</t>
  </si>
  <si>
    <t>hsa-miR-371-5p</t>
  </si>
  <si>
    <t>hsa-miR-1276</t>
  </si>
  <si>
    <t>hsa-miR-1470</t>
  </si>
  <si>
    <t>hsa-miR-636</t>
  </si>
  <si>
    <t>hsa-miR-548g</t>
  </si>
  <si>
    <t>hsa-miR-1248</t>
  </si>
  <si>
    <t>hsa-miR-520g</t>
  </si>
  <si>
    <t>hsa-miR-425</t>
  </si>
  <si>
    <t>hsa-miR-923</t>
  </si>
  <si>
    <t>hsa-miR-1237</t>
  </si>
  <si>
    <t>hsa-miR-1201</t>
  </si>
  <si>
    <t>hsa-miR-615-3p</t>
  </si>
  <si>
    <t>hsa-miR-877</t>
  </si>
  <si>
    <t>hsa-miR-620</t>
  </si>
  <si>
    <t>hsa-miR-367</t>
  </si>
  <si>
    <t>hsa-miR-125b-1*</t>
  </si>
  <si>
    <t>hsa-miR-375</t>
  </si>
  <si>
    <t>hsa-miR-410</t>
  </si>
  <si>
    <t>hsa-miR-548n</t>
  </si>
  <si>
    <t>hsa-miR-335*</t>
  </si>
  <si>
    <t>hsa-miR-518e*</t>
  </si>
  <si>
    <t>hsa-miR-548o</t>
  </si>
  <si>
    <t>hsa-miR-490-3p</t>
  </si>
  <si>
    <t>hsa-miR-23a</t>
  </si>
  <si>
    <t>hsa-miR-148b</t>
  </si>
  <si>
    <t>04A</t>
    <phoneticPr fontId="2" type="noConversion"/>
  </si>
  <si>
    <t>hsa-miR-644</t>
  </si>
  <si>
    <t>hsa-miR-1827</t>
  </si>
  <si>
    <t>hsa-miR-579</t>
  </si>
  <si>
    <t>hsa-miR-1975</t>
  </si>
  <si>
    <t>hsa-miR-526b</t>
  </si>
  <si>
    <t>hsa-miR-103-as</t>
  </si>
  <si>
    <t>hsa-miR-202</t>
  </si>
  <si>
    <t>hsa-miR-596</t>
  </si>
  <si>
    <t>hsa-miR-105*</t>
  </si>
  <si>
    <t>hsa-miR-566</t>
  </si>
  <si>
    <t>hsa-miR-548l</t>
  </si>
  <si>
    <t>hsa-miR-1911</t>
  </si>
  <si>
    <t>hsa-miR-641</t>
  </si>
  <si>
    <t>hsa-miR-127-3p</t>
  </si>
  <si>
    <t>hsa-miR-524-5p</t>
  </si>
  <si>
    <t>hsa-miR-509-3p</t>
  </si>
  <si>
    <t>hsa-miR-664*</t>
  </si>
  <si>
    <t>hsa-miR-196a*</t>
  </si>
  <si>
    <t>hsa-miR-1285</t>
  </si>
  <si>
    <t>hsa-miR-502-3p</t>
  </si>
  <si>
    <t>hsa-miR-940</t>
  </si>
  <si>
    <t>hsa-miR-768-5p</t>
  </si>
  <si>
    <t>hsa-miR-423-3p</t>
  </si>
  <si>
    <t>hsa-miR-518c</t>
  </si>
  <si>
    <t>hsa-miR-320b</t>
  </si>
  <si>
    <t>hsa-miR-105</t>
  </si>
  <si>
    <t>hsa-miR-513c</t>
  </si>
  <si>
    <t>hsa-miR-224</t>
  </si>
  <si>
    <t>hsa-miR-499-5p</t>
  </si>
  <si>
    <t>hsa-miR-379</t>
  </si>
  <si>
    <t>hsa-miR-1263</t>
  </si>
  <si>
    <t>hsa-miR-1271</t>
  </si>
  <si>
    <t>hsa-miR-586</t>
  </si>
  <si>
    <t>hsa-miR-497*</t>
  </si>
  <si>
    <t>hsa-miR-217</t>
  </si>
  <si>
    <t>hsa-miR-519b-3p</t>
  </si>
  <si>
    <t>hsa-miR-618</t>
  </si>
  <si>
    <t>hsa-miR-623</t>
  </si>
  <si>
    <t>hsa-miR-431</t>
  </si>
  <si>
    <t>hsa-miR-424</t>
  </si>
  <si>
    <t>hsa-miR-770-5p</t>
  </si>
  <si>
    <t>hsa-miR-651</t>
  </si>
  <si>
    <t>hsa-miR-509-3-5p</t>
  </si>
  <si>
    <t>hsa-miR-34c-3p</t>
  </si>
  <si>
    <t>hsa-miR-483-3p</t>
  </si>
  <si>
    <t>hsa-miR-223</t>
  </si>
  <si>
    <t>hsa-miR-519d</t>
  </si>
  <si>
    <t>hsa-miR-367*</t>
  </si>
  <si>
    <t>hsa-miR-376b</t>
  </si>
  <si>
    <t>hsa-miR-325</t>
  </si>
  <si>
    <t>hsa-miR-197</t>
  </si>
  <si>
    <t>hsa-miR-1295</t>
  </si>
  <si>
    <t>hsa-miR-431*</t>
  </si>
  <si>
    <t>hsa-miR-526b*</t>
  </si>
  <si>
    <t>hsa-miR-580</t>
  </si>
  <si>
    <t>hsa-miR-146b-3p</t>
  </si>
  <si>
    <t>hsa-miR-1283</t>
  </si>
  <si>
    <t>hsa-miR-589*</t>
  </si>
  <si>
    <t>hsa-miR-610</t>
  </si>
  <si>
    <t>hsa-miR-656</t>
  </si>
  <si>
    <t>hsa-miR-1184</t>
  </si>
  <si>
    <t>hsa-miR-508-5p</t>
  </si>
  <si>
    <t>hsa-miR-195</t>
  </si>
  <si>
    <t>hsa-miR-944</t>
  </si>
  <si>
    <t>hsa-miR-659</t>
  </si>
  <si>
    <t>hsa-miR-33a*</t>
  </si>
  <si>
    <t>hsa-miR-1303</t>
  </si>
  <si>
    <t>hsa-miR-758</t>
  </si>
  <si>
    <t>hsa-miR-1224-5p</t>
  </si>
  <si>
    <t>hsa-miR-485-3p</t>
  </si>
  <si>
    <t>hsa-miR-147b</t>
  </si>
  <si>
    <t>hsa-miR-331-3p</t>
  </si>
  <si>
    <t>hsa-miR-144</t>
  </si>
  <si>
    <t>hsa-miR-1227</t>
  </si>
  <si>
    <t>hsa-miR-512-3p</t>
  </si>
  <si>
    <t>hsa-miR-448</t>
  </si>
  <si>
    <t>hsa-miR-125b</t>
  </si>
  <si>
    <t>hsa-miR-888</t>
  </si>
  <si>
    <t>hsa-miR-1251</t>
  </si>
  <si>
    <t>hsa-miR-602</t>
  </si>
  <si>
    <t>hsa-miR-886-5p</t>
  </si>
  <si>
    <t>hsa-miR-548i</t>
  </si>
  <si>
    <t>hsa-miR-587</t>
  </si>
  <si>
    <t>hsa-miR-611</t>
  </si>
  <si>
    <t>hsa-miR-194</t>
  </si>
  <si>
    <t>hsa-miR-199a-5p</t>
  </si>
  <si>
    <t>05A</t>
    <phoneticPr fontId="2" type="noConversion"/>
  </si>
  <si>
    <t>hsa-miR-1293</t>
  </si>
  <si>
    <t>hsa-miR-486-3p</t>
  </si>
  <si>
    <t>hsa-miR-1197</t>
  </si>
  <si>
    <t>hsa-miR-1270</t>
  </si>
  <si>
    <t>hsa-miR-885-3p</t>
  </si>
  <si>
    <t>hsa-miR-520d-5p</t>
  </si>
  <si>
    <t>hsa-miR-647</t>
  </si>
  <si>
    <t>hsa-miR-1205</t>
  </si>
  <si>
    <t>hsa-miR-504</t>
  </si>
  <si>
    <t>hsa-miR-185</t>
  </si>
  <si>
    <t>hsa-miR-593*</t>
  </si>
  <si>
    <t>hsa-miR-578</t>
  </si>
  <si>
    <t>hsa-miR-378</t>
  </si>
  <si>
    <t>hsa-miR-29a</t>
  </si>
  <si>
    <t>hsa-miR-96</t>
  </si>
  <si>
    <t>hsa-let-7b*</t>
  </si>
  <si>
    <t>hsa-miR-493*</t>
  </si>
  <si>
    <t>hsa-miR-744</t>
  </si>
  <si>
    <t>hsa-miR-125a-5p</t>
  </si>
  <si>
    <t>hsa-miR-1265</t>
  </si>
  <si>
    <t>hsa-miR-143*</t>
  </si>
  <si>
    <t>hsa-miR-548k</t>
  </si>
  <si>
    <t>hsa-miR-18b*</t>
  </si>
  <si>
    <t>hsa-miR-451</t>
  </si>
  <si>
    <t>hsa-miR-191</t>
  </si>
  <si>
    <t>hsa-miR-452</t>
  </si>
  <si>
    <t>hsa-miR-30d*</t>
  </si>
  <si>
    <t>hsa-miR-26a-1*</t>
  </si>
  <si>
    <t>hsa-miR-937</t>
  </si>
  <si>
    <t>hsa-miR-548m</t>
  </si>
  <si>
    <t>hsa-miR-523</t>
  </si>
  <si>
    <t>hsa-miR-1911*</t>
  </si>
  <si>
    <t>hsa-miR-222*</t>
  </si>
  <si>
    <t>hsa-miR-141*</t>
  </si>
  <si>
    <t>hsa-miR-218-2*</t>
  </si>
  <si>
    <t>hsa-miR-302e</t>
  </si>
  <si>
    <t>hsa-miR-182</t>
  </si>
  <si>
    <t>hsa-miR-769-5p</t>
  </si>
  <si>
    <t>hsa-miR-532-3p</t>
  </si>
  <si>
    <t>hsa-miR-324-3p</t>
  </si>
  <si>
    <t>hsa-miR-499-3p</t>
  </si>
  <si>
    <t>hsa-miR-107</t>
  </si>
  <si>
    <t>hsa-miR-1200</t>
  </si>
  <si>
    <t>hsa-miR-617</t>
  </si>
  <si>
    <t>hsa-miR-1267</t>
  </si>
  <si>
    <t>hsa-miR-1909*</t>
  </si>
  <si>
    <t>hsa-let-7b</t>
  </si>
  <si>
    <t>hsa-miR-631</t>
  </si>
  <si>
    <t>hsa-miR-106a</t>
  </si>
  <si>
    <t>hsa-miR-452*</t>
  </si>
  <si>
    <t>hsa-miR-582-5p</t>
  </si>
  <si>
    <t>hsa-miR-508-3p</t>
  </si>
  <si>
    <t>hsa-miR-202*</t>
  </si>
  <si>
    <t>hsa-let-7d*</t>
  </si>
  <si>
    <t>hsa-miR-141</t>
  </si>
  <si>
    <t>hsa-miR-215</t>
  </si>
  <si>
    <t>hsa-miR-143</t>
  </si>
  <si>
    <t>hsa-miR-492</t>
  </si>
  <si>
    <t>hsa-miR-1226</t>
  </si>
  <si>
    <t>hsa-miR-484</t>
  </si>
  <si>
    <t>hsa-miR-513b</t>
  </si>
  <si>
    <t>hsa-miR-30d</t>
  </si>
  <si>
    <t>hsa-miR-129-3p</t>
  </si>
  <si>
    <t>hsa-miR-1274b</t>
  </si>
  <si>
    <t>hsa-miR-494</t>
  </si>
  <si>
    <t>hsa-miR-551b</t>
  </si>
  <si>
    <t>hsa-miR-490-5p</t>
  </si>
  <si>
    <t>hsa-miR-150*</t>
  </si>
  <si>
    <t>hsa-miR-649</t>
  </si>
  <si>
    <t>hsa-miR-101</t>
  </si>
  <si>
    <t>hsa-miR-125b-2*</t>
  </si>
  <si>
    <t>hsa-miR-1915*</t>
  </si>
  <si>
    <t>hsa-miR-1914</t>
  </si>
  <si>
    <t>hsa-miR-513a-3p</t>
  </si>
  <si>
    <t>hsa-miR-520h</t>
  </si>
  <si>
    <t>hsa-miR-92a-2*</t>
  </si>
  <si>
    <t>hsa-miR-1292</t>
  </si>
  <si>
    <t>hsa-miR-19b</t>
  </si>
  <si>
    <t>hsa-miR-521</t>
  </si>
  <si>
    <t>hsa-miR-26b*</t>
  </si>
  <si>
    <t>hsa-miR-302b*</t>
  </si>
  <si>
    <t>hsa-miR-20a*</t>
  </si>
  <si>
    <t>hsa-miR-562</t>
  </si>
  <si>
    <t>hsa-miR-1284</t>
  </si>
  <si>
    <t>hsa-miR-92b</t>
  </si>
  <si>
    <t>hsa-miR-1277</t>
  </si>
  <si>
    <t>hsa-miR-151-3p</t>
  </si>
  <si>
    <t>hsa-miR-122*</t>
  </si>
  <si>
    <t>06A</t>
    <phoneticPr fontId="2" type="noConversion"/>
  </si>
  <si>
    <t>hsa-miR-765</t>
  </si>
  <si>
    <t>hsa-miR-432*</t>
  </si>
  <si>
    <t>hsa-miR-135b*</t>
  </si>
  <si>
    <t>hsa-miR-1269</t>
  </si>
  <si>
    <t>hsa-miR-2110</t>
  </si>
  <si>
    <t>hsa-miR-891b</t>
  </si>
  <si>
    <t>hsa-miR-491-5p</t>
  </si>
  <si>
    <t>hsa-miR-609</t>
  </si>
  <si>
    <t>hsa-miR-516b</t>
  </si>
  <si>
    <t>hsa-miR-542-3p</t>
  </si>
  <si>
    <t>hsa-miR-200b</t>
  </si>
  <si>
    <t>hsa-let-7a-2*</t>
  </si>
  <si>
    <t>hsa-miR-21*</t>
  </si>
  <si>
    <t>hsa-miR-122</t>
  </si>
  <si>
    <t>hsa-miR-132*</t>
  </si>
  <si>
    <t>hsa-miR-140-5p</t>
  </si>
  <si>
    <t>hsa-miR-432</t>
  </si>
  <si>
    <t>hsa-miR-654-3p</t>
  </si>
  <si>
    <t>hsa-miR-488</t>
  </si>
  <si>
    <t>hsa-miR-1304</t>
  </si>
  <si>
    <t>hsa-miR-550</t>
  </si>
  <si>
    <t>hsa-miR-182*</t>
  </si>
  <si>
    <t>hsa-miR-1180</t>
  </si>
  <si>
    <t>hsa-miR-224*</t>
  </si>
  <si>
    <t>hsa-miR-342-3p</t>
  </si>
  <si>
    <t>hsa-miR-205*</t>
  </si>
  <si>
    <t>hsa-miR-101*</t>
  </si>
  <si>
    <t>hsa-miR-574-3p</t>
  </si>
  <si>
    <t>hsa-miR-330-5p</t>
  </si>
  <si>
    <t>hsa-miR-1259</t>
  </si>
  <si>
    <t>hsa-miR-1234</t>
  </si>
  <si>
    <t>hsa-miR-516a-5p</t>
  </si>
  <si>
    <t>hsa-miR-16-1*</t>
  </si>
  <si>
    <t>hsa-miR-1258</t>
  </si>
  <si>
    <t>hsa-miR-569</t>
  </si>
  <si>
    <t>hsa-miR-1979</t>
  </si>
  <si>
    <t>hsa-miR-627</t>
  </si>
  <si>
    <t>hsa-miR-181b</t>
  </si>
  <si>
    <t>hsa-let-7c*</t>
  </si>
  <si>
    <t>09A</t>
    <phoneticPr fontId="2" type="noConversion"/>
  </si>
  <si>
    <t>hsa-miR-34b*</t>
  </si>
  <si>
    <t>hsa-miR-585</t>
  </si>
  <si>
    <t>hsa-miR-127-5p</t>
  </si>
  <si>
    <t>hsa-miR-449b</t>
  </si>
  <si>
    <t>hsa-miR-564</t>
  </si>
  <si>
    <t>hsa-miR-1321</t>
  </si>
  <si>
    <t>hsa-miR-613</t>
  </si>
  <si>
    <t>hsa-miR-99b</t>
  </si>
  <si>
    <t>hsa-miR-513a-5p</t>
  </si>
  <si>
    <t>hsa-miR-657</t>
  </si>
  <si>
    <t>hsa-miR-29b-1*</t>
  </si>
  <si>
    <t>hsa-miR-1229</t>
  </si>
  <si>
    <t>hsa-miR-1245</t>
  </si>
  <si>
    <t>hsa-miR-200b*</t>
  </si>
  <si>
    <t>hsa-miR-632</t>
  </si>
  <si>
    <t>hsa-miR-186</t>
  </si>
  <si>
    <t>hsa-miR-369-5p</t>
  </si>
  <si>
    <t>hsa-let-7f-2*</t>
  </si>
  <si>
    <t>hsa-miR-1910</t>
  </si>
  <si>
    <t>hsa-miR-597</t>
  </si>
  <si>
    <t>hsa-miR-103</t>
  </si>
  <si>
    <t>hsa-miR-1208</t>
  </si>
  <si>
    <t>hsa-miR-124*</t>
  </si>
  <si>
    <t>hsa-miR-1246</t>
  </si>
  <si>
    <t>hsa-miR-518e</t>
  </si>
  <si>
    <t>hsa-miR-1182</t>
  </si>
  <si>
    <t>hsa-miR-614</t>
  </si>
  <si>
    <t>hsa-miR-920</t>
  </si>
  <si>
    <t>hsa-miR-7-2*</t>
  </si>
  <si>
    <t>hsa-miR-29a*</t>
  </si>
  <si>
    <t>hsa-miR-93</t>
  </si>
  <si>
    <t>hsa-miR-373*</t>
  </si>
  <si>
    <t>hsa-miR-1281</t>
  </si>
  <si>
    <t>hsa-miR-100*</t>
  </si>
  <si>
    <t>hsa-miR-1279</t>
  </si>
  <si>
    <t>hsa-miR-187*</t>
  </si>
  <si>
    <t>hsa-miR-199a-3p</t>
  </si>
  <si>
    <t>hsa-miR-191*</t>
  </si>
  <si>
    <t>hsa-miR-29b-2*</t>
  </si>
  <si>
    <t>hsa-miR-152</t>
  </si>
  <si>
    <t>hsa-miR-23b</t>
  </si>
  <si>
    <t>hsa-miR-1914*</t>
  </si>
  <si>
    <t>hsa-miR-302c*</t>
  </si>
  <si>
    <t>07A</t>
    <phoneticPr fontId="2" type="noConversion"/>
  </si>
  <si>
    <t>hsa-miR-1294</t>
  </si>
  <si>
    <t>hsa-miR-558</t>
  </si>
  <si>
    <t>hsa-miR-339-3p</t>
  </si>
  <si>
    <t>hsa-miR-1257</t>
  </si>
  <si>
    <t>hsa-miR-892a</t>
  </si>
  <si>
    <t>hsa-miR-208a</t>
  </si>
  <si>
    <t>hsa-miR-608</t>
  </si>
  <si>
    <t>hsa-miR-103-2*</t>
  </si>
  <si>
    <t>hsa-miR-377</t>
  </si>
  <si>
    <t>hsa-miR-29b</t>
  </si>
  <si>
    <t>hsa-miR-27b*</t>
  </si>
  <si>
    <t>hsa-miR-588</t>
  </si>
  <si>
    <t>hsa-miR-30c-1*</t>
  </si>
  <si>
    <t>hsa-miR-877*</t>
  </si>
  <si>
    <t>hsa-miR-422a</t>
  </si>
  <si>
    <t>hsa-miR-220c</t>
  </si>
  <si>
    <t>hsa-miR-200a</t>
  </si>
  <si>
    <t>hsa-miR-449b*</t>
  </si>
  <si>
    <t>hsa-miR-219-1-3p</t>
  </si>
  <si>
    <t>hsa-let-7a</t>
  </si>
  <si>
    <t>hsa-miR-205</t>
  </si>
  <si>
    <t>hsa-miR-22</t>
  </si>
  <si>
    <t>hsa-miR-634</t>
  </si>
  <si>
    <t>hsa-miR-514</t>
  </si>
  <si>
    <t>hsa-miR-767-3p</t>
  </si>
  <si>
    <t>hsa-miR-1287</t>
  </si>
  <si>
    <t>hsa-miR-1307</t>
  </si>
  <si>
    <t>hsa-miR-767-5p</t>
  </si>
  <si>
    <t>hsa-miR-372</t>
  </si>
  <si>
    <t>hsa-miR-155</t>
  </si>
  <si>
    <t>hsa-miR-203</t>
  </si>
  <si>
    <t>hsa-miR-548j</t>
  </si>
  <si>
    <t>hsa-miR-501-3p</t>
  </si>
  <si>
    <t>hsa-miR-346</t>
  </si>
  <si>
    <t>hsa-miR-138</t>
  </si>
  <si>
    <t>hsa-miR-591</t>
  </si>
  <si>
    <t>hsa-miR-129*</t>
  </si>
  <si>
    <t>hsa-miR-769-3p</t>
  </si>
  <si>
    <t>hsa-miR-134</t>
  </si>
  <si>
    <t>hsa-miR-362-5p</t>
  </si>
  <si>
    <t>hsa-miR-454*</t>
  </si>
  <si>
    <t>hsa-miR-196b</t>
  </si>
  <si>
    <t>hsa-miR-660</t>
  </si>
  <si>
    <t>hsa-miR-612</t>
  </si>
  <si>
    <t>hsa-miR-188-3p</t>
  </si>
  <si>
    <t>hsa-miR-361-3p</t>
  </si>
  <si>
    <t>hsa-miR-639</t>
  </si>
  <si>
    <t>hsa-miR-299-5p</t>
  </si>
  <si>
    <t>hsa-miR-221</t>
  </si>
  <si>
    <t>hsa-miR-643</t>
  </si>
  <si>
    <t>hsa-miR-378*</t>
  </si>
  <si>
    <t>hsa-miR-766</t>
  </si>
  <si>
    <t>hsa-miR-190b</t>
  </si>
  <si>
    <t>hsa-miR-25*</t>
  </si>
  <si>
    <t>hsa-miR-16</t>
  </si>
  <si>
    <t>hsa-miR-150</t>
  </si>
  <si>
    <t>hsa-miR-1908</t>
  </si>
  <si>
    <t>hsa-miR-19b-1*</t>
  </si>
  <si>
    <t>hsa-miR-147</t>
  </si>
  <si>
    <t>hsa-miR-423-5p</t>
  </si>
  <si>
    <t>hsa-miR-199b-5p</t>
  </si>
  <si>
    <t>hsa-miR-1272</t>
  </si>
  <si>
    <t>hsa-miR-1183</t>
  </si>
  <si>
    <t>hsa-miR-183</t>
  </si>
  <si>
    <t>hsa-miR-1278</t>
  </si>
  <si>
    <t>hsa-miR-520c-3p</t>
  </si>
  <si>
    <t>hsa-miR-1244</t>
  </si>
  <si>
    <t>hsa-miR-875-3p</t>
  </si>
  <si>
    <t>hsa-miR-517b</t>
  </si>
  <si>
    <t>hsa-miR-663</t>
  </si>
  <si>
    <t>hsa-miR-605</t>
  </si>
  <si>
    <t>hsa-miR-548h</t>
  </si>
  <si>
    <t>hsa-miR-628-3p</t>
  </si>
  <si>
    <t>hsa-miR-374b*</t>
  </si>
  <si>
    <t>hsa-miR-545*</t>
  </si>
  <si>
    <t>hsa-miR-936</t>
  </si>
  <si>
    <t>hsa-miR-130a*</t>
  </si>
  <si>
    <t>hsa-miR-548a-5p</t>
  </si>
  <si>
    <t>hsa-miR-200a*</t>
  </si>
  <si>
    <t>hsa-miR-1203</t>
  </si>
  <si>
    <t>08A</t>
    <phoneticPr fontId="2" type="noConversion"/>
  </si>
  <si>
    <t>hsa-miR-892b</t>
  </si>
  <si>
    <t>hsa-miR-329</t>
  </si>
  <si>
    <t>hsa-miR-137</t>
  </si>
  <si>
    <t>hsa-miR-571</t>
  </si>
  <si>
    <t>hsa-miR-552</t>
  </si>
  <si>
    <t>hsa-miR-1185</t>
  </si>
  <si>
    <t>hsa-miR-206</t>
  </si>
  <si>
    <t>hsa-miR-219-2-3p</t>
  </si>
  <si>
    <t>hsa-miR-106a*</t>
  </si>
  <si>
    <t>hsa-miR-30c-2*</t>
  </si>
  <si>
    <t>hsa-let-7f</t>
  </si>
  <si>
    <t>hsa-miR-1322</t>
  </si>
  <si>
    <t>hsa-miR-518d-3p</t>
  </si>
  <si>
    <t>hsa-miR-646</t>
  </si>
  <si>
    <t>hsa-miR-601</t>
  </si>
  <si>
    <t>hsa-miR-214</t>
  </si>
  <si>
    <t>hsa-miR-1207-3p</t>
  </si>
  <si>
    <t>hsa-miR-142-3p</t>
  </si>
  <si>
    <t>hsa-let-7i*</t>
  </si>
  <si>
    <t>hsa-miR-1288</t>
  </si>
  <si>
    <t>hsa-miR-302f</t>
  </si>
  <si>
    <t>hsa-miR-1247</t>
  </si>
  <si>
    <t>hsa-miR-184</t>
  </si>
  <si>
    <t>hsa-miR-744*</t>
  </si>
  <si>
    <t>hsa-miR-425*</t>
  </si>
  <si>
    <t>hsa-miR-221*</t>
  </si>
  <si>
    <t>hsa-miR-34a*</t>
  </si>
  <si>
    <t>hsa-let-7g</t>
  </si>
  <si>
    <t>hsa-miR-28-3p</t>
  </si>
  <si>
    <t>hsa-miR-576-5p</t>
  </si>
  <si>
    <t>hsa-miR-577</t>
  </si>
  <si>
    <t>hsa-miR-216a</t>
  </si>
  <si>
    <t>hsa-miR-1261</t>
  </si>
  <si>
    <t>hsa-miR-301a</t>
  </si>
  <si>
    <t>hsa-miR-328</t>
  </si>
  <si>
    <t>hsa-miR-25</t>
  </si>
  <si>
    <t>hsa-miR-223*</t>
  </si>
  <si>
    <t>hsa-miR-642</t>
  </si>
  <si>
    <t>hsa-miR-768-3p</t>
  </si>
  <si>
    <t>hsa-miR-624*</t>
  </si>
  <si>
    <t>hsa-miR-582-3p</t>
  </si>
  <si>
    <t>hsa-miR-1255a</t>
  </si>
  <si>
    <t>hsa-miR-519e</t>
  </si>
  <si>
    <t>hsa-miR-7</t>
  </si>
  <si>
    <t>hsa-miR-374a</t>
  </si>
  <si>
    <t>hsa-miR-1249</t>
  </si>
  <si>
    <t>hsa-miR-18b</t>
  </si>
  <si>
    <t>hsa-miR-720</t>
  </si>
  <si>
    <t>hsa-miR-1282</t>
  </si>
  <si>
    <t>hsa-miR-548e</t>
  </si>
  <si>
    <t>hsa-miR-31*</t>
  </si>
  <si>
    <t>hsa-miR-515-5p</t>
  </si>
  <si>
    <t>hsa-miR-801</t>
  </si>
  <si>
    <t>hsa-miR-345</t>
  </si>
  <si>
    <t>hsa-miR-1302</t>
  </si>
  <si>
    <t>hsa-miR-380</t>
  </si>
  <si>
    <t>hsa-miR-17*</t>
  </si>
  <si>
    <t>hsa-miR-1537</t>
  </si>
  <si>
    <t>hsa-miR-30b</t>
  </si>
  <si>
    <t>hsa-miR-195*</t>
  </si>
  <si>
    <t>hsa-miR-30a*</t>
  </si>
  <si>
    <t>hsa-miR-196b*</t>
  </si>
  <si>
    <t>hsa-miR-671-5p</t>
  </si>
  <si>
    <t>hsa-miR-376c</t>
  </si>
  <si>
    <t>hsa-miR-27a</t>
  </si>
  <si>
    <t>hsa-miR-590-3p</t>
  </si>
  <si>
    <t>hsa-miR-598</t>
  </si>
  <si>
    <t>hsa-miR-23a*</t>
  </si>
  <si>
    <t>hsa-miR-301b</t>
  </si>
  <si>
    <t>hsa-miR-338-3p</t>
  </si>
  <si>
    <t>hsa-miR-126</t>
  </si>
  <si>
    <t>hsa-miR-2277-3p</t>
  </si>
  <si>
    <t>hsa-miR-544b</t>
  </si>
  <si>
    <t>hsa-miR-2909</t>
  </si>
  <si>
    <t>hsa-miR-764</t>
  </si>
  <si>
    <t>hsa-miR-3146</t>
  </si>
  <si>
    <t>hsa-miR-2116</t>
  </si>
  <si>
    <t>hsa-miR-3133</t>
  </si>
  <si>
    <t>hsa-miR-2115</t>
  </si>
  <si>
    <t>hsa-miR-3136</t>
  </si>
  <si>
    <t>hsa-miR-3152</t>
  </si>
  <si>
    <t>hsa-miR-3130-5p</t>
  </si>
  <si>
    <t>hsa-miR-3134</t>
  </si>
  <si>
    <t>hsa-miR-762</t>
  </si>
  <si>
    <t>hsa-miR-3142</t>
  </si>
  <si>
    <t>hsa-miR-2861</t>
  </si>
  <si>
    <t>hsa-miR-3128</t>
  </si>
  <si>
    <t>hsa-miR-500*</t>
  </si>
  <si>
    <t>hsa-miR-512-5p</t>
  </si>
  <si>
    <t>hsa-miR-524-3p</t>
  </si>
  <si>
    <t>hsa-miR-95</t>
  </si>
  <si>
    <t>hsa-miR-576-3p</t>
  </si>
  <si>
    <t>hsa-miR-1179</t>
  </si>
  <si>
    <t>hsa-miR-520a-5p</t>
  </si>
  <si>
    <t>hsa-miR-1206</t>
  </si>
  <si>
    <t>hsa-miR-890</t>
  </si>
  <si>
    <t>hsa-miR-511</t>
  </si>
  <si>
    <t>hsa-miR-942</t>
  </si>
  <si>
    <t>hsa-miR-760</t>
  </si>
  <si>
    <t>hsa-let-7i</t>
  </si>
  <si>
    <t>hsa-miR-411*</t>
  </si>
  <si>
    <t>hsa-miR-874</t>
  </si>
  <si>
    <t>hsa-miR-548d-5p</t>
  </si>
  <si>
    <t>hsa-miR-92a</t>
  </si>
  <si>
    <t>hsa-miR-424*</t>
  </si>
  <si>
    <t>hsa-miR-943</t>
  </si>
  <si>
    <t>hsa-miR-544</t>
  </si>
  <si>
    <t>hsa-miR-629</t>
  </si>
  <si>
    <t>hsa-miR-510</t>
  </si>
  <si>
    <t>hsa-miR-520e</t>
  </si>
  <si>
    <t>hsa-miR-572</t>
  </si>
  <si>
    <t>hsa-miR-873</t>
  </si>
  <si>
    <t>hsa-miR-519a</t>
  </si>
  <si>
    <t>hsa-miR-1243</t>
  </si>
  <si>
    <t>hsa-miR-181c*</t>
  </si>
  <si>
    <t>hsa-miR-192*</t>
  </si>
  <si>
    <t>hsa-miR-23b*</t>
  </si>
  <si>
    <t>hsa-miR-133a</t>
  </si>
  <si>
    <t>hsa-miR-1974</t>
  </si>
  <si>
    <t>hsa-miR-193a-5p</t>
  </si>
  <si>
    <t>hsa-miR-550*</t>
  </si>
  <si>
    <t>hsa-miR-125a-3p</t>
  </si>
  <si>
    <t>hsa-miR-33b</t>
  </si>
  <si>
    <t>hsa-miR-133b</t>
  </si>
  <si>
    <t>hsa-miR-181a*</t>
  </si>
  <si>
    <t>hsa-miR-1909</t>
  </si>
  <si>
    <t>hsa-miR-186*</t>
  </si>
  <si>
    <t>hsa-miR-450b-5p</t>
  </si>
  <si>
    <t>hsa-miR-26a</t>
  </si>
  <si>
    <t>hsa-miR-148b*</t>
  </si>
  <si>
    <t>hsa-miR-616</t>
  </si>
  <si>
    <t>hsa-miR-543</t>
  </si>
  <si>
    <t>hsa-miR-93*</t>
  </si>
  <si>
    <t>hsa-miR-139-5p</t>
  </si>
  <si>
    <t>hsa-miR-320d</t>
  </si>
  <si>
    <t>hsa-miR-570</t>
  </si>
  <si>
    <t>hsa-miR-934</t>
  </si>
  <si>
    <t>hsa-miR-198</t>
  </si>
  <si>
    <t>hsa-miR-1826</t>
  </si>
  <si>
    <t>hsa-miR-515-3p</t>
  </si>
  <si>
    <t>hsa-miR-1264</t>
  </si>
  <si>
    <t>hsa-miR-607</t>
  </si>
  <si>
    <t>hsa-miR-933</t>
  </si>
  <si>
    <t>hsa-miR-1225-5p</t>
  </si>
  <si>
    <t>hsa-miR-204</t>
  </si>
  <si>
    <t>hsa-miR-517*</t>
  </si>
  <si>
    <t>hsa-miR-26a-2*</t>
  </si>
  <si>
    <t>hsa-miR-181a</t>
  </si>
  <si>
    <t>hsa-miR-922</t>
  </si>
  <si>
    <t>hsa-miR-2052</t>
  </si>
  <si>
    <t>hsa-miR-212</t>
  </si>
  <si>
    <t>hsa-miR-573</t>
  </si>
  <si>
    <t>hsa-miR-148a</t>
  </si>
  <si>
    <t>hsa-miR-1226*</t>
  </si>
  <si>
    <t>hsa-miR-454</t>
  </si>
  <si>
    <t>hsa-miR-183*</t>
  </si>
  <si>
    <t>hsa-miR-1471</t>
  </si>
  <si>
    <t>hsa-miR-520f</t>
  </si>
  <si>
    <t>hsa-miR-1469</t>
  </si>
  <si>
    <t>hsa-miR-1273</t>
  </si>
  <si>
    <t>10A</t>
    <phoneticPr fontId="2" type="noConversion"/>
  </si>
  <si>
    <t>hsa-miR-449a</t>
  </si>
  <si>
    <t>hsa-miR-491-3p</t>
  </si>
  <si>
    <t>hsa-miR-323-5p</t>
  </si>
  <si>
    <t>hsa-miR-1296</t>
  </si>
  <si>
    <t>hsa-miR-9*</t>
  </si>
  <si>
    <t>hsa-miR-1300</t>
  </si>
  <si>
    <t>hsa-miR-28-5p</t>
  </si>
  <si>
    <t>hsa-miR-581</t>
  </si>
  <si>
    <t>hsa-let-7f-1*</t>
  </si>
  <si>
    <t>hsa-miR-129-5p</t>
  </si>
  <si>
    <t>hsa-miR-520d-3p</t>
  </si>
  <si>
    <t>hsa-miR-584</t>
  </si>
  <si>
    <t>hsa-miR-4304</t>
  </si>
  <si>
    <t>hsa-miR-4302</t>
  </si>
  <si>
    <t>hsa-miR-3171</t>
  </si>
  <si>
    <t>hsa-miR-3156</t>
  </si>
  <si>
    <t>hsa-miR-3168</t>
  </si>
  <si>
    <t>hsa-miR-3193</t>
  </si>
  <si>
    <t>hsa-miR-4301</t>
  </si>
  <si>
    <t>hsa-miR-3194</t>
  </si>
  <si>
    <t>hsa-miR-3185</t>
  </si>
  <si>
    <t>hsa-miR-3183</t>
  </si>
  <si>
    <t>hsa-miR-4299</t>
  </si>
  <si>
    <t>hsa-miR-3190</t>
  </si>
  <si>
    <t>hsa-miR-320e</t>
  </si>
  <si>
    <t>hsa-miR-4310</t>
  </si>
  <si>
    <t>hsa-miR-3163</t>
  </si>
  <si>
    <t>hsa-miR-3065-5p</t>
  </si>
  <si>
    <t>hsa-miR-3178</t>
  </si>
  <si>
    <t>hsa-miR-4295</t>
  </si>
  <si>
    <t>hsa-miR-4307</t>
  </si>
  <si>
    <t>hsa-miR-505</t>
  </si>
  <si>
    <t>hsa-let-7e</t>
  </si>
  <si>
    <t>hsa-miR-139-3p</t>
  </si>
  <si>
    <t>hsa-miR-888*</t>
  </si>
  <si>
    <t>hsa-miR-455-3p</t>
  </si>
  <si>
    <t>hsa-miR-628-5p</t>
  </si>
  <si>
    <t>hsa-miR-144*</t>
  </si>
  <si>
    <t>hsa-miR-1912</t>
  </si>
  <si>
    <t>hsa-miR-218-1*</t>
  </si>
  <si>
    <t>hsa-miR-211</t>
  </si>
  <si>
    <t>hsa-miR-675*</t>
  </si>
  <si>
    <t>hsa-miR-619</t>
  </si>
  <si>
    <t>hsa-miR-142-5p</t>
  </si>
  <si>
    <t>hsa-miR-10b*</t>
  </si>
  <si>
    <t>hsa-miR-1252</t>
  </si>
  <si>
    <t>hsa-miR-135a*</t>
  </si>
  <si>
    <t>hsa-miR-365*</t>
  </si>
  <si>
    <t>hsa-miR-146a</t>
  </si>
  <si>
    <t>hsa-miR-1233</t>
  </si>
  <si>
    <t>hsa-miR-652</t>
  </si>
  <si>
    <t>hsa-miR-302a</t>
  </si>
  <si>
    <t>hsa-miR-330-3p</t>
  </si>
  <si>
    <t>hsa-miR-335</t>
  </si>
  <si>
    <t>hsa-miR-603</t>
  </si>
  <si>
    <t>hsa-miR-567</t>
  </si>
  <si>
    <t>hsa-miR-1266</t>
  </si>
  <si>
    <t>hsa-miR-219-5p</t>
  </si>
  <si>
    <t>hsa-miR-1301</t>
  </si>
  <si>
    <t>hsa-miR-489</t>
  </si>
  <si>
    <t>hsa-miR-520b</t>
  </si>
  <si>
    <t>hsa-miR-938</t>
  </si>
  <si>
    <t>hsa-miR-483-5p</t>
  </si>
  <si>
    <t>hsa-miR-361-5p</t>
  </si>
  <si>
    <t>hsa-miR-130a</t>
  </si>
  <si>
    <t>hsa-miR-1202</t>
  </si>
  <si>
    <t>hsa-miR-498</t>
  </si>
  <si>
    <t>hsa-miR-27b</t>
  </si>
  <si>
    <t>hsa-miR-324-5p</t>
  </si>
  <si>
    <t>hsa-miR-10a*</t>
  </si>
  <si>
    <t>hsa-miR-590-5p</t>
  </si>
  <si>
    <t>hsa-miR-1181</t>
  </si>
  <si>
    <t>hsa-miR-2053</t>
  </si>
  <si>
    <t>hsa-miR-487a</t>
  </si>
  <si>
    <t>hsa-miR-421</t>
  </si>
  <si>
    <t>hsa-miR-30c</t>
  </si>
  <si>
    <t>hsa-miR-300</t>
  </si>
  <si>
    <t>hsa-miR-889</t>
  </si>
  <si>
    <t>hsa-miR-885-5p</t>
  </si>
  <si>
    <t>hsa-miR-600</t>
  </si>
  <si>
    <t>hsa-miR-574-5p</t>
  </si>
  <si>
    <t>hsa-miR-138-2*</t>
  </si>
  <si>
    <t>hsa-miR-338-5p</t>
  </si>
  <si>
    <t>11A</t>
    <phoneticPr fontId="2" type="noConversion"/>
  </si>
  <si>
    <t>hsa-miR-323b-5p</t>
  </si>
  <si>
    <t>hsa-miR-449c</t>
  </si>
  <si>
    <t>hsa-miR-3140</t>
  </si>
  <si>
    <t>hsa-miR-3124</t>
  </si>
  <si>
    <t>hsa-miR-3116</t>
  </si>
  <si>
    <t>hsa-miR-3115</t>
  </si>
  <si>
    <t>hsa-miR-3154</t>
  </si>
  <si>
    <t>hsa-miR-3138</t>
  </si>
  <si>
    <t>hsa-miR-3132</t>
  </si>
  <si>
    <t>hsa-miR-3153</t>
  </si>
  <si>
    <t>hsa-miR-3119</t>
  </si>
  <si>
    <t>hsa-miR-2116*</t>
  </si>
  <si>
    <t>hsa-miR-466</t>
  </si>
  <si>
    <t>hsa-miR-378b</t>
  </si>
  <si>
    <t>hsa-miR-2114</t>
  </si>
  <si>
    <t>hsa-miR-449c*</t>
  </si>
  <si>
    <t>hsa-miR-3127</t>
  </si>
  <si>
    <t>hsa-miR-3126-5p</t>
  </si>
  <si>
    <t>hsa-miR-3117</t>
  </si>
  <si>
    <t>hsa-miR-3139</t>
  </si>
  <si>
    <t>hsa-miR-2115*</t>
  </si>
  <si>
    <t>hsa-miR-3149</t>
  </si>
  <si>
    <t>hsa-miR-3131</t>
  </si>
  <si>
    <t>hsa-miR-2114*</t>
  </si>
  <si>
    <t>hsa-miR-548s</t>
  </si>
  <si>
    <t>hsa-miR-3144-3p</t>
  </si>
  <si>
    <t>hsa-miR-3137</t>
  </si>
  <si>
    <t>hsa-miR-2278</t>
  </si>
  <si>
    <t>hsa-miR-4280</t>
  </si>
  <si>
    <t>hsa-miR-4324</t>
  </si>
  <si>
    <t>hsa-miR-4288</t>
  </si>
  <si>
    <t>hsa-miR-4281</t>
  </si>
  <si>
    <t>hsa-miR-4276</t>
  </si>
  <si>
    <t>hsa-miR-4290</t>
  </si>
  <si>
    <t>hsa-miR-3610</t>
  </si>
  <si>
    <t>hsa-miR-4289</t>
  </si>
  <si>
    <t>03B</t>
    <phoneticPr fontId="2" type="noConversion"/>
  </si>
  <si>
    <t>hsa-miR-3689b*</t>
  </si>
  <si>
    <t>hsa-miR-3907</t>
  </si>
  <si>
    <t>hsa-miR-3682</t>
  </si>
  <si>
    <t>hsa-miR-3616-5p</t>
  </si>
  <si>
    <t>hsa-miR-3652</t>
  </si>
  <si>
    <t>hsa-miR-3910</t>
  </si>
  <si>
    <t>hsa-miR-3909</t>
  </si>
  <si>
    <t>hsa-miR-3677</t>
  </si>
  <si>
    <t>hsa-miR-3714</t>
  </si>
  <si>
    <t>hsa-miR-3647-5p</t>
  </si>
  <si>
    <t>hsa-miR-548v</t>
  </si>
  <si>
    <t>hsa-miR-3121</t>
  </si>
  <si>
    <t>hsa-miR-548t</t>
  </si>
  <si>
    <t>hsa-miR-3151</t>
  </si>
  <si>
    <t>hsa-miR-3144-5p</t>
  </si>
  <si>
    <t>hsa-miR-1273c</t>
  </si>
  <si>
    <t>hsa-miR-3147</t>
  </si>
  <si>
    <t>hsa-miR-670</t>
  </si>
  <si>
    <t>hsa-miR-3074</t>
  </si>
  <si>
    <t>hsa-miR-548u</t>
  </si>
  <si>
    <t>hsa-miR-3125</t>
  </si>
  <si>
    <t>hsa-miR-3118</t>
  </si>
  <si>
    <t>hsa-miR-3135</t>
  </si>
  <si>
    <t>hsa-miR-761</t>
  </si>
  <si>
    <t>hsa-miR-3148</t>
  </si>
  <si>
    <t>hsa-miR-2117</t>
  </si>
  <si>
    <t>hsa-miR-3150</t>
  </si>
  <si>
    <t>hsa-miR-759</t>
  </si>
  <si>
    <t>hsa-miR-3120</t>
  </si>
  <si>
    <t>hsa-miR-711</t>
  </si>
  <si>
    <t>hsa-miR-548q</t>
  </si>
  <si>
    <t>hsa-miR-2276</t>
  </si>
  <si>
    <t>hsa-miR-718</t>
  </si>
  <si>
    <t>hsa-miR-3145</t>
  </si>
  <si>
    <t>hsa-miR-3129</t>
  </si>
  <si>
    <t>hsa-miR-3123</t>
  </si>
  <si>
    <t>hsa-miR-3130-3p</t>
  </si>
  <si>
    <t>hsa-miR-3122</t>
  </si>
  <si>
    <t>hsa-miR-3141</t>
  </si>
  <si>
    <t>hsa-miR-3143</t>
  </si>
  <si>
    <t>01B</t>
    <phoneticPr fontId="2" type="noConversion"/>
  </si>
  <si>
    <t>hsa-miR-3160</t>
  </si>
  <si>
    <t>hsa-miR-3169</t>
  </si>
  <si>
    <t>hsa-miR-3192</t>
  </si>
  <si>
    <t>hsa-miR-4297</t>
  </si>
  <si>
    <t>hsa-miR-3186-3p</t>
  </si>
  <si>
    <t>hsa-miR-4296</t>
  </si>
  <si>
    <t>hsa-miR-3161</t>
  </si>
  <si>
    <t>hsa-miR-4303</t>
  </si>
  <si>
    <t>hsa-miR-4306</t>
  </si>
  <si>
    <t>hsa-miR-3180-3p</t>
  </si>
  <si>
    <t>hsa-miR-3166</t>
  </si>
  <si>
    <t>hsa-miR-3157</t>
  </si>
  <si>
    <t>hsa-miR-3165</t>
  </si>
  <si>
    <t>hsa-miR-3179</t>
  </si>
  <si>
    <t>hsa-miR-3162</t>
  </si>
  <si>
    <t>hsa-miR-3159</t>
  </si>
  <si>
    <t>hsa-miR-3177</t>
  </si>
  <si>
    <t>hsa-miR-3164</t>
  </si>
  <si>
    <t>hsa-miR-3158</t>
  </si>
  <si>
    <t>hsa-miR-514b-5p</t>
  </si>
  <si>
    <t>hsa-miR-3170</t>
  </si>
  <si>
    <t>hsa-miR-3126-3p</t>
  </si>
  <si>
    <t>hsa-miR-3174</t>
  </si>
  <si>
    <t>hsa-miR-378c</t>
  </si>
  <si>
    <t>hsa-miR-4300</t>
  </si>
  <si>
    <t>hsa-miR-3175</t>
  </si>
  <si>
    <t>hsa-miR-4298</t>
  </si>
  <si>
    <t>hsa-miR-3200-3p</t>
  </si>
  <si>
    <t>hsa-miR-3173</t>
  </si>
  <si>
    <t>hsa-miR-3189</t>
  </si>
  <si>
    <t>hsa-miR-548w</t>
  </si>
  <si>
    <t>hsa-miR-3184</t>
  </si>
  <si>
    <t>hsa-miR-1193</t>
  </si>
  <si>
    <t>hsa-miR-3155</t>
  </si>
  <si>
    <t>hsa-miR-3167</t>
  </si>
  <si>
    <t>hsa-miR-4305</t>
  </si>
  <si>
    <t>hsa-miR-3180-5p</t>
  </si>
  <si>
    <t>hsa-miR-3202</t>
  </si>
  <si>
    <t>hsa-miR-3191</t>
  </si>
  <si>
    <t>hsa-miR-3186-5p</t>
  </si>
  <si>
    <t>hsa-miR-4293</t>
  </si>
  <si>
    <t>hsa-miR-4294</t>
  </si>
  <si>
    <t>hsa-miR-514b-3p</t>
  </si>
  <si>
    <t>hsa-miR-3188</t>
  </si>
  <si>
    <t>hsa-miR-4309</t>
  </si>
  <si>
    <t>hsa-miR-3199</t>
  </si>
  <si>
    <t>hsa-miR-1260b</t>
  </si>
  <si>
    <t>hsa-miR-3176</t>
  </si>
  <si>
    <t>hsa-miR-3197</t>
  </si>
  <si>
    <t>hsa-miR-3065-3p</t>
  </si>
  <si>
    <t>hsa-miR-4308</t>
  </si>
  <si>
    <t>hsa-miR-3195</t>
  </si>
  <si>
    <t>hsa-miR-1273d</t>
  </si>
  <si>
    <t>hsa-miR-3924</t>
  </si>
  <si>
    <t>hsa-miR-374c</t>
  </si>
  <si>
    <t>hsa-miR-642b</t>
  </si>
  <si>
    <t>hsa-miR-3944</t>
  </si>
  <si>
    <t>hsa-miR-3943</t>
  </si>
  <si>
    <t>hsa-miR-3914</t>
  </si>
  <si>
    <t>hsa-miR-3912</t>
  </si>
  <si>
    <t>hsa-miR-3928</t>
  </si>
  <si>
    <t>hsa-miR-3917</t>
  </si>
  <si>
    <t>hsa-miR-548y</t>
  </si>
  <si>
    <t>hsa-miR-3940</t>
  </si>
  <si>
    <t>hsa-miR-3939</t>
  </si>
  <si>
    <t>hsa-miR-3923</t>
  </si>
  <si>
    <t>hsa-miR-3921</t>
  </si>
  <si>
    <t>hsa-miR-3934</t>
  </si>
  <si>
    <t>hsa-miR-548aa</t>
  </si>
  <si>
    <t>hsa-miR-3935</t>
  </si>
  <si>
    <t>hsa-miR-3927</t>
  </si>
  <si>
    <t>hsa-miR-676</t>
  </si>
  <si>
    <t>hsa-miR-3925</t>
  </si>
  <si>
    <t>hsa-miR-3196</t>
  </si>
  <si>
    <t>hsa-miR-3201</t>
  </si>
  <si>
    <t>hsa-miR-3187</t>
  </si>
  <si>
    <t>hsa-miR-3198</t>
  </si>
  <si>
    <t>hsa-miR-548x</t>
  </si>
  <si>
    <t>hsa-miR-3181</t>
  </si>
  <si>
    <t>hsa-miR-323b-3p</t>
  </si>
  <si>
    <t>hsa-miR-3182</t>
  </si>
  <si>
    <t>02B</t>
    <phoneticPr fontId="2" type="noConversion"/>
  </si>
  <si>
    <t>hsa-miR-4314</t>
  </si>
  <si>
    <t>hsa-miR-3612</t>
  </si>
  <si>
    <t>hsa-miR-4318</t>
  </si>
  <si>
    <t>hsa-miR-4283</t>
  </si>
  <si>
    <t>hsa-miR-4259</t>
  </si>
  <si>
    <t>hsa-miR-4312</t>
  </si>
  <si>
    <t>hsa-miR-4265</t>
  </si>
  <si>
    <t>hsa-miR-4256</t>
  </si>
  <si>
    <t>hsa-miR-4251</t>
  </si>
  <si>
    <t>hsa-miR-4316</t>
  </si>
  <si>
    <t>hsa-miR-4270</t>
  </si>
  <si>
    <t>hsa-miR-4315</t>
  </si>
  <si>
    <t>hsa-miR-4266</t>
  </si>
  <si>
    <t>hsa-miR-4257</t>
  </si>
  <si>
    <t>hsa-miR-4269</t>
  </si>
  <si>
    <t>hsa-miR-4326</t>
  </si>
  <si>
    <t>hsa-miR-500b</t>
  </si>
  <si>
    <t>hsa-miR-4268</t>
  </si>
  <si>
    <t>hsa-miR-4278</t>
  </si>
  <si>
    <t>hsa-miR-4322</t>
  </si>
  <si>
    <t>hsa-miR-3614-5p</t>
  </si>
  <si>
    <t>hsa-miR-3609</t>
  </si>
  <si>
    <t>hsa-miR-4284</t>
  </si>
  <si>
    <t>hsa-miR-4258</t>
  </si>
  <si>
    <t>hsa-miR-3611</t>
  </si>
  <si>
    <t>hsa-miR-4291</t>
  </si>
  <si>
    <t>hsa-miR-4313</t>
  </si>
  <si>
    <t>hsa-miR-3607-5p</t>
  </si>
  <si>
    <t>hsa-miR-3200-5p</t>
  </si>
  <si>
    <t>hsa-miR-3607-3p</t>
  </si>
  <si>
    <t>hsa-miR-4273</t>
  </si>
  <si>
    <t>hsa-miR-4264</t>
  </si>
  <si>
    <t>hsa-miR-4253</t>
  </si>
  <si>
    <t>hsa-miR-4275</t>
  </si>
  <si>
    <t>hsa-miR-4317</t>
  </si>
  <si>
    <t>hsa-miR-4325</t>
  </si>
  <si>
    <t>hsa-miR-3613-5p</t>
  </si>
  <si>
    <t>hsa-miR-4261</t>
  </si>
  <si>
    <t>hsa-miR-3605-5p</t>
  </si>
  <si>
    <t>hsa-miR-4267</t>
  </si>
  <si>
    <t>hsa-miR-4319</t>
  </si>
  <si>
    <t>hsa-miR-2355-5p</t>
  </si>
  <si>
    <t>hsa-miR-2355-3p</t>
  </si>
  <si>
    <t>hsa-miR-3613-3p</t>
  </si>
  <si>
    <t>hsa-miR-4320</t>
  </si>
  <si>
    <t>hsa-miR-4321</t>
  </si>
  <si>
    <t>hsa-miR-4330</t>
  </si>
  <si>
    <t>hsa-miR-4311</t>
  </si>
  <si>
    <t>hsa-miR-4262</t>
  </si>
  <si>
    <t>hsa-miR-2277-5p</t>
  </si>
  <si>
    <t>hsa-miR-4286</t>
  </si>
  <si>
    <t>hsa-miR-4292</t>
  </si>
  <si>
    <t>hsa-miR-3614-3p</t>
  </si>
  <si>
    <t>hsa-miR-4263</t>
  </si>
  <si>
    <t>hsa-miR-4287</t>
  </si>
  <si>
    <t>hsa-miR-4279</t>
  </si>
  <si>
    <t>hsa-miR-4254</t>
  </si>
  <si>
    <t>hsa-miR-4329</t>
  </si>
  <si>
    <t>hsa-miR-4277</t>
  </si>
  <si>
    <t>hsa-miR-4327</t>
  </si>
  <si>
    <t>hsa-miR-4323</t>
  </si>
  <si>
    <t>hsa-miR-4274</t>
  </si>
  <si>
    <t>hsa-miR-4260</t>
  </si>
  <si>
    <t>hsa-miR-4255</t>
  </si>
  <si>
    <t>hsa-miR-4252</t>
  </si>
  <si>
    <t>hsa-miR-3606</t>
  </si>
  <si>
    <t>hsa-miR-3605-3p</t>
  </si>
  <si>
    <t>hsa-miR-4328</t>
  </si>
  <si>
    <t>hsa-miR-4272</t>
  </si>
  <si>
    <t>hsa-miR-4271</t>
  </si>
  <si>
    <t>hsa-miR-4285</t>
  </si>
  <si>
    <t>hsa-miR-4282</t>
  </si>
  <si>
    <t>hsa-miR-3919</t>
  </si>
  <si>
    <t>hsa-miR-3942</t>
  </si>
  <si>
    <t>hsa-miR-3929</t>
  </si>
  <si>
    <t>hsa-miR-550b</t>
  </si>
  <si>
    <t>hsa-miR-3938</t>
  </si>
  <si>
    <t>hsa-miR-548z</t>
  </si>
  <si>
    <t>hsa-miR-3945</t>
  </si>
  <si>
    <t>hsa-miR-3913</t>
  </si>
  <si>
    <t>hsa-miR-3937</t>
  </si>
  <si>
    <t>hsa-miR-3920</t>
  </si>
  <si>
    <t>hsa-miR-3941</t>
  </si>
  <si>
    <t>hsa-miR-676*</t>
  </si>
  <si>
    <t>05B</t>
    <phoneticPr fontId="2" type="noConversion"/>
  </si>
  <si>
    <t>All 4</t>
    <phoneticPr fontId="2" type="noConversion"/>
  </si>
  <si>
    <t>inhibits plk1 expression</t>
    <phoneticPr fontId="2" type="noConversion"/>
  </si>
  <si>
    <t>Cell cycle arrest</t>
    <phoneticPr fontId="2" type="noConversion"/>
  </si>
  <si>
    <t>glioma &amp; cell cycle ??</t>
    <phoneticPr fontId="2" type="noConversion"/>
  </si>
  <si>
    <t>hsa-miR-3689a-3p</t>
  </si>
  <si>
    <t>hsa-miR-3619</t>
  </si>
  <si>
    <t>hsa-miR-3672</t>
  </si>
  <si>
    <t>hsa-miR-3675-5p</t>
  </si>
  <si>
    <t>hsa-miR-3622a-5p</t>
  </si>
  <si>
    <t>hsa-miR-3665</t>
  </si>
  <si>
    <t>hsa-miR-3692</t>
  </si>
  <si>
    <t>hsa-miR-3678-5p</t>
  </si>
  <si>
    <t>hsa-miR-3660</t>
  </si>
  <si>
    <t>hsa-miR-3657</t>
  </si>
  <si>
    <t>hsa-miR-3650</t>
  </si>
  <si>
    <t>hsa-miR-3667-3p</t>
  </si>
  <si>
    <t>hsa-miR-3616-3p</t>
  </si>
  <si>
    <t>hsa-miR-3180</t>
  </si>
  <si>
    <t>hsa-miR-3649</t>
  </si>
  <si>
    <t>hsa-miR-3622b-5p</t>
  </si>
  <si>
    <t>hsa-miR-3654</t>
  </si>
  <si>
    <t>hsa-miR-3691</t>
  </si>
  <si>
    <t>hsa-miR-3662</t>
  </si>
  <si>
    <t>hsa-miR-3669</t>
  </si>
  <si>
    <t>hsa-miR-3673</t>
  </si>
  <si>
    <t>hsa-miR-3651</t>
  </si>
  <si>
    <t>hsa-miR-3680*</t>
  </si>
  <si>
    <t>hsa-miR-3617</t>
  </si>
  <si>
    <t>hsa-miR-3659</t>
  </si>
  <si>
    <t>hsa-miR-3685</t>
  </si>
  <si>
    <t>hsa-miR-3663-5p</t>
  </si>
  <si>
    <t>hsa-miR-3668</t>
  </si>
  <si>
    <t>hsa-miR-3615</t>
  </si>
  <si>
    <t>hsa-miR-3653</t>
  </si>
  <si>
    <t>hsa-miR-3661</t>
  </si>
  <si>
    <t>hsa-miR-3681</t>
  </si>
  <si>
    <t>hsa-miR-3689b</t>
  </si>
  <si>
    <t>hsa-miR-3679-5p</t>
  </si>
  <si>
    <t>hsa-miR-3679-3p</t>
  </si>
  <si>
    <t>hsa-miR-3690</t>
  </si>
  <si>
    <t>hsa-miR-3663-3p</t>
  </si>
  <si>
    <t>hsa-miR-3618</t>
  </si>
  <si>
    <t>hsa-miR-3908</t>
  </si>
  <si>
    <t>hsa-miR-3674</t>
  </si>
  <si>
    <t>hsa-miR-3689a-5p</t>
  </si>
  <si>
    <t>hsa-miR-3620</t>
  </si>
  <si>
    <t>hsa-miR-3622b-3p</t>
  </si>
  <si>
    <t>hsa-miR-3686</t>
  </si>
  <si>
    <t>hsa-miR-1273e</t>
  </si>
  <si>
    <t>hsa-miR-3648</t>
  </si>
  <si>
    <t>hsa-miR-3692*</t>
  </si>
  <si>
    <t>hsa-miR-3658</t>
  </si>
  <si>
    <t>hsa-miR-3621</t>
  </si>
  <si>
    <t>hsa-miR-3646</t>
  </si>
  <si>
    <t>hsa-miR-3671</t>
  </si>
  <si>
    <t>hsa-miR-3667-5p</t>
  </si>
  <si>
    <t>hsa-miR-3681*</t>
  </si>
  <si>
    <t>hsa-miR-3683</t>
  </si>
  <si>
    <t>hsa-miR-3664</t>
  </si>
  <si>
    <t>hsa-miR-3687</t>
  </si>
  <si>
    <t>hsa-miR-3676</t>
  </si>
  <si>
    <t>hsa-miR-3622a-3p</t>
  </si>
  <si>
    <t>hsa-miR-3647-3p</t>
  </si>
  <si>
    <t>hsa-miR-3675-3p</t>
  </si>
  <si>
    <t>hsa-miR-3655</t>
  </si>
  <si>
    <t>hsa-miR-3680</t>
  </si>
  <si>
    <t>hsa-miR-3688</t>
  </si>
  <si>
    <t>hsa-miR-3678-3p</t>
  </si>
  <si>
    <t>hsa-miR-3670</t>
  </si>
  <si>
    <t>hsa-miR-3666</t>
  </si>
  <si>
    <t>hsa-miR-23c</t>
  </si>
  <si>
    <t>hsa-miR-3713</t>
  </si>
  <si>
    <t>hsa-miR-3656</t>
  </si>
  <si>
    <t>hsa-miR-3684</t>
  </si>
  <si>
    <t>04B</t>
    <phoneticPr fontId="2" type="noConversion"/>
  </si>
  <si>
    <t>hsa-miR-3936</t>
  </si>
  <si>
    <t>hsa-miR-3911</t>
  </si>
  <si>
    <t>hsa-miR-3918</t>
  </si>
  <si>
    <t>hsa-miR-3150b</t>
  </si>
  <si>
    <t>hsa-miR-3915</t>
  </si>
  <si>
    <t>hsa-miR-3926</t>
  </si>
  <si>
    <t>hsa-miR-3922</t>
  </si>
  <si>
    <t>hsa-miR-39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0"/>
      <name val="Verdana"/>
    </font>
    <font>
      <b/>
      <sz val="10"/>
      <name val="Verdana"/>
    </font>
    <font>
      <sz val="8"/>
      <name val="Verdana"/>
      <family val="2"/>
    </font>
    <font>
      <sz val="10"/>
      <color indexed="8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2" fontId="0" fillId="0" borderId="0" xfId="0" applyNumberFormat="1"/>
    <xf numFmtId="0" fontId="1" fillId="0" borderId="0" xfId="0" applyFont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top" wrapText="1"/>
    </xf>
    <xf numFmtId="0" fontId="1" fillId="0" borderId="0" xfId="0" applyFont="1" applyBorder="1" applyAlignment="1">
      <alignment vertical="center" wrapText="1"/>
    </xf>
    <xf numFmtId="0" fontId="3" fillId="0" borderId="0" xfId="0" applyFont="1" applyBorder="1" applyAlignment="1">
      <alignment horizontal="center" vertical="top" wrapText="1"/>
    </xf>
    <xf numFmtId="2" fontId="0" fillId="0" borderId="0" xfId="0" applyNumberFormat="1" applyBorder="1" applyAlignment="1"/>
    <xf numFmtId="0" fontId="0" fillId="0" borderId="0" xfId="0" applyBorder="1" applyAlignment="1"/>
    <xf numFmtId="0" fontId="3" fillId="0" borderId="0" xfId="0" applyFont="1" applyFill="1" applyBorder="1" applyAlignment="1">
      <alignment vertical="top" wrapText="1"/>
    </xf>
    <xf numFmtId="0" fontId="3" fillId="0" borderId="0" xfId="0" applyFont="1" applyBorder="1" applyAlignment="1">
      <alignment vertical="top" wrapText="1"/>
    </xf>
    <xf numFmtId="0" fontId="0" fillId="0" borderId="0" xfId="0" applyAlignment="1"/>
    <xf numFmtId="2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3" fillId="0" borderId="0" xfId="0" applyFont="1" applyBorder="1" applyAlignment="1" applyProtection="1">
      <alignment horizontal="center" vertical="top" wrapText="1"/>
      <protection locked="0"/>
    </xf>
    <xf numFmtId="0" fontId="0" fillId="0" borderId="0" xfId="0" applyAlignment="1">
      <alignment horizontal="center"/>
    </xf>
    <xf numFmtId="0" fontId="4" fillId="0" borderId="0" xfId="0" applyFont="1" applyBorder="1" applyAlignment="1"/>
    <xf numFmtId="0" fontId="4" fillId="0" borderId="0" xfId="0" applyFont="1" applyFill="1" applyBorder="1" applyAlignment="1"/>
  </cellXfs>
  <cellStyles count="1">
    <cellStyle name="Normal" xfId="0" builtinId="0"/>
  </cellStyles>
  <dxfs count="2">
    <dxf>
      <fill>
        <patternFill>
          <bgColor indexed="10"/>
        </patternFill>
      </fill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>
          <bgColor indexed="50"/>
        </patternFill>
      </fill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82"/>
  <sheetViews>
    <sheetView tabSelected="1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A86" sqref="A86:IV366"/>
    </sheetView>
  </sheetViews>
  <sheetFormatPr baseColWidth="10" defaultColWidth="11" defaultRowHeight="13" x14ac:dyDescent="0.15"/>
  <cols>
    <col min="1" max="1" width="12" customWidth="1"/>
    <col min="2" max="2" width="8.1640625" customWidth="1"/>
    <col min="3" max="3" width="6.6640625" customWidth="1"/>
    <col min="4" max="4" width="8" customWidth="1"/>
    <col min="7" max="7" width="20.1640625" customWidth="1"/>
    <col min="9" max="12" width="11" customWidth="1"/>
    <col min="13" max="13" width="10.6640625" style="17" customWidth="1"/>
    <col min="14" max="14" width="13.1640625" style="13" customWidth="1"/>
    <col min="15" max="15" width="41.1640625" customWidth="1"/>
  </cols>
  <sheetData>
    <row r="1" spans="1:15" s="2" customFormat="1" x14ac:dyDescent="0.15">
      <c r="A1" s="2" t="s">
        <v>159</v>
      </c>
      <c r="N1" s="3"/>
    </row>
    <row r="2" spans="1:15" s="2" customFormat="1" ht="52" x14ac:dyDescent="0.15">
      <c r="A2" s="2" t="s">
        <v>160</v>
      </c>
      <c r="B2" s="2" t="s">
        <v>161</v>
      </c>
      <c r="C2" s="2" t="s">
        <v>64</v>
      </c>
      <c r="D2" s="2" t="s">
        <v>65</v>
      </c>
      <c r="E2" s="2" t="s">
        <v>114</v>
      </c>
      <c r="F2" s="2" t="s">
        <v>115</v>
      </c>
      <c r="G2" s="3" t="s">
        <v>113</v>
      </c>
      <c r="H2" s="3" t="s">
        <v>116</v>
      </c>
      <c r="I2" s="3" t="s">
        <v>117</v>
      </c>
      <c r="J2" s="3" t="s">
        <v>60</v>
      </c>
      <c r="K2" s="3" t="s">
        <v>61</v>
      </c>
      <c r="L2" s="3" t="s">
        <v>1341</v>
      </c>
      <c r="M2" s="5" t="s">
        <v>162</v>
      </c>
      <c r="N2" s="7" t="s">
        <v>163</v>
      </c>
      <c r="O2" s="2" t="s">
        <v>164</v>
      </c>
    </row>
    <row r="3" spans="1:15" x14ac:dyDescent="0.15">
      <c r="A3" t="s">
        <v>414</v>
      </c>
      <c r="B3" t="s">
        <v>318</v>
      </c>
      <c r="C3">
        <v>2</v>
      </c>
      <c r="D3">
        <v>10</v>
      </c>
      <c r="E3">
        <v>480</v>
      </c>
      <c r="F3">
        <v>1348</v>
      </c>
      <c r="H3" s="4">
        <f>(E3-2316.1)/235.6</f>
        <v>-7.7932937181663835</v>
      </c>
      <c r="I3" s="4">
        <v>-6.5759661196400199</v>
      </c>
      <c r="J3" s="4">
        <f>(E3-2267.3)/292.2</f>
        <v>-6.1167008898015069</v>
      </c>
      <c r="K3" s="4">
        <f>(F3-2682.4)/296</f>
        <v>-4.5081081081081082</v>
      </c>
      <c r="L3" s="4">
        <v>1</v>
      </c>
      <c r="M3" s="6" t="s">
        <v>318</v>
      </c>
      <c r="N3" s="11" t="s">
        <v>1</v>
      </c>
      <c r="O3" t="s">
        <v>165</v>
      </c>
    </row>
    <row r="4" spans="1:15" x14ac:dyDescent="0.15">
      <c r="A4" t="s">
        <v>850</v>
      </c>
      <c r="B4" t="s">
        <v>102</v>
      </c>
      <c r="C4">
        <v>2</v>
      </c>
      <c r="D4">
        <v>2</v>
      </c>
      <c r="E4">
        <v>651</v>
      </c>
      <c r="F4">
        <v>1225</v>
      </c>
      <c r="H4" s="4">
        <f>(E4-2040.1)/379.4</f>
        <v>-3.6613073273589878</v>
      </c>
      <c r="I4" s="4">
        <v>-5.5831417624521062</v>
      </c>
      <c r="J4" s="4">
        <f>(E4-2267.3)/292.2</f>
        <v>-5.5314852840520201</v>
      </c>
      <c r="K4" s="4">
        <f>(F4-2682.4)/296</f>
        <v>-4.9236486486486486</v>
      </c>
      <c r="L4" s="4">
        <v>1</v>
      </c>
      <c r="M4" s="6" t="s">
        <v>193</v>
      </c>
      <c r="N4" s="11" t="s">
        <v>770</v>
      </c>
    </row>
    <row r="5" spans="1:15" x14ac:dyDescent="0.15">
      <c r="A5" t="s">
        <v>1095</v>
      </c>
      <c r="B5" t="s">
        <v>69</v>
      </c>
      <c r="C5">
        <v>8</v>
      </c>
      <c r="D5">
        <v>8</v>
      </c>
      <c r="E5">
        <v>1192</v>
      </c>
      <c r="F5">
        <v>1090</v>
      </c>
      <c r="G5" s="1"/>
      <c r="H5">
        <v>-5.49</v>
      </c>
      <c r="I5" s="4">
        <v>-3.6800523788738539</v>
      </c>
      <c r="J5" s="4">
        <f>(E5-3004.1)/353.1</f>
        <v>-5.131973945058057</v>
      </c>
      <c r="K5" s="4">
        <f>(F5-1860.2)/244.4</f>
        <v>-3.1513911620294599</v>
      </c>
      <c r="L5" s="4">
        <v>1</v>
      </c>
      <c r="M5" s="6" t="s">
        <v>184</v>
      </c>
      <c r="N5" s="11" t="s">
        <v>1012</v>
      </c>
      <c r="O5" t="s">
        <v>1343</v>
      </c>
    </row>
    <row r="6" spans="1:15" x14ac:dyDescent="0.15">
      <c r="A6" t="s">
        <v>428</v>
      </c>
      <c r="B6" t="s">
        <v>106</v>
      </c>
      <c r="C6">
        <v>1</v>
      </c>
      <c r="D6">
        <v>8</v>
      </c>
      <c r="E6">
        <v>884</v>
      </c>
      <c r="F6">
        <v>1487</v>
      </c>
      <c r="H6" s="4">
        <f>(E6-2452.3)/229.5</f>
        <v>-6.8335511982570818</v>
      </c>
      <c r="I6" s="4">
        <v>-3.9476420349053094</v>
      </c>
      <c r="J6" s="4">
        <f>(E6-2267.3)/292.2</f>
        <v>-4.7340862422997958</v>
      </c>
      <c r="K6" s="4">
        <f>(F6-2682.4)/296</f>
        <v>-4.0385135135135135</v>
      </c>
      <c r="L6" s="4">
        <v>1</v>
      </c>
      <c r="M6" s="6" t="s">
        <v>130</v>
      </c>
      <c r="N6" s="11" t="s">
        <v>336</v>
      </c>
    </row>
    <row r="7" spans="1:15" x14ac:dyDescent="0.15">
      <c r="A7" t="s">
        <v>414</v>
      </c>
      <c r="B7" t="s">
        <v>77</v>
      </c>
      <c r="C7">
        <v>7</v>
      </c>
      <c r="D7">
        <v>10</v>
      </c>
      <c r="E7">
        <v>892</v>
      </c>
      <c r="F7">
        <v>1851</v>
      </c>
      <c r="H7" s="4">
        <f>(E7-2316.1)/235.6</f>
        <v>-6.0445670628183361</v>
      </c>
      <c r="I7" s="4">
        <v>-3.9131815775542602</v>
      </c>
      <c r="J7" s="4">
        <f>(E7-2267.3)/292.2</f>
        <v>-4.7067077344284742</v>
      </c>
      <c r="K7" s="4">
        <f>(F7-2682.4)/296</f>
        <v>-2.8087837837837841</v>
      </c>
      <c r="L7" s="4">
        <v>1</v>
      </c>
      <c r="M7" s="6" t="s">
        <v>77</v>
      </c>
      <c r="N7" s="11" t="s">
        <v>170</v>
      </c>
      <c r="O7" t="s">
        <v>166</v>
      </c>
    </row>
    <row r="8" spans="1:15" x14ac:dyDescent="0.15">
      <c r="A8" t="s">
        <v>414</v>
      </c>
      <c r="B8" t="s">
        <v>66</v>
      </c>
      <c r="C8">
        <v>8</v>
      </c>
      <c r="D8">
        <v>11</v>
      </c>
      <c r="E8">
        <v>912</v>
      </c>
      <c r="F8">
        <v>1371</v>
      </c>
      <c r="H8" s="4">
        <f>(E8-2316.1)/235.6</f>
        <v>-5.9596774193548381</v>
      </c>
      <c r="I8" s="4">
        <v>-6.4542085759661187</v>
      </c>
      <c r="J8" s="4">
        <f>(E8-2267.3)/292.2</f>
        <v>-4.6382614647501716</v>
      </c>
      <c r="K8" s="4">
        <f>(F8-2682.4)/296</f>
        <v>-4.4304054054054056</v>
      </c>
      <c r="L8" s="4">
        <v>1</v>
      </c>
      <c r="M8" s="6" t="s">
        <v>66</v>
      </c>
      <c r="N8" s="11" t="s">
        <v>189</v>
      </c>
      <c r="O8" t="s">
        <v>409</v>
      </c>
    </row>
    <row r="9" spans="1:15" x14ac:dyDescent="0.15">
      <c r="A9" t="s">
        <v>850</v>
      </c>
      <c r="B9" t="s">
        <v>85</v>
      </c>
      <c r="C9">
        <v>7</v>
      </c>
      <c r="D9">
        <v>2</v>
      </c>
      <c r="E9">
        <v>977</v>
      </c>
      <c r="F9">
        <v>1814</v>
      </c>
      <c r="H9" s="4">
        <f>(E9-2040.1)/379.4</f>
        <v>-2.8020558777016342</v>
      </c>
      <c r="I9" s="4">
        <v>-3.3264367816091949</v>
      </c>
      <c r="J9" s="4">
        <f>(E9-2267.3)/292.2</f>
        <v>-4.4158110882956887</v>
      </c>
      <c r="K9" s="4">
        <f>(F9-2682.4)/296</f>
        <v>-2.9337837837837841</v>
      </c>
      <c r="L9" s="4">
        <v>1</v>
      </c>
      <c r="M9" s="6" t="s">
        <v>146</v>
      </c>
      <c r="N9" s="11" t="s">
        <v>771</v>
      </c>
    </row>
    <row r="10" spans="1:15" x14ac:dyDescent="0.15">
      <c r="A10" t="s">
        <v>1415</v>
      </c>
      <c r="B10" t="s">
        <v>69</v>
      </c>
      <c r="C10">
        <v>8</v>
      </c>
      <c r="D10">
        <v>8</v>
      </c>
      <c r="E10">
        <v>1473</v>
      </c>
      <c r="F10">
        <v>988</v>
      </c>
      <c r="H10" s="4">
        <f>(E10-3084.3)/432.9</f>
        <v>-3.7221067221067226</v>
      </c>
      <c r="I10" s="4">
        <v>-2.5724690458849238</v>
      </c>
      <c r="J10" s="4">
        <f>(E10-3004.1)/353.1</f>
        <v>-4.336165392240158</v>
      </c>
      <c r="K10" s="4">
        <f>(F10-1860.2)/244.4</f>
        <v>-3.5687397708674307</v>
      </c>
      <c r="L10" s="4">
        <v>1</v>
      </c>
      <c r="M10" s="16" t="s">
        <v>184</v>
      </c>
      <c r="N10" s="18" t="s">
        <v>1133</v>
      </c>
    </row>
    <row r="11" spans="1:15" x14ac:dyDescent="0.15">
      <c r="A11" t="s">
        <v>596</v>
      </c>
      <c r="B11" t="s">
        <v>90</v>
      </c>
      <c r="C11">
        <v>6</v>
      </c>
      <c r="D11">
        <v>7</v>
      </c>
      <c r="E11">
        <v>1003</v>
      </c>
      <c r="F11">
        <v>1156</v>
      </c>
      <c r="H11" s="4">
        <f>(E11-2198.7)/260.2</f>
        <v>-4.5953112990007678</v>
      </c>
      <c r="I11" s="4">
        <v>-7.0947619047619055</v>
      </c>
      <c r="J11" s="4">
        <f>(E11-2267.3)/292.2</f>
        <v>-4.3268309377138952</v>
      </c>
      <c r="K11" s="4">
        <f>(F11-2682.4)/296</f>
        <v>-5.1567567567567574</v>
      </c>
      <c r="L11" s="4">
        <v>1</v>
      </c>
      <c r="M11" s="6" t="s">
        <v>138</v>
      </c>
      <c r="N11" s="11" t="s">
        <v>510</v>
      </c>
    </row>
    <row r="12" spans="1:15" x14ac:dyDescent="0.15">
      <c r="A12" t="s">
        <v>329</v>
      </c>
      <c r="B12" t="s">
        <v>289</v>
      </c>
      <c r="C12">
        <v>5</v>
      </c>
      <c r="D12">
        <v>9</v>
      </c>
      <c r="E12">
        <v>1028</v>
      </c>
      <c r="F12">
        <v>1462</v>
      </c>
      <c r="H12" s="4">
        <f>(E12-2191.4)/289.1</f>
        <v>-4.0242130750605325</v>
      </c>
      <c r="I12" s="4">
        <v>-3.6071647274954066</v>
      </c>
      <c r="J12" s="4">
        <f>(E12-2267.3)/292.2</f>
        <v>-4.2412731006160174</v>
      </c>
      <c r="K12" s="4">
        <f>(F12-2682.4)/296</f>
        <v>-4.1229729729729732</v>
      </c>
      <c r="L12" s="4">
        <v>1</v>
      </c>
      <c r="M12" s="6" t="s">
        <v>53</v>
      </c>
      <c r="N12" s="11" t="s">
        <v>208</v>
      </c>
      <c r="O12" t="s">
        <v>330</v>
      </c>
    </row>
    <row r="13" spans="1:15" x14ac:dyDescent="0.15">
      <c r="A13" t="s">
        <v>769</v>
      </c>
      <c r="B13" t="s">
        <v>294</v>
      </c>
      <c r="C13">
        <v>5</v>
      </c>
      <c r="D13">
        <v>4</v>
      </c>
      <c r="E13">
        <v>1091</v>
      </c>
      <c r="F13">
        <v>1333</v>
      </c>
      <c r="H13" s="4">
        <f>(E13-2303.6)/276</f>
        <v>-4.3934782608695651</v>
      </c>
      <c r="I13" s="4">
        <v>-4.0260824204486179</v>
      </c>
      <c r="J13" s="4">
        <f>(E13-2267.3)/292.2</f>
        <v>-4.0256673511293641</v>
      </c>
      <c r="K13" s="4">
        <f>(F13-2682.4)/296</f>
        <v>-4.5587837837837837</v>
      </c>
      <c r="L13" s="4">
        <v>1</v>
      </c>
      <c r="M13" s="6" t="s">
        <v>43</v>
      </c>
      <c r="N13" s="11" t="s">
        <v>686</v>
      </c>
    </row>
    <row r="14" spans="1:15" x14ac:dyDescent="0.15">
      <c r="A14" t="s">
        <v>1415</v>
      </c>
      <c r="B14" t="s">
        <v>71</v>
      </c>
      <c r="C14">
        <v>8</v>
      </c>
      <c r="D14">
        <v>6</v>
      </c>
      <c r="E14">
        <v>1603</v>
      </c>
      <c r="F14">
        <v>893</v>
      </c>
      <c r="H14" s="4">
        <f>(E14-3084.3)/432.9</f>
        <v>-3.4218064218064224</v>
      </c>
      <c r="I14" s="4">
        <v>-2.9184268026219957</v>
      </c>
      <c r="J14" s="4">
        <f>(E14-3004.1)/353.1</f>
        <v>-3.9679977343528741</v>
      </c>
      <c r="K14" s="4">
        <f>(F14-1860.2)/244.4</f>
        <v>-3.9574468085106385</v>
      </c>
      <c r="L14" s="4">
        <v>1</v>
      </c>
      <c r="M14" s="16" t="s">
        <v>180</v>
      </c>
      <c r="N14" s="18" t="s">
        <v>1134</v>
      </c>
    </row>
    <row r="15" spans="1:15" x14ac:dyDescent="0.15">
      <c r="A15" t="s">
        <v>414</v>
      </c>
      <c r="B15" t="s">
        <v>97</v>
      </c>
      <c r="C15">
        <v>2</v>
      </c>
      <c r="D15">
        <v>7</v>
      </c>
      <c r="E15">
        <v>1115</v>
      </c>
      <c r="F15">
        <v>1545</v>
      </c>
      <c r="H15" s="4">
        <f>(E15-2316.1)/235.6</f>
        <v>-5.0980475382003396</v>
      </c>
      <c r="I15" s="4">
        <v>-5.5330862890418198</v>
      </c>
      <c r="J15" s="4">
        <f>(E15-2267.3)/292.2</f>
        <v>-3.9435318275154012</v>
      </c>
      <c r="K15" s="4">
        <f>(F15-2682.4)/296</f>
        <v>-3.8425675675675679</v>
      </c>
      <c r="L15" s="4">
        <v>1</v>
      </c>
      <c r="M15" s="6" t="s">
        <v>203</v>
      </c>
      <c r="N15" s="11" t="s">
        <v>204</v>
      </c>
      <c r="O15" t="s">
        <v>410</v>
      </c>
    </row>
    <row r="16" spans="1:15" x14ac:dyDescent="0.15">
      <c r="A16" t="s">
        <v>685</v>
      </c>
      <c r="B16" t="s">
        <v>70</v>
      </c>
      <c r="C16">
        <v>8</v>
      </c>
      <c r="D16">
        <v>7</v>
      </c>
      <c r="E16">
        <v>1126</v>
      </c>
      <c r="F16">
        <v>1267</v>
      </c>
      <c r="H16" s="4">
        <f>(E16-2189.2)/290.9</f>
        <v>-3.654864214506703</v>
      </c>
      <c r="I16" s="4">
        <v>-4.0483217592592586</v>
      </c>
      <c r="J16" s="4">
        <f>(E16-2267.3)/292.2</f>
        <v>-3.9058863791923346</v>
      </c>
      <c r="K16" s="4">
        <f>(F16-2682.4)/296</f>
        <v>-4.7817567567567574</v>
      </c>
      <c r="L16" s="4">
        <v>1</v>
      </c>
      <c r="M16" s="6" t="s">
        <v>182</v>
      </c>
      <c r="N16" s="11" t="s">
        <v>597</v>
      </c>
    </row>
    <row r="17" spans="1:15" x14ac:dyDescent="0.15">
      <c r="A17" t="s">
        <v>414</v>
      </c>
      <c r="B17" t="s">
        <v>295</v>
      </c>
      <c r="C17">
        <v>5</v>
      </c>
      <c r="D17">
        <v>3</v>
      </c>
      <c r="E17">
        <v>1127</v>
      </c>
      <c r="F17">
        <v>1976</v>
      </c>
      <c r="H17" s="4">
        <f>(E17-2316.1)/235.6</f>
        <v>-5.0471137521222404</v>
      </c>
      <c r="I17" s="4">
        <v>-3.2514557967178392</v>
      </c>
      <c r="J17" s="4">
        <f>(E17-2267.3)/292.2</f>
        <v>-3.9024640657084197</v>
      </c>
      <c r="K17" s="4">
        <f>(F17-2682.4)/296</f>
        <v>-2.3864864864864868</v>
      </c>
      <c r="L17" s="4">
        <v>1</v>
      </c>
      <c r="M17" s="6" t="s">
        <v>41</v>
      </c>
      <c r="N17" s="11" t="s">
        <v>42</v>
      </c>
      <c r="O17" t="s">
        <v>411</v>
      </c>
    </row>
    <row r="18" spans="1:15" x14ac:dyDescent="0.15">
      <c r="A18" t="s">
        <v>1255</v>
      </c>
      <c r="B18" t="s">
        <v>107</v>
      </c>
      <c r="C18">
        <v>1</v>
      </c>
      <c r="D18">
        <v>7</v>
      </c>
      <c r="E18">
        <v>1640</v>
      </c>
      <c r="F18">
        <v>1267</v>
      </c>
      <c r="H18" s="4">
        <f>(E18-2963.5)/324.1</f>
        <v>-4.0836161678494287</v>
      </c>
      <c r="I18" s="4">
        <v>-3.7638242894056844</v>
      </c>
      <c r="J18" s="4">
        <f>(E18-3004.1)/353.1</f>
        <v>-3.8632115548003392</v>
      </c>
      <c r="K18" s="4">
        <f>(F18-1860.2)/244.4</f>
        <v>-2.4271685761047466</v>
      </c>
      <c r="L18" s="4">
        <v>1</v>
      </c>
      <c r="M18" s="16" t="s">
        <v>128</v>
      </c>
      <c r="N18" s="18" t="s">
        <v>1174</v>
      </c>
    </row>
    <row r="19" spans="1:15" ht="26" x14ac:dyDescent="0.15">
      <c r="A19" t="s">
        <v>509</v>
      </c>
      <c r="B19" t="s">
        <v>75</v>
      </c>
      <c r="C19">
        <v>8</v>
      </c>
      <c r="D19">
        <v>2</v>
      </c>
      <c r="E19">
        <v>1157</v>
      </c>
      <c r="F19">
        <v>1545</v>
      </c>
      <c r="H19" s="4">
        <f>(E19-2446.9)/178</f>
        <v>-7.2466292134831463</v>
      </c>
      <c r="I19" s="4">
        <v>-4.3800277392510401</v>
      </c>
      <c r="J19" s="4">
        <f>(E19-2267.3)/292.2</f>
        <v>-3.7997946611909659</v>
      </c>
      <c r="K19" s="4">
        <f>(F19-2682.4)/296</f>
        <v>-3.8425675675675679</v>
      </c>
      <c r="L19" s="4">
        <v>1</v>
      </c>
      <c r="M19" s="6" t="s">
        <v>172</v>
      </c>
      <c r="N19" s="11" t="s">
        <v>429</v>
      </c>
    </row>
    <row r="20" spans="1:15" x14ac:dyDescent="0.15">
      <c r="A20" t="s">
        <v>685</v>
      </c>
      <c r="B20" t="s">
        <v>76</v>
      </c>
      <c r="C20">
        <v>7</v>
      </c>
      <c r="D20">
        <v>11</v>
      </c>
      <c r="E20">
        <v>1161</v>
      </c>
      <c r="F20">
        <v>1645</v>
      </c>
      <c r="H20" s="4">
        <f>(E20-2189.2)/290.9</f>
        <v>-3.5345479546235818</v>
      </c>
      <c r="I20" s="4">
        <v>-2.9545717592592586</v>
      </c>
      <c r="J20" s="4">
        <f>(E20-2267.3)/292.2</f>
        <v>-3.7861054072553055</v>
      </c>
      <c r="K20" s="4">
        <f>(F20-2682.4)/296</f>
        <v>-3.5047297297297302</v>
      </c>
      <c r="L20" s="4">
        <v>1</v>
      </c>
      <c r="M20" s="6" t="s">
        <v>76</v>
      </c>
      <c r="N20" s="11" t="s">
        <v>599</v>
      </c>
    </row>
    <row r="21" spans="1:15" x14ac:dyDescent="0.15">
      <c r="A21" t="s">
        <v>509</v>
      </c>
      <c r="B21" t="s">
        <v>292</v>
      </c>
      <c r="C21">
        <v>5</v>
      </c>
      <c r="D21">
        <v>6</v>
      </c>
      <c r="E21">
        <v>1162</v>
      </c>
      <c r="F21">
        <v>2045</v>
      </c>
      <c r="H21" s="4">
        <f>(E21-2446.9)/178</f>
        <v>-7.2185393258426975</v>
      </c>
      <c r="I21" s="4">
        <v>-2.6463245492371703</v>
      </c>
      <c r="J21" s="4">
        <f>(E21-2267.3)/292.2</f>
        <v>-3.7826830937713902</v>
      </c>
      <c r="K21" s="4">
        <f>(F21-2682.4)/296</f>
        <v>-2.1533783783783789</v>
      </c>
      <c r="L21" s="4">
        <v>1</v>
      </c>
      <c r="M21" s="6" t="s">
        <v>47</v>
      </c>
      <c r="N21" s="11" t="s">
        <v>430</v>
      </c>
    </row>
    <row r="22" spans="1:15" x14ac:dyDescent="0.15">
      <c r="A22" t="s">
        <v>596</v>
      </c>
      <c r="B22" t="s">
        <v>80</v>
      </c>
      <c r="C22">
        <v>7</v>
      </c>
      <c r="D22">
        <v>7</v>
      </c>
      <c r="E22">
        <v>1172</v>
      </c>
      <c r="F22">
        <v>1753</v>
      </c>
      <c r="H22" s="4">
        <f>(E22-2198.7)/260.2</f>
        <v>-3.9458109146810139</v>
      </c>
      <c r="I22" s="4">
        <v>-4.2519047619047621</v>
      </c>
      <c r="J22" s="4">
        <f>(E22-2267.3)/292.2</f>
        <v>-3.7484599589322389</v>
      </c>
      <c r="K22" s="4">
        <f>(F22-2682.4)/296</f>
        <v>-3.1398648648648653</v>
      </c>
      <c r="L22" s="4">
        <v>1</v>
      </c>
      <c r="M22" s="6" t="s">
        <v>156</v>
      </c>
      <c r="N22" s="11" t="s">
        <v>511</v>
      </c>
    </row>
    <row r="23" spans="1:15" x14ac:dyDescent="0.15">
      <c r="A23" t="s">
        <v>769</v>
      </c>
      <c r="B23" t="s">
        <v>86</v>
      </c>
      <c r="C23">
        <v>6</v>
      </c>
      <c r="D23">
        <v>11</v>
      </c>
      <c r="E23">
        <v>1190</v>
      </c>
      <c r="F23">
        <v>1606</v>
      </c>
      <c r="H23" s="4">
        <f>(E23-2303.6)/276</f>
        <v>-4.034782608695652</v>
      </c>
      <c r="I23" s="4">
        <v>-3.3140323422013562</v>
      </c>
      <c r="J23" s="4">
        <f>(E23-2267.3)/292.2</f>
        <v>-3.6868583162217665</v>
      </c>
      <c r="K23" s="4">
        <f>(F23-2682.4)/296</f>
        <v>-3.6364864864864868</v>
      </c>
      <c r="L23" s="4">
        <v>1</v>
      </c>
      <c r="M23" s="6" t="s">
        <v>86</v>
      </c>
      <c r="N23" s="11" t="s">
        <v>687</v>
      </c>
    </row>
    <row r="24" spans="1:15" x14ac:dyDescent="0.15">
      <c r="A24" t="s">
        <v>1340</v>
      </c>
      <c r="B24" t="s">
        <v>311</v>
      </c>
      <c r="C24">
        <v>3</v>
      </c>
      <c r="D24">
        <v>6</v>
      </c>
      <c r="E24">
        <v>1756</v>
      </c>
      <c r="F24">
        <v>864</v>
      </c>
      <c r="H24" s="4">
        <f>(E24-3210)/286.5</f>
        <v>-5.0750436300174524</v>
      </c>
      <c r="I24" s="4">
        <v>-6.017417417417418</v>
      </c>
      <c r="J24" s="4">
        <f>(E24-3004.1)/353.1</f>
        <v>-3.534692721608609</v>
      </c>
      <c r="K24" s="4">
        <f>(F24-1860.2)/244.4</f>
        <v>-4.0761047463175126</v>
      </c>
      <c r="L24" s="4">
        <v>1</v>
      </c>
      <c r="M24" s="16" t="s">
        <v>11</v>
      </c>
      <c r="N24" s="18" t="s">
        <v>1416</v>
      </c>
    </row>
    <row r="25" spans="1:15" x14ac:dyDescent="0.15">
      <c r="A25" t="s">
        <v>1132</v>
      </c>
      <c r="B25" t="s">
        <v>70</v>
      </c>
      <c r="C25">
        <v>8</v>
      </c>
      <c r="D25">
        <v>7</v>
      </c>
      <c r="E25">
        <v>1762</v>
      </c>
      <c r="F25">
        <v>1174</v>
      </c>
      <c r="H25" s="4">
        <f>(E25-2712.7)/215.1</f>
        <v>-4.4198047419804736</v>
      </c>
      <c r="I25" s="4">
        <v>-3.0962494351558969</v>
      </c>
      <c r="J25" s="4">
        <f>(E25-3004.1)/353.1</f>
        <v>-3.5177003681676573</v>
      </c>
      <c r="K25" s="4">
        <f>(F25-1860.2)/244.4</f>
        <v>-2.8076923076923079</v>
      </c>
      <c r="L25" s="4">
        <v>1</v>
      </c>
      <c r="M25" s="16" t="s">
        <v>182</v>
      </c>
      <c r="N25" s="18" t="s">
        <v>1257</v>
      </c>
    </row>
    <row r="26" spans="1:15" x14ac:dyDescent="0.15">
      <c r="A26" t="s">
        <v>769</v>
      </c>
      <c r="B26" t="s">
        <v>293</v>
      </c>
      <c r="C26">
        <v>5</v>
      </c>
      <c r="D26">
        <v>5</v>
      </c>
      <c r="E26">
        <v>1241</v>
      </c>
      <c r="F26">
        <v>1392</v>
      </c>
      <c r="H26" s="4">
        <f>(E26-2303.6)/276</f>
        <v>-3.8499999999999996</v>
      </c>
      <c r="I26" s="4">
        <v>-3.8721961398017735</v>
      </c>
      <c r="J26" s="4">
        <f>(E26-2267.3)/292.2</f>
        <v>-3.5123203285420952</v>
      </c>
      <c r="K26" s="4">
        <f>(F26-2682.4)/296</f>
        <v>-4.35945945945946</v>
      </c>
      <c r="L26" s="4">
        <v>1</v>
      </c>
      <c r="M26" s="6" t="s">
        <v>45</v>
      </c>
      <c r="N26" s="11" t="s">
        <v>689</v>
      </c>
    </row>
    <row r="27" spans="1:15" x14ac:dyDescent="0.15">
      <c r="A27" t="s">
        <v>596</v>
      </c>
      <c r="B27" t="s">
        <v>81</v>
      </c>
      <c r="C27">
        <v>7</v>
      </c>
      <c r="D27">
        <v>6</v>
      </c>
      <c r="E27">
        <v>1255</v>
      </c>
      <c r="F27">
        <v>1343</v>
      </c>
      <c r="H27" s="4">
        <f>(E27-2198.7)/260.2</f>
        <v>-3.6268255188316676</v>
      </c>
      <c r="I27" s="4">
        <v>-6.2042857142857146</v>
      </c>
      <c r="J27" s="4">
        <f>(E27-2267.3)/292.2</f>
        <v>-3.4644079397672836</v>
      </c>
      <c r="K27" s="4">
        <f>(F27-2682.4)/296</f>
        <v>-4.5250000000000004</v>
      </c>
      <c r="L27" s="4">
        <v>1</v>
      </c>
      <c r="M27" s="6" t="s">
        <v>154</v>
      </c>
      <c r="N27" s="11" t="s">
        <v>321</v>
      </c>
    </row>
    <row r="28" spans="1:15" x14ac:dyDescent="0.15">
      <c r="A28" t="s">
        <v>414</v>
      </c>
      <c r="B28" t="s">
        <v>101</v>
      </c>
      <c r="C28">
        <v>2</v>
      </c>
      <c r="D28">
        <v>3</v>
      </c>
      <c r="E28">
        <v>1264</v>
      </c>
      <c r="F28">
        <v>1784</v>
      </c>
      <c r="H28" s="4">
        <f>(E28-2316.1)/235.6</f>
        <v>-4.465619694397283</v>
      </c>
      <c r="I28" s="4">
        <v>-4.2678665960825821</v>
      </c>
      <c r="J28" s="4">
        <f>(E28-2267.3)/292.2</f>
        <v>-3.4336071184120471</v>
      </c>
      <c r="K28" s="4">
        <f>(F28-2682.4)/296</f>
        <v>-3.0351351351351354</v>
      </c>
      <c r="L28" s="4">
        <v>1</v>
      </c>
      <c r="M28" s="6" t="s">
        <v>195</v>
      </c>
      <c r="N28" s="11" t="s">
        <v>196</v>
      </c>
      <c r="O28" t="s">
        <v>412</v>
      </c>
    </row>
    <row r="29" spans="1:15" x14ac:dyDescent="0.15">
      <c r="A29" t="s">
        <v>329</v>
      </c>
      <c r="B29" t="s">
        <v>293</v>
      </c>
      <c r="C29">
        <v>5</v>
      </c>
      <c r="D29">
        <v>5</v>
      </c>
      <c r="E29">
        <v>1267</v>
      </c>
      <c r="F29">
        <v>1608</v>
      </c>
      <c r="H29" s="4">
        <f>(E29-2191.4)/289.1</f>
        <v>-3.1975095122794883</v>
      </c>
      <c r="I29" s="4">
        <v>-3.1601347213717079</v>
      </c>
      <c r="J29" s="4">
        <f>(E29-2267.3)/292.2</f>
        <v>-3.4233401779603021</v>
      </c>
      <c r="K29" s="4">
        <f>(F29-2682.4)/296</f>
        <v>-3.6297297297297302</v>
      </c>
      <c r="L29" s="4">
        <v>1</v>
      </c>
      <c r="M29" s="6" t="s">
        <v>45</v>
      </c>
      <c r="N29" s="11" t="s">
        <v>209</v>
      </c>
      <c r="O29" t="s">
        <v>331</v>
      </c>
    </row>
    <row r="30" spans="1:15" x14ac:dyDescent="0.15">
      <c r="A30" t="s">
        <v>509</v>
      </c>
      <c r="B30" t="s">
        <v>71</v>
      </c>
      <c r="C30">
        <v>8</v>
      </c>
      <c r="D30">
        <v>6</v>
      </c>
      <c r="E30">
        <v>1268</v>
      </c>
      <c r="F30">
        <v>1646</v>
      </c>
      <c r="H30" s="4">
        <f>(E30-2446.9)/178</f>
        <v>-6.6230337078651687</v>
      </c>
      <c r="I30" s="4">
        <v>-4.0298196948682383</v>
      </c>
      <c r="J30" s="4">
        <f>(E30-2267.3)/292.2</f>
        <v>-3.4199178644763868</v>
      </c>
      <c r="K30" s="4">
        <f>(F30-2682.4)/296</f>
        <v>-3.5013513513513517</v>
      </c>
      <c r="L30" s="4">
        <v>1</v>
      </c>
      <c r="M30" s="6" t="s">
        <v>180</v>
      </c>
      <c r="N30" s="11" t="s">
        <v>431</v>
      </c>
    </row>
    <row r="31" spans="1:15" x14ac:dyDescent="0.15">
      <c r="A31" t="s">
        <v>1255</v>
      </c>
      <c r="B31" t="s">
        <v>292</v>
      </c>
      <c r="C31">
        <v>5</v>
      </c>
      <c r="D31">
        <v>6</v>
      </c>
      <c r="E31">
        <v>1820</v>
      </c>
      <c r="F31">
        <v>1277</v>
      </c>
      <c r="H31" s="4">
        <f>(E31-2963.5)/324.1</f>
        <v>-3.5282320271521135</v>
      </c>
      <c r="I31" s="4">
        <v>-3.7121447028423771</v>
      </c>
      <c r="J31" s="4">
        <f>(E31-3004.1)/353.1</f>
        <v>-3.353440951571792</v>
      </c>
      <c r="K31" s="4">
        <f>(F31-1860.2)/244.4</f>
        <v>-2.386252045826514</v>
      </c>
      <c r="L31" s="4">
        <v>1</v>
      </c>
      <c r="M31" s="16" t="s">
        <v>47</v>
      </c>
      <c r="N31" s="18" t="s">
        <v>1176</v>
      </c>
    </row>
    <row r="32" spans="1:15" x14ac:dyDescent="0.15">
      <c r="A32" t="s">
        <v>769</v>
      </c>
      <c r="B32" t="s">
        <v>99</v>
      </c>
      <c r="C32">
        <v>2</v>
      </c>
      <c r="D32">
        <v>5</v>
      </c>
      <c r="E32">
        <v>1294</v>
      </c>
      <c r="F32">
        <v>1999</v>
      </c>
      <c r="H32" s="4">
        <f>(E32-2303.6)/276</f>
        <v>-3.6579710144927531</v>
      </c>
      <c r="I32" s="4">
        <v>-2.2889932185706834</v>
      </c>
      <c r="J32" s="4">
        <f t="shared" ref="J32:J38" si="0">(E32-2267.3)/292.2</f>
        <v>-3.3309377138945937</v>
      </c>
      <c r="K32" s="4">
        <f t="shared" ref="K32:K38" si="1">(F32-2682.4)/296</f>
        <v>-2.3087837837837841</v>
      </c>
      <c r="L32" s="4">
        <v>1</v>
      </c>
      <c r="M32" s="6" t="s">
        <v>199</v>
      </c>
      <c r="N32" s="11" t="s">
        <v>690</v>
      </c>
    </row>
    <row r="33" spans="1:15" x14ac:dyDescent="0.15">
      <c r="A33" t="s">
        <v>769</v>
      </c>
      <c r="B33" t="s">
        <v>312</v>
      </c>
      <c r="C33">
        <v>3</v>
      </c>
      <c r="D33">
        <v>7</v>
      </c>
      <c r="E33">
        <v>1352</v>
      </c>
      <c r="F33">
        <v>1569</v>
      </c>
      <c r="H33" s="4">
        <f>(E33-2303.6)/276</f>
        <v>-3.4478260869565216</v>
      </c>
      <c r="I33" s="4">
        <v>-3.4105372978612416</v>
      </c>
      <c r="J33" s="4">
        <f t="shared" si="0"/>
        <v>-3.1324435318275161</v>
      </c>
      <c r="K33" s="4">
        <f t="shared" si="1"/>
        <v>-3.7614864864864868</v>
      </c>
      <c r="L33" s="4">
        <v>1</v>
      </c>
      <c r="M33" s="6" t="s">
        <v>13</v>
      </c>
      <c r="N33" s="11" t="s">
        <v>691</v>
      </c>
    </row>
    <row r="34" spans="1:15" x14ac:dyDescent="0.15">
      <c r="A34" t="s">
        <v>428</v>
      </c>
      <c r="B34" t="s">
        <v>320</v>
      </c>
      <c r="C34">
        <v>2</v>
      </c>
      <c r="D34">
        <v>8</v>
      </c>
      <c r="E34">
        <v>1363</v>
      </c>
      <c r="F34">
        <v>1675</v>
      </c>
      <c r="H34" s="4">
        <f>(E34-2452.3)/229.5</f>
        <v>-4.7464052287581708</v>
      </c>
      <c r="I34" s="4">
        <v>-3.2495358336427773</v>
      </c>
      <c r="J34" s="4">
        <f t="shared" si="0"/>
        <v>-3.09479808350445</v>
      </c>
      <c r="K34" s="4">
        <f t="shared" si="1"/>
        <v>-3.4033783783783789</v>
      </c>
      <c r="L34" s="4">
        <v>1</v>
      </c>
      <c r="M34" s="6" t="s">
        <v>205</v>
      </c>
      <c r="N34" s="11" t="s">
        <v>338</v>
      </c>
    </row>
    <row r="35" spans="1:15" x14ac:dyDescent="0.15">
      <c r="A35" t="s">
        <v>509</v>
      </c>
      <c r="B35" t="s">
        <v>67</v>
      </c>
      <c r="C35">
        <v>8</v>
      </c>
      <c r="D35">
        <v>10</v>
      </c>
      <c r="E35">
        <v>1366</v>
      </c>
      <c r="F35">
        <v>1614</v>
      </c>
      <c r="H35" s="4">
        <f>(E35-2446.9)/178</f>
        <v>-6.0724719101123599</v>
      </c>
      <c r="I35" s="4">
        <v>-4.1407766990291259</v>
      </c>
      <c r="J35" s="4">
        <f t="shared" si="0"/>
        <v>-3.0845311430527045</v>
      </c>
      <c r="K35" s="4">
        <f t="shared" si="1"/>
        <v>-3.6094594594594596</v>
      </c>
      <c r="L35" s="4">
        <v>1</v>
      </c>
      <c r="M35" s="6" t="s">
        <v>67</v>
      </c>
      <c r="N35" s="11" t="s">
        <v>433</v>
      </c>
    </row>
    <row r="36" spans="1:15" x14ac:dyDescent="0.15">
      <c r="A36" t="s">
        <v>596</v>
      </c>
      <c r="B36" t="s">
        <v>320</v>
      </c>
      <c r="C36">
        <v>2</v>
      </c>
      <c r="D36">
        <v>8</v>
      </c>
      <c r="E36">
        <v>1372</v>
      </c>
      <c r="F36">
        <v>2084</v>
      </c>
      <c r="H36" s="4">
        <f>(E36-2198.7)/260.2</f>
        <v>-3.1771714066102992</v>
      </c>
      <c r="I36" s="4">
        <v>-2.6757142857142862</v>
      </c>
      <c r="J36" s="4">
        <f t="shared" si="0"/>
        <v>-3.0639972621492135</v>
      </c>
      <c r="K36" s="4">
        <f t="shared" si="1"/>
        <v>-2.0216216216216218</v>
      </c>
      <c r="L36" s="4">
        <v>1</v>
      </c>
      <c r="M36" s="6" t="s">
        <v>205</v>
      </c>
      <c r="N36" s="11" t="s">
        <v>322</v>
      </c>
    </row>
    <row r="37" spans="1:15" x14ac:dyDescent="0.15">
      <c r="A37" t="s">
        <v>414</v>
      </c>
      <c r="B37" t="s">
        <v>86</v>
      </c>
      <c r="C37">
        <v>6</v>
      </c>
      <c r="D37">
        <v>11</v>
      </c>
      <c r="E37">
        <v>1374</v>
      </c>
      <c r="F37">
        <v>1721</v>
      </c>
      <c r="H37" s="4">
        <f>(E37-2316.1)/235.6</f>
        <v>-3.9987266553480474</v>
      </c>
      <c r="I37" s="4">
        <v>-4.6013763896241384</v>
      </c>
      <c r="J37" s="4">
        <f t="shared" si="0"/>
        <v>-3.0571526351813834</v>
      </c>
      <c r="K37" s="4">
        <f t="shared" si="1"/>
        <v>-3.2479729729729732</v>
      </c>
      <c r="L37" s="4">
        <v>1</v>
      </c>
      <c r="M37" s="6" t="s">
        <v>86</v>
      </c>
      <c r="N37" s="11" t="s">
        <v>145</v>
      </c>
    </row>
    <row r="38" spans="1:15" ht="26" x14ac:dyDescent="0.15">
      <c r="A38" t="s">
        <v>685</v>
      </c>
      <c r="B38" t="s">
        <v>83</v>
      </c>
      <c r="C38">
        <v>7</v>
      </c>
      <c r="D38">
        <v>4</v>
      </c>
      <c r="E38">
        <v>1376</v>
      </c>
      <c r="F38">
        <v>1098</v>
      </c>
      <c r="H38" s="4">
        <f>(E38-2189.2)/290.9</f>
        <v>-2.7954623581986935</v>
      </c>
      <c r="I38" s="4">
        <v>-4.5373263888888884</v>
      </c>
      <c r="J38" s="4">
        <f t="shared" si="0"/>
        <v>-3.0503080082135532</v>
      </c>
      <c r="K38" s="4">
        <f t="shared" si="1"/>
        <v>-5.352702702702703</v>
      </c>
      <c r="L38" s="4">
        <v>1</v>
      </c>
      <c r="M38" s="6" t="s">
        <v>150</v>
      </c>
      <c r="N38" s="11" t="s">
        <v>601</v>
      </c>
    </row>
    <row r="39" spans="1:15" x14ac:dyDescent="0.15">
      <c r="A39" t="s">
        <v>1255</v>
      </c>
      <c r="B39" t="s">
        <v>299</v>
      </c>
      <c r="C39">
        <v>4</v>
      </c>
      <c r="D39">
        <v>9</v>
      </c>
      <c r="E39">
        <v>1928</v>
      </c>
      <c r="F39">
        <v>1262</v>
      </c>
      <c r="H39" s="4">
        <f>(E39-2963.5)/324.1</f>
        <v>-3.1950015427337237</v>
      </c>
      <c r="I39" s="4">
        <v>-3.7896640826873385</v>
      </c>
      <c r="J39" s="4">
        <f>(E39-3004.1)/353.1</f>
        <v>-3.0475785896346639</v>
      </c>
      <c r="K39" s="4">
        <f>(F39-1860.2)/244.4</f>
        <v>-2.4476268412438626</v>
      </c>
      <c r="L39" s="4">
        <v>1</v>
      </c>
      <c r="M39" s="16" t="s">
        <v>35</v>
      </c>
      <c r="N39" s="18" t="s">
        <v>1178</v>
      </c>
    </row>
    <row r="40" spans="1:15" ht="26" x14ac:dyDescent="0.15">
      <c r="A40" t="s">
        <v>1095</v>
      </c>
      <c r="B40" t="s">
        <v>291</v>
      </c>
      <c r="C40">
        <v>5</v>
      </c>
      <c r="D40">
        <v>7</v>
      </c>
      <c r="E40">
        <v>1928</v>
      </c>
      <c r="F40">
        <v>1361</v>
      </c>
      <c r="G40" s="1"/>
      <c r="H40">
        <v>-3.12</v>
      </c>
      <c r="I40" s="4">
        <v>-2.4971628109995634</v>
      </c>
      <c r="J40" s="4">
        <f>(E40-3004.1)/353.1</f>
        <v>-3.0475785896346639</v>
      </c>
      <c r="K40" s="4">
        <f>(F40-1860.2)/244.4</f>
        <v>-2.042553191489362</v>
      </c>
      <c r="L40" s="4">
        <v>1</v>
      </c>
      <c r="M40" s="6" t="s">
        <v>49</v>
      </c>
      <c r="N40" s="11" t="s">
        <v>1014</v>
      </c>
    </row>
    <row r="41" spans="1:15" x14ac:dyDescent="0.15">
      <c r="A41" t="s">
        <v>414</v>
      </c>
      <c r="B41" t="s">
        <v>292</v>
      </c>
      <c r="C41">
        <v>5</v>
      </c>
      <c r="D41">
        <v>6</v>
      </c>
      <c r="E41">
        <v>1380</v>
      </c>
      <c r="F41">
        <v>2028</v>
      </c>
      <c r="H41" s="4">
        <f>(E41-2316.1)/235.6</f>
        <v>-3.9732597623089978</v>
      </c>
      <c r="I41" s="4">
        <v>-2.9761778718898877</v>
      </c>
      <c r="J41" s="4">
        <f>(E41-2267.3)/292.2</f>
        <v>-3.0366187542778924</v>
      </c>
      <c r="K41" s="4">
        <f>(F41-2682.4)/296</f>
        <v>-2.2108108108108113</v>
      </c>
      <c r="L41" s="4">
        <v>1</v>
      </c>
      <c r="M41" s="6" t="s">
        <v>47</v>
      </c>
      <c r="N41" s="11" t="s">
        <v>48</v>
      </c>
    </row>
    <row r="42" spans="1:15" ht="26" x14ac:dyDescent="0.15">
      <c r="A42" t="s">
        <v>769</v>
      </c>
      <c r="B42" t="s">
        <v>300</v>
      </c>
      <c r="C42">
        <v>4</v>
      </c>
      <c r="D42">
        <v>8</v>
      </c>
      <c r="E42">
        <v>1385</v>
      </c>
      <c r="F42">
        <v>1964</v>
      </c>
      <c r="H42" s="4">
        <f>(E42-2303.6)/276</f>
        <v>-3.3282608695652169</v>
      </c>
      <c r="I42" s="4">
        <v>-2.380281690140845</v>
      </c>
      <c r="J42" s="4">
        <f>(E42-2267.3)/292.2</f>
        <v>-3.0195071868583168</v>
      </c>
      <c r="K42" s="4">
        <f>(F42-2682.4)/296</f>
        <v>-2.4270270270270276</v>
      </c>
      <c r="L42" s="4">
        <v>1</v>
      </c>
      <c r="M42" s="6" t="s">
        <v>33</v>
      </c>
      <c r="N42" s="11" t="s">
        <v>692</v>
      </c>
    </row>
    <row r="43" spans="1:15" x14ac:dyDescent="0.15">
      <c r="A43" t="s">
        <v>329</v>
      </c>
      <c r="B43" t="s">
        <v>296</v>
      </c>
      <c r="C43">
        <v>5</v>
      </c>
      <c r="D43">
        <v>2</v>
      </c>
      <c r="E43">
        <v>1387</v>
      </c>
      <c r="F43">
        <v>1627</v>
      </c>
      <c r="H43" s="4">
        <f>(E43-2191.4)/289.1</f>
        <v>-2.7824282255274992</v>
      </c>
      <c r="I43" s="4">
        <v>-3.1019595835884868</v>
      </c>
      <c r="J43" s="4">
        <f>(E43-2267.3)/292.2</f>
        <v>-3.0126625598904866</v>
      </c>
      <c r="K43" s="4">
        <f>(F43-2682.4)/296</f>
        <v>-3.5655405405405407</v>
      </c>
      <c r="L43" s="4">
        <v>1</v>
      </c>
      <c r="M43" s="6" t="s">
        <v>39</v>
      </c>
      <c r="N43" s="11" t="s">
        <v>211</v>
      </c>
      <c r="O43" t="s">
        <v>332</v>
      </c>
    </row>
    <row r="44" spans="1:15" x14ac:dyDescent="0.15">
      <c r="A44" t="s">
        <v>769</v>
      </c>
      <c r="B44" t="s">
        <v>310</v>
      </c>
      <c r="C44">
        <v>3</v>
      </c>
      <c r="D44">
        <v>8</v>
      </c>
      <c r="E44">
        <v>1388</v>
      </c>
      <c r="F44">
        <v>1644</v>
      </c>
      <c r="H44" s="4">
        <f>(E44-2303.6)/276</f>
        <v>-3.3173913043478258</v>
      </c>
      <c r="I44" s="4">
        <v>-3.2149191444966094</v>
      </c>
      <c r="J44" s="4">
        <f>(E44-2267.3)/292.2</f>
        <v>-3.0092402464065717</v>
      </c>
      <c r="K44" s="4">
        <f>(F44-2682.4)/296</f>
        <v>-3.5081081081081082</v>
      </c>
      <c r="L44" s="4">
        <v>1</v>
      </c>
      <c r="M44" s="6" t="s">
        <v>15</v>
      </c>
      <c r="N44" s="11" t="s">
        <v>693</v>
      </c>
    </row>
    <row r="45" spans="1:15" x14ac:dyDescent="0.15">
      <c r="A45" t="s">
        <v>725</v>
      </c>
      <c r="B45" t="s">
        <v>289</v>
      </c>
      <c r="C45">
        <v>5</v>
      </c>
      <c r="D45">
        <v>9</v>
      </c>
      <c r="E45">
        <v>1942</v>
      </c>
      <c r="F45">
        <v>1264</v>
      </c>
      <c r="H45" s="4">
        <f>(E45-3264.1)/306</f>
        <v>-4.3205882352941174</v>
      </c>
      <c r="I45" s="4">
        <v>-2.0256565046785386</v>
      </c>
      <c r="J45" s="4">
        <f>(E45-3004.1)/353.1</f>
        <v>-3.0079297649391101</v>
      </c>
      <c r="K45" s="4">
        <f>(F45-1860.2)/244.4</f>
        <v>-2.4394435351882162</v>
      </c>
      <c r="L45" s="4">
        <v>1</v>
      </c>
      <c r="M45" s="6" t="s">
        <v>53</v>
      </c>
      <c r="N45" s="11" t="s">
        <v>851</v>
      </c>
    </row>
    <row r="46" spans="1:15" x14ac:dyDescent="0.15">
      <c r="A46" t="s">
        <v>329</v>
      </c>
      <c r="B46" t="s">
        <v>82</v>
      </c>
      <c r="C46">
        <v>7</v>
      </c>
      <c r="D46">
        <v>5</v>
      </c>
      <c r="E46">
        <v>1397</v>
      </c>
      <c r="F46">
        <v>1552</v>
      </c>
      <c r="H46" s="4">
        <f>(E46-2191.4)/289.1</f>
        <v>-2.747838118298167</v>
      </c>
      <c r="I46" s="4">
        <v>-3.3315982853643598</v>
      </c>
      <c r="J46" s="4">
        <f>(E46-2267.3)/292.2</f>
        <v>-2.9784394250513353</v>
      </c>
      <c r="K46" s="4">
        <f>(F46-2682.4)/296</f>
        <v>-3.8189189189189192</v>
      </c>
      <c r="L46" s="4">
        <v>1</v>
      </c>
      <c r="M46" s="6" t="s">
        <v>152</v>
      </c>
      <c r="N46" s="11" t="s">
        <v>212</v>
      </c>
    </row>
    <row r="47" spans="1:15" x14ac:dyDescent="0.15">
      <c r="A47" t="s">
        <v>1173</v>
      </c>
      <c r="B47" t="s">
        <v>86</v>
      </c>
      <c r="C47">
        <v>6</v>
      </c>
      <c r="D47">
        <v>11</v>
      </c>
      <c r="E47">
        <v>1954</v>
      </c>
      <c r="F47">
        <v>995</v>
      </c>
      <c r="H47" s="4">
        <f>(E47-2933)/280.7</f>
        <v>-3.4877092981831139</v>
      </c>
      <c r="I47" s="4">
        <v>-3.329375549692172</v>
      </c>
      <c r="J47" s="4">
        <f>(E47-3004.1)/353.1</f>
        <v>-2.9739450580572071</v>
      </c>
      <c r="K47" s="4">
        <f>(F47-1860.2)/244.4</f>
        <v>-3.5400981996726677</v>
      </c>
      <c r="L47" s="4">
        <v>1</v>
      </c>
      <c r="M47" s="16" t="s">
        <v>86</v>
      </c>
      <c r="N47" s="18" t="s">
        <v>1098</v>
      </c>
    </row>
    <row r="48" spans="1:15" x14ac:dyDescent="0.15">
      <c r="A48" t="s">
        <v>428</v>
      </c>
      <c r="B48" t="s">
        <v>70</v>
      </c>
      <c r="C48">
        <v>8</v>
      </c>
      <c r="D48">
        <v>7</v>
      </c>
      <c r="E48">
        <v>1401</v>
      </c>
      <c r="F48">
        <v>1461</v>
      </c>
      <c r="H48" s="4">
        <f>(E48-2452.3)/229.5</f>
        <v>-4.5808278867102405</v>
      </c>
      <c r="I48" s="4">
        <v>-4.0441886372075748</v>
      </c>
      <c r="J48" s="4">
        <f>(E48-2267.3)/292.2</f>
        <v>-2.964750171115675</v>
      </c>
      <c r="K48" s="4">
        <f>(F48-2682.4)/296</f>
        <v>-4.1263513513513512</v>
      </c>
      <c r="L48" s="4">
        <v>1</v>
      </c>
      <c r="M48" s="6" t="s">
        <v>182</v>
      </c>
      <c r="N48" s="11" t="s">
        <v>339</v>
      </c>
      <c r="O48" t="s">
        <v>1342</v>
      </c>
    </row>
    <row r="49" spans="1:14" x14ac:dyDescent="0.15">
      <c r="A49" t="s">
        <v>1173</v>
      </c>
      <c r="B49" t="s">
        <v>298</v>
      </c>
      <c r="C49">
        <v>4</v>
      </c>
      <c r="D49">
        <v>10</v>
      </c>
      <c r="E49">
        <v>1972</v>
      </c>
      <c r="F49">
        <v>1101</v>
      </c>
      <c r="H49" s="4">
        <f>(E49-2933)/280.7</f>
        <v>-3.4235838973993591</v>
      </c>
      <c r="I49" s="4">
        <v>-2.8632365875109933</v>
      </c>
      <c r="J49" s="4">
        <f>(E49-3004.1)/353.1</f>
        <v>-2.9229679977343523</v>
      </c>
      <c r="K49" s="4">
        <f>(F49-1860.2)/244.4</f>
        <v>-3.1063829787234045</v>
      </c>
      <c r="L49" s="4">
        <v>1</v>
      </c>
      <c r="M49" s="16" t="s">
        <v>298</v>
      </c>
      <c r="N49" s="18" t="s">
        <v>1099</v>
      </c>
    </row>
    <row r="50" spans="1:14" x14ac:dyDescent="0.15">
      <c r="A50" t="s">
        <v>1132</v>
      </c>
      <c r="B50" t="s">
        <v>106</v>
      </c>
      <c r="C50">
        <v>1</v>
      </c>
      <c r="D50">
        <v>8</v>
      </c>
      <c r="E50">
        <v>1976</v>
      </c>
      <c r="F50">
        <v>1281</v>
      </c>
      <c r="H50" s="4">
        <f>(E50-2712.7)/215.1</f>
        <v>-3.4249186424918636</v>
      </c>
      <c r="I50" s="4">
        <v>-2.612742882964302</v>
      </c>
      <c r="J50" s="4">
        <f>(E50-3004.1)/353.1</f>
        <v>-2.9116397621070513</v>
      </c>
      <c r="K50" s="4">
        <f>(F50-1860.2)/244.4</f>
        <v>-2.3698854337152211</v>
      </c>
      <c r="L50" s="4">
        <v>1</v>
      </c>
      <c r="M50" s="16" t="s">
        <v>130</v>
      </c>
      <c r="N50" s="18" t="s">
        <v>1258</v>
      </c>
    </row>
    <row r="51" spans="1:14" ht="26" x14ac:dyDescent="0.15">
      <c r="A51" t="s">
        <v>428</v>
      </c>
      <c r="B51" t="s">
        <v>291</v>
      </c>
      <c r="C51">
        <v>5</v>
      </c>
      <c r="D51">
        <v>7</v>
      </c>
      <c r="E51">
        <v>1429</v>
      </c>
      <c r="F51">
        <v>1897</v>
      </c>
      <c r="H51" s="4">
        <f>(E51-2452.3)/229.5</f>
        <v>-4.4588235294117657</v>
      </c>
      <c r="I51" s="4">
        <v>-2.425176383215744</v>
      </c>
      <c r="J51" s="4">
        <f>(E51-2267.3)/292.2</f>
        <v>-2.8689253935660513</v>
      </c>
      <c r="K51" s="4">
        <f>(F51-2682.4)/296</f>
        <v>-2.6533783783783789</v>
      </c>
      <c r="L51" s="4">
        <v>1</v>
      </c>
      <c r="M51" s="6" t="s">
        <v>49</v>
      </c>
      <c r="N51" s="11" t="s">
        <v>340</v>
      </c>
    </row>
    <row r="52" spans="1:14" x14ac:dyDescent="0.15">
      <c r="A52" t="s">
        <v>1340</v>
      </c>
      <c r="B52" t="s">
        <v>112</v>
      </c>
      <c r="C52">
        <v>1</v>
      </c>
      <c r="D52">
        <v>2</v>
      </c>
      <c r="E52">
        <v>2007</v>
      </c>
      <c r="F52">
        <v>1082</v>
      </c>
      <c r="H52" s="4">
        <f>(E52-3210)/286.5</f>
        <v>-4.1989528795811522</v>
      </c>
      <c r="I52" s="4">
        <v>-4.7081081081081084</v>
      </c>
      <c r="J52" s="4">
        <f>(E52-3004.1)/353.1</f>
        <v>-2.8238459359954682</v>
      </c>
      <c r="K52" s="4">
        <f>(F52-1860.2)/244.4</f>
        <v>-3.1841243862520461</v>
      </c>
      <c r="L52" s="4">
        <v>1</v>
      </c>
      <c r="M52" s="16" t="s">
        <v>118</v>
      </c>
      <c r="N52" s="18" t="s">
        <v>1417</v>
      </c>
    </row>
    <row r="53" spans="1:14" x14ac:dyDescent="0.15">
      <c r="A53" t="s">
        <v>1011</v>
      </c>
      <c r="B53" t="s">
        <v>86</v>
      </c>
      <c r="C53">
        <v>6</v>
      </c>
      <c r="D53">
        <v>11</v>
      </c>
      <c r="E53">
        <v>2008</v>
      </c>
      <c r="F53">
        <v>1308</v>
      </c>
      <c r="H53" s="4">
        <f>(E53-2969.2)/399</f>
        <v>-2.4090225563909771</v>
      </c>
      <c r="I53" s="4">
        <v>-2.5494557501183155</v>
      </c>
      <c r="J53" s="4">
        <f>(E53-3004.1)/353.1</f>
        <v>-2.8210138770886428</v>
      </c>
      <c r="K53" s="4">
        <f>(F53-1860.2)/244.4</f>
        <v>-2.2594108019639938</v>
      </c>
      <c r="L53" s="4">
        <v>1</v>
      </c>
      <c r="M53" s="6" t="s">
        <v>86</v>
      </c>
      <c r="N53" s="11" t="s">
        <v>726</v>
      </c>
    </row>
    <row r="54" spans="1:14" x14ac:dyDescent="0.15">
      <c r="A54" t="s">
        <v>1132</v>
      </c>
      <c r="B54" t="s">
        <v>94</v>
      </c>
      <c r="C54">
        <v>6</v>
      </c>
      <c r="D54">
        <v>3</v>
      </c>
      <c r="E54">
        <v>2021</v>
      </c>
      <c r="F54">
        <v>1351</v>
      </c>
      <c r="H54" s="4">
        <f>(E54-2712.7)/215.1</f>
        <v>-3.2157136215713615</v>
      </c>
      <c r="I54" s="4">
        <v>-2.296430185268866</v>
      </c>
      <c r="J54" s="4">
        <f>(E54-3004.1)/353.1</f>
        <v>-2.7841971112999144</v>
      </c>
      <c r="K54" s="4">
        <f>(F54-1860.2)/244.4</f>
        <v>-2.0834697217675942</v>
      </c>
      <c r="L54" s="4">
        <v>1</v>
      </c>
      <c r="M54" s="16" t="s">
        <v>59</v>
      </c>
      <c r="N54" s="18" t="s">
        <v>1259</v>
      </c>
    </row>
    <row r="55" spans="1:14" ht="26" x14ac:dyDescent="0.15">
      <c r="A55" t="s">
        <v>685</v>
      </c>
      <c r="B55" t="s">
        <v>112</v>
      </c>
      <c r="C55">
        <v>1</v>
      </c>
      <c r="D55">
        <v>2</v>
      </c>
      <c r="E55">
        <v>1460</v>
      </c>
      <c r="F55">
        <v>1921</v>
      </c>
      <c r="H55" s="4">
        <f>(E55-2189.2)/290.9</f>
        <v>-2.506703334479202</v>
      </c>
      <c r="I55" s="4">
        <v>-2.1559606481481479</v>
      </c>
      <c r="J55" s="4">
        <f>(E55-2267.3)/292.2</f>
        <v>-2.7628336755646825</v>
      </c>
      <c r="K55" s="4">
        <f>(F55-2682.4)/296</f>
        <v>-2.5722972972972977</v>
      </c>
      <c r="L55" s="4">
        <v>1</v>
      </c>
      <c r="M55" s="6" t="s">
        <v>118</v>
      </c>
      <c r="N55" s="11" t="s">
        <v>602</v>
      </c>
    </row>
    <row r="56" spans="1:14" x14ac:dyDescent="0.15">
      <c r="A56" t="s">
        <v>725</v>
      </c>
      <c r="B56" t="s">
        <v>100</v>
      </c>
      <c r="C56">
        <v>2</v>
      </c>
      <c r="D56">
        <v>4</v>
      </c>
      <c r="E56">
        <v>2030</v>
      </c>
      <c r="F56">
        <v>1229</v>
      </c>
      <c r="H56" s="4">
        <f>(E56-3264.1)/306</f>
        <v>-4.0330065359477123</v>
      </c>
      <c r="I56" s="4">
        <v>-2.1313009357078174</v>
      </c>
      <c r="J56" s="4">
        <f>(E56-3004.1)/353.1</f>
        <v>-2.758708581138487</v>
      </c>
      <c r="K56" s="4">
        <f>(F56-1860.2)/244.4</f>
        <v>-2.5826513911620297</v>
      </c>
      <c r="L56" s="4">
        <v>1</v>
      </c>
      <c r="M56" s="6" t="s">
        <v>197</v>
      </c>
      <c r="N56" s="11" t="s">
        <v>852</v>
      </c>
    </row>
    <row r="57" spans="1:14" x14ac:dyDescent="0.15">
      <c r="A57" t="s">
        <v>509</v>
      </c>
      <c r="B57" t="s">
        <v>293</v>
      </c>
      <c r="C57">
        <v>5</v>
      </c>
      <c r="D57">
        <v>5</v>
      </c>
      <c r="E57">
        <v>1465</v>
      </c>
      <c r="F57">
        <v>1675</v>
      </c>
      <c r="H57" s="4">
        <f>(E57-2446.9)/178</f>
        <v>-5.5162921348314615</v>
      </c>
      <c r="I57" s="4">
        <v>-3.9292649098474337</v>
      </c>
      <c r="J57" s="4">
        <f>(E57-2267.3)/292.2</f>
        <v>-2.7457221081451069</v>
      </c>
      <c r="K57" s="4">
        <f>(F57-2682.4)/296</f>
        <v>-3.4033783783783789</v>
      </c>
      <c r="L57" s="4">
        <v>1</v>
      </c>
      <c r="M57" s="6" t="s">
        <v>45</v>
      </c>
      <c r="N57" s="11" t="s">
        <v>434</v>
      </c>
    </row>
    <row r="58" spans="1:14" ht="26" x14ac:dyDescent="0.15">
      <c r="A58" t="s">
        <v>414</v>
      </c>
      <c r="B58" t="s">
        <v>95</v>
      </c>
      <c r="C58">
        <v>6</v>
      </c>
      <c r="D58">
        <v>2</v>
      </c>
      <c r="E58">
        <v>1469</v>
      </c>
      <c r="F58">
        <v>1898</v>
      </c>
      <c r="H58" s="4">
        <f>(E58-2316.1)/235.6</f>
        <v>-3.5955008488964344</v>
      </c>
      <c r="I58" s="4">
        <v>-3.6643726839597659</v>
      </c>
      <c r="J58" s="4">
        <f>(E58-2267.3)/292.2</f>
        <v>-2.7320328542094465</v>
      </c>
      <c r="K58" s="4">
        <f>(F58-2682.4)/296</f>
        <v>-2.6500000000000004</v>
      </c>
      <c r="L58" s="4">
        <v>1</v>
      </c>
      <c r="M58" s="6" t="s">
        <v>57</v>
      </c>
      <c r="N58" s="11" t="s">
        <v>58</v>
      </c>
    </row>
    <row r="59" spans="1:14" x14ac:dyDescent="0.15">
      <c r="A59" t="s">
        <v>685</v>
      </c>
      <c r="B59" t="s">
        <v>319</v>
      </c>
      <c r="C59">
        <v>2</v>
      </c>
      <c r="D59">
        <v>9</v>
      </c>
      <c r="E59">
        <v>1481</v>
      </c>
      <c r="F59">
        <v>1826</v>
      </c>
      <c r="H59" s="4">
        <f>(E59-2189.2)/290.9</f>
        <v>-2.4345135785493293</v>
      </c>
      <c r="I59" s="4">
        <v>-2.430844907407407</v>
      </c>
      <c r="J59" s="4">
        <f>(E59-2267.3)/292.2</f>
        <v>-2.6909650924024646</v>
      </c>
      <c r="K59" s="4">
        <f>(F59-2682.4)/296</f>
        <v>-2.8932432432432433</v>
      </c>
      <c r="L59" s="4">
        <v>1</v>
      </c>
      <c r="M59" s="6" t="s">
        <v>207</v>
      </c>
      <c r="N59" s="11" t="s">
        <v>603</v>
      </c>
    </row>
    <row r="60" spans="1:14" x14ac:dyDescent="0.15">
      <c r="A60" t="s">
        <v>1011</v>
      </c>
      <c r="B60" t="s">
        <v>87</v>
      </c>
      <c r="C60">
        <v>6</v>
      </c>
      <c r="D60">
        <v>10</v>
      </c>
      <c r="E60">
        <v>2070</v>
      </c>
      <c r="F60">
        <v>1310</v>
      </c>
      <c r="H60" s="4">
        <f>(E60-2969.2)/399</f>
        <v>-2.2536340852130321</v>
      </c>
      <c r="I60" s="4">
        <v>-2.5399905347846663</v>
      </c>
      <c r="J60" s="4">
        <f>(E60-3004.1)/353.1</f>
        <v>-2.645426224865477</v>
      </c>
      <c r="K60" s="4">
        <f>(F60-1860.2)/244.4</f>
        <v>-2.2512274959083469</v>
      </c>
      <c r="L60" s="4">
        <v>1</v>
      </c>
      <c r="M60" s="6" t="s">
        <v>87</v>
      </c>
      <c r="N60" s="11" t="s">
        <v>727</v>
      </c>
    </row>
    <row r="61" spans="1:14" x14ac:dyDescent="0.15">
      <c r="A61" t="s">
        <v>596</v>
      </c>
      <c r="B61" t="s">
        <v>79</v>
      </c>
      <c r="C61">
        <v>7</v>
      </c>
      <c r="D61">
        <v>8</v>
      </c>
      <c r="E61">
        <v>1500</v>
      </c>
      <c r="F61">
        <v>1901</v>
      </c>
      <c r="H61" s="4">
        <f>(E61-2198.7)/260.2</f>
        <v>-2.6852421214450417</v>
      </c>
      <c r="I61" s="4">
        <v>-3.5471428571428576</v>
      </c>
      <c r="J61" s="4">
        <f>(E61-2267.3)/292.2</f>
        <v>-2.6259411362080773</v>
      </c>
      <c r="K61" s="4">
        <f>(F61-2682.4)/296</f>
        <v>-2.6398648648648653</v>
      </c>
      <c r="L61" s="4">
        <v>1</v>
      </c>
      <c r="M61" s="6" t="s">
        <v>158</v>
      </c>
      <c r="N61" s="11" t="s">
        <v>323</v>
      </c>
    </row>
    <row r="62" spans="1:14" x14ac:dyDescent="0.15">
      <c r="A62" t="s">
        <v>685</v>
      </c>
      <c r="B62" t="s">
        <v>86</v>
      </c>
      <c r="C62">
        <v>6</v>
      </c>
      <c r="D62">
        <v>11</v>
      </c>
      <c r="E62">
        <v>1519</v>
      </c>
      <c r="F62">
        <v>1821</v>
      </c>
      <c r="H62" s="4">
        <f>(E62-2189.2)/290.9</f>
        <v>-2.3038844963905118</v>
      </c>
      <c r="I62" s="4">
        <v>-2.4453124999999996</v>
      </c>
      <c r="J62" s="4">
        <f>(E62-2267.3)/292.2</f>
        <v>-2.5609171800136901</v>
      </c>
      <c r="K62" s="4">
        <f>(F62-2682.4)/296</f>
        <v>-2.9101351351351354</v>
      </c>
      <c r="L62" s="4">
        <v>1</v>
      </c>
      <c r="M62" s="6" t="s">
        <v>86</v>
      </c>
      <c r="N62" s="11" t="s">
        <v>604</v>
      </c>
    </row>
    <row r="63" spans="1:14" x14ac:dyDescent="0.15">
      <c r="A63" t="s">
        <v>1255</v>
      </c>
      <c r="B63" t="s">
        <v>310</v>
      </c>
      <c r="C63">
        <v>3</v>
      </c>
      <c r="D63">
        <v>8</v>
      </c>
      <c r="E63">
        <v>2105</v>
      </c>
      <c r="F63">
        <v>1339</v>
      </c>
      <c r="H63" s="4">
        <f>(E63-2963.5)/324.1</f>
        <v>-2.6488738043813638</v>
      </c>
      <c r="I63" s="4">
        <v>-3.3917312661498706</v>
      </c>
      <c r="J63" s="4">
        <f>(E63-3004.1)/353.1</f>
        <v>-2.5463041631265928</v>
      </c>
      <c r="K63" s="4">
        <f>(F63-1860.2)/244.4</f>
        <v>-2.1325695581014732</v>
      </c>
      <c r="L63" s="4">
        <v>1</v>
      </c>
      <c r="M63" s="16" t="s">
        <v>15</v>
      </c>
      <c r="N63" s="18" t="s">
        <v>1187</v>
      </c>
    </row>
    <row r="64" spans="1:14" x14ac:dyDescent="0.15">
      <c r="A64" t="s">
        <v>428</v>
      </c>
      <c r="B64" t="s">
        <v>69</v>
      </c>
      <c r="C64">
        <v>8</v>
      </c>
      <c r="D64">
        <v>8</v>
      </c>
      <c r="E64">
        <v>1530</v>
      </c>
      <c r="F64">
        <v>1813</v>
      </c>
      <c r="H64" s="4">
        <f>(E64-2452.3)/229.5</f>
        <v>-4.0187363834422669</v>
      </c>
      <c r="I64" s="4">
        <v>-2.7370961752692162</v>
      </c>
      <c r="J64" s="4">
        <f>(E64-2267.3)/292.2</f>
        <v>-2.5232717316906235</v>
      </c>
      <c r="K64" s="4">
        <f>(F64-2682.4)/296</f>
        <v>-2.9371621621621626</v>
      </c>
      <c r="L64" s="4">
        <v>1</v>
      </c>
      <c r="M64" s="6" t="s">
        <v>184</v>
      </c>
      <c r="N64" s="11" t="s">
        <v>342</v>
      </c>
    </row>
    <row r="65" spans="1:15" x14ac:dyDescent="0.15">
      <c r="A65" t="s">
        <v>329</v>
      </c>
      <c r="B65" t="s">
        <v>100</v>
      </c>
      <c r="C65">
        <v>2</v>
      </c>
      <c r="D65">
        <v>4</v>
      </c>
      <c r="E65">
        <v>1545</v>
      </c>
      <c r="F65">
        <v>1664</v>
      </c>
      <c r="H65" s="4">
        <f>(E65-2191.4)/289.1</f>
        <v>-2.2359045313040471</v>
      </c>
      <c r="I65" s="4">
        <v>-2.9886711573790565</v>
      </c>
      <c r="J65" s="4">
        <f>(E65-2267.3)/292.2</f>
        <v>-2.4719370294318965</v>
      </c>
      <c r="K65" s="4">
        <f>(F65-2682.4)/296</f>
        <v>-3.4405405405405407</v>
      </c>
      <c r="L65" s="4">
        <v>1</v>
      </c>
      <c r="M65" s="6" t="s">
        <v>197</v>
      </c>
      <c r="N65" s="11" t="s">
        <v>214</v>
      </c>
      <c r="O65" t="s">
        <v>333</v>
      </c>
    </row>
    <row r="66" spans="1:15" x14ac:dyDescent="0.15">
      <c r="A66" t="s">
        <v>769</v>
      </c>
      <c r="B66" t="s">
        <v>309</v>
      </c>
      <c r="C66">
        <v>3</v>
      </c>
      <c r="D66">
        <v>9</v>
      </c>
      <c r="E66">
        <v>1551</v>
      </c>
      <c r="F66">
        <v>1887</v>
      </c>
      <c r="H66" s="4">
        <f>(E66-2303.6)/276</f>
        <v>-2.7268115942028981</v>
      </c>
      <c r="I66" s="4">
        <v>-2.5811163275952009</v>
      </c>
      <c r="J66" s="4">
        <f>(E66-2267.3)/292.2</f>
        <v>-2.451403148528406</v>
      </c>
      <c r="K66" s="4">
        <f>(F66-2682.4)/296</f>
        <v>-2.6871621621621626</v>
      </c>
      <c r="L66" s="4">
        <v>1</v>
      </c>
      <c r="M66" s="6" t="s">
        <v>17</v>
      </c>
      <c r="N66" s="11" t="s">
        <v>694</v>
      </c>
    </row>
    <row r="67" spans="1:15" x14ac:dyDescent="0.15">
      <c r="A67" t="s">
        <v>1095</v>
      </c>
      <c r="B67" t="s">
        <v>97</v>
      </c>
      <c r="C67">
        <v>2</v>
      </c>
      <c r="D67">
        <v>7</v>
      </c>
      <c r="E67">
        <v>2142</v>
      </c>
      <c r="F67">
        <v>1000</v>
      </c>
      <c r="G67" s="1"/>
      <c r="H67">
        <v>-2.4300000000000002</v>
      </c>
      <c r="I67" s="4">
        <v>-4.0728939327804445</v>
      </c>
      <c r="J67" s="4">
        <f>(E67-3004.1)/353.1</f>
        <v>-2.4415179835740579</v>
      </c>
      <c r="K67" s="4">
        <f>(F67-1860.2)/244.4</f>
        <v>-3.5196399345335516</v>
      </c>
      <c r="L67" s="4">
        <v>1</v>
      </c>
      <c r="M67" s="6" t="s">
        <v>203</v>
      </c>
      <c r="N67" s="11" t="s">
        <v>1017</v>
      </c>
    </row>
    <row r="68" spans="1:15" x14ac:dyDescent="0.15">
      <c r="A68" t="s">
        <v>329</v>
      </c>
      <c r="B68" t="s">
        <v>101</v>
      </c>
      <c r="C68">
        <v>2</v>
      </c>
      <c r="D68">
        <v>3</v>
      </c>
      <c r="E68">
        <v>1554</v>
      </c>
      <c r="F68">
        <v>1984</v>
      </c>
      <c r="H68" s="4">
        <f>(E68-2191.4)/289.1</f>
        <v>-2.204773434797648</v>
      </c>
      <c r="I68" s="4">
        <v>-2.0088793631353332</v>
      </c>
      <c r="J68" s="4">
        <f>(E68-2267.3)/292.2</f>
        <v>-2.4411362080766605</v>
      </c>
      <c r="K68" s="4">
        <f>(F68-2682.4)/296</f>
        <v>-2.3594594594594596</v>
      </c>
      <c r="L68" s="4">
        <v>1</v>
      </c>
      <c r="M68" s="6" t="s">
        <v>195</v>
      </c>
      <c r="N68" s="11" t="s">
        <v>215</v>
      </c>
      <c r="O68" t="s">
        <v>334</v>
      </c>
    </row>
    <row r="69" spans="1:15" ht="26" x14ac:dyDescent="0.15">
      <c r="A69" t="s">
        <v>769</v>
      </c>
      <c r="B69" t="s">
        <v>308</v>
      </c>
      <c r="C69">
        <v>3</v>
      </c>
      <c r="D69">
        <v>10</v>
      </c>
      <c r="E69">
        <v>1555</v>
      </c>
      <c r="F69">
        <v>1959</v>
      </c>
      <c r="H69" s="4">
        <f>(E69-2303.6)/276</f>
        <v>-2.7123188405797096</v>
      </c>
      <c r="I69" s="4">
        <v>-2.3933229003651539</v>
      </c>
      <c r="J69" s="4">
        <f>(E69-2267.3)/292.2</f>
        <v>-2.4377138945927452</v>
      </c>
      <c r="K69" s="4">
        <f>(F69-2682.4)/296</f>
        <v>-2.4439189189189192</v>
      </c>
      <c r="L69" s="4">
        <v>1</v>
      </c>
      <c r="M69" s="6" t="s">
        <v>308</v>
      </c>
      <c r="N69" s="11" t="s">
        <v>695</v>
      </c>
    </row>
    <row r="70" spans="1:15" x14ac:dyDescent="0.15">
      <c r="A70" t="s">
        <v>1011</v>
      </c>
      <c r="B70" t="s">
        <v>93</v>
      </c>
      <c r="C70">
        <v>6</v>
      </c>
      <c r="D70">
        <v>4</v>
      </c>
      <c r="E70">
        <v>2165</v>
      </c>
      <c r="F70">
        <v>1270</v>
      </c>
      <c r="H70" s="4">
        <f>(E70-2969.2)/399</f>
        <v>-2.015538847117794</v>
      </c>
      <c r="I70" s="4">
        <v>-2.7292948414576435</v>
      </c>
      <c r="J70" s="4">
        <f>(E70-3004.1)/353.1</f>
        <v>-2.3763806287170768</v>
      </c>
      <c r="K70" s="4">
        <f>(F70-1860.2)/244.4</f>
        <v>-2.4148936170212769</v>
      </c>
      <c r="L70" s="4">
        <v>1</v>
      </c>
      <c r="M70" s="6" t="s">
        <v>63</v>
      </c>
      <c r="N70" s="11" t="s">
        <v>729</v>
      </c>
    </row>
    <row r="71" spans="1:15" x14ac:dyDescent="0.15">
      <c r="A71" t="s">
        <v>1132</v>
      </c>
      <c r="B71" t="s">
        <v>108</v>
      </c>
      <c r="C71">
        <v>1</v>
      </c>
      <c r="D71">
        <v>6</v>
      </c>
      <c r="E71">
        <v>2169</v>
      </c>
      <c r="F71">
        <v>1234</v>
      </c>
      <c r="H71" s="4">
        <f>(E71-2712.7)/215.1</f>
        <v>-2.5276615527661543</v>
      </c>
      <c r="I71" s="4">
        <v>-2.8251242657026663</v>
      </c>
      <c r="J71" s="4">
        <f>(E71-3004.1)/353.1</f>
        <v>-2.3650523930897758</v>
      </c>
      <c r="K71" s="4">
        <f>(F71-1860.2)/244.4</f>
        <v>-2.5621931260229136</v>
      </c>
      <c r="L71" s="4">
        <v>1</v>
      </c>
      <c r="M71" s="16" t="s">
        <v>126</v>
      </c>
      <c r="N71" s="18" t="s">
        <v>1265</v>
      </c>
    </row>
    <row r="72" spans="1:15" x14ac:dyDescent="0.15">
      <c r="A72" t="s">
        <v>596</v>
      </c>
      <c r="B72" t="s">
        <v>102</v>
      </c>
      <c r="C72">
        <v>2</v>
      </c>
      <c r="D72">
        <v>2</v>
      </c>
      <c r="E72">
        <v>1577</v>
      </c>
      <c r="F72">
        <v>1808</v>
      </c>
      <c r="H72" s="4">
        <f>(E72-2198.7)/260.2</f>
        <v>-2.3893159108378166</v>
      </c>
      <c r="I72" s="4">
        <v>-3.99</v>
      </c>
      <c r="J72" s="4">
        <f t="shared" ref="J72:J78" si="2">(E72-2267.3)/292.2</f>
        <v>-2.3624229979466125</v>
      </c>
      <c r="K72" s="4">
        <f t="shared" ref="K72:K78" si="3">(F72-2682.4)/296</f>
        <v>-2.9540540540540543</v>
      </c>
      <c r="L72" s="4">
        <v>1</v>
      </c>
      <c r="M72" s="6" t="s">
        <v>193</v>
      </c>
      <c r="N72" s="11" t="s">
        <v>325</v>
      </c>
    </row>
    <row r="73" spans="1:15" x14ac:dyDescent="0.15">
      <c r="A73" t="s">
        <v>769</v>
      </c>
      <c r="B73" t="s">
        <v>98</v>
      </c>
      <c r="C73">
        <v>2</v>
      </c>
      <c r="D73">
        <v>6</v>
      </c>
      <c r="E73">
        <v>1578</v>
      </c>
      <c r="F73">
        <v>1956</v>
      </c>
      <c r="H73" s="4">
        <f>(E73-2303.6)/276</f>
        <v>-2.6289855072463766</v>
      </c>
      <c r="I73" s="4">
        <v>-2.4011476264997391</v>
      </c>
      <c r="J73" s="4">
        <f t="shared" si="2"/>
        <v>-2.3590006844626976</v>
      </c>
      <c r="K73" s="4">
        <f t="shared" si="3"/>
        <v>-2.4540540540540543</v>
      </c>
      <c r="L73" s="4">
        <v>1</v>
      </c>
      <c r="M73" s="6" t="s">
        <v>201</v>
      </c>
      <c r="N73" s="11" t="s">
        <v>697</v>
      </c>
    </row>
    <row r="74" spans="1:15" ht="26" x14ac:dyDescent="0.15">
      <c r="A74" t="s">
        <v>329</v>
      </c>
      <c r="B74" t="s">
        <v>84</v>
      </c>
      <c r="C74">
        <v>7</v>
      </c>
      <c r="D74">
        <v>3</v>
      </c>
      <c r="E74">
        <v>1596</v>
      </c>
      <c r="F74">
        <v>1867</v>
      </c>
      <c r="H74" s="4">
        <f>(E74-2191.4)/289.1</f>
        <v>-2.0594949844344521</v>
      </c>
      <c r="I74" s="4">
        <v>-2.3671157379056944</v>
      </c>
      <c r="J74" s="4">
        <f t="shared" si="2"/>
        <v>-2.2973990417522252</v>
      </c>
      <c r="K74" s="4">
        <f t="shared" si="3"/>
        <v>-2.7547297297297302</v>
      </c>
      <c r="L74" s="4">
        <v>1</v>
      </c>
      <c r="M74" s="6" t="s">
        <v>148</v>
      </c>
      <c r="N74" s="11" t="s">
        <v>217</v>
      </c>
    </row>
    <row r="75" spans="1:15" x14ac:dyDescent="0.15">
      <c r="A75" t="s">
        <v>329</v>
      </c>
      <c r="B75" t="s">
        <v>96</v>
      </c>
      <c r="C75">
        <v>5</v>
      </c>
      <c r="D75">
        <v>11</v>
      </c>
      <c r="E75">
        <v>1596</v>
      </c>
      <c r="F75">
        <v>1940</v>
      </c>
      <c r="H75" s="4">
        <f>(E75-2191.4)/289.1</f>
        <v>-2.0594949844344521</v>
      </c>
      <c r="I75" s="4">
        <v>-2.1436007348438451</v>
      </c>
      <c r="J75" s="4">
        <f t="shared" si="2"/>
        <v>-2.2973990417522252</v>
      </c>
      <c r="K75" s="4">
        <f t="shared" si="3"/>
        <v>-2.5081081081081082</v>
      </c>
      <c r="L75" s="4">
        <v>1</v>
      </c>
      <c r="M75" s="6" t="s">
        <v>96</v>
      </c>
      <c r="N75" s="11" t="s">
        <v>216</v>
      </c>
    </row>
    <row r="76" spans="1:15" x14ac:dyDescent="0.15">
      <c r="A76" t="s">
        <v>509</v>
      </c>
      <c r="B76" t="s">
        <v>311</v>
      </c>
      <c r="C76">
        <v>3</v>
      </c>
      <c r="D76">
        <v>6</v>
      </c>
      <c r="E76">
        <v>1610</v>
      </c>
      <c r="F76">
        <v>1835</v>
      </c>
      <c r="H76" s="4">
        <f>(E76-2446.9)/178</f>
        <v>-4.701685393258427</v>
      </c>
      <c r="I76" s="4">
        <v>-3.3744798890429957</v>
      </c>
      <c r="J76" s="4">
        <f t="shared" si="2"/>
        <v>-2.2494866529774136</v>
      </c>
      <c r="K76" s="4">
        <f t="shared" si="3"/>
        <v>-2.8628378378378381</v>
      </c>
      <c r="L76" s="4">
        <v>1</v>
      </c>
      <c r="M76" s="6" t="s">
        <v>11</v>
      </c>
      <c r="N76" s="11" t="s">
        <v>435</v>
      </c>
    </row>
    <row r="77" spans="1:15" ht="26" x14ac:dyDescent="0.15">
      <c r="A77" t="s">
        <v>414</v>
      </c>
      <c r="B77" t="s">
        <v>90</v>
      </c>
      <c r="C77">
        <v>6</v>
      </c>
      <c r="D77">
        <v>7</v>
      </c>
      <c r="E77">
        <v>1613</v>
      </c>
      <c r="F77">
        <v>1531</v>
      </c>
      <c r="H77" s="4">
        <f>(E77-2316.1)/235.6</f>
        <v>-2.9842954159592527</v>
      </c>
      <c r="I77" s="4">
        <v>-5.6071995764954989</v>
      </c>
      <c r="J77" s="4">
        <f t="shared" si="2"/>
        <v>-2.2392197125256681</v>
      </c>
      <c r="K77" s="4">
        <f t="shared" si="3"/>
        <v>-3.8898648648648653</v>
      </c>
      <c r="L77" s="4">
        <v>1</v>
      </c>
      <c r="M77" s="6" t="s">
        <v>138</v>
      </c>
      <c r="N77" s="11" t="s">
        <v>139</v>
      </c>
    </row>
    <row r="78" spans="1:15" x14ac:dyDescent="0.15">
      <c r="A78" t="s">
        <v>509</v>
      </c>
      <c r="B78" t="s">
        <v>82</v>
      </c>
      <c r="C78">
        <v>7</v>
      </c>
      <c r="D78">
        <v>5</v>
      </c>
      <c r="E78">
        <v>1620</v>
      </c>
      <c r="F78">
        <v>1525</v>
      </c>
      <c r="H78" s="4">
        <f>(E78-2446.9)/178</f>
        <v>-4.6455056179775287</v>
      </c>
      <c r="I78" s="4">
        <v>-4.4493758668515948</v>
      </c>
      <c r="J78" s="4">
        <f t="shared" si="2"/>
        <v>-2.2152635181382623</v>
      </c>
      <c r="K78" s="4">
        <f t="shared" si="3"/>
        <v>-3.9101351351351354</v>
      </c>
      <c r="L78" s="4">
        <v>1</v>
      </c>
      <c r="M78" s="6" t="s">
        <v>152</v>
      </c>
      <c r="N78" s="11" t="s">
        <v>436</v>
      </c>
    </row>
    <row r="79" spans="1:15" x14ac:dyDescent="0.15">
      <c r="A79" t="s">
        <v>1173</v>
      </c>
      <c r="B79" t="s">
        <v>303</v>
      </c>
      <c r="C79">
        <v>4</v>
      </c>
      <c r="D79">
        <v>5</v>
      </c>
      <c r="E79">
        <v>2269</v>
      </c>
      <c r="F79">
        <v>1216</v>
      </c>
      <c r="H79" s="4">
        <f>(E79-2933)/280.7</f>
        <v>-2.3655147844674032</v>
      </c>
      <c r="I79" s="4">
        <v>-2.3575197889182054</v>
      </c>
      <c r="J79" s="4">
        <f>(E79-3004.1)/353.1</f>
        <v>-2.0818465024072497</v>
      </c>
      <c r="K79" s="4">
        <f>(F79-1860.2)/244.4</f>
        <v>-2.6358428805237315</v>
      </c>
      <c r="L79" s="4">
        <v>1</v>
      </c>
      <c r="M79" s="16" t="s">
        <v>27</v>
      </c>
      <c r="N79" s="18" t="s">
        <v>1106</v>
      </c>
    </row>
    <row r="80" spans="1:15" x14ac:dyDescent="0.15">
      <c r="A80" t="s">
        <v>509</v>
      </c>
      <c r="B80" t="s">
        <v>316</v>
      </c>
      <c r="C80">
        <v>3</v>
      </c>
      <c r="D80">
        <v>2</v>
      </c>
      <c r="E80">
        <v>2950</v>
      </c>
      <c r="F80">
        <v>3935</v>
      </c>
      <c r="H80" s="4">
        <f>(E80-2446.9)/178</f>
        <v>2.8264044943820221</v>
      </c>
      <c r="I80" s="4">
        <v>3.9070735090152575</v>
      </c>
      <c r="J80" s="4">
        <f t="shared" ref="J80:J89" si="4">(E80-2267.3)/292.2</f>
        <v>2.3364134154688565</v>
      </c>
      <c r="K80" s="4">
        <f t="shared" ref="K80:K89" si="5">(F80-2682.4)/296</f>
        <v>4.2317567567567567</v>
      </c>
      <c r="L80" s="4">
        <v>1</v>
      </c>
      <c r="M80" s="6" t="s">
        <v>3</v>
      </c>
      <c r="N80" s="11" t="s">
        <v>500</v>
      </c>
    </row>
    <row r="81" spans="1:15" x14ac:dyDescent="0.15">
      <c r="A81" t="s">
        <v>685</v>
      </c>
      <c r="B81" t="s">
        <v>96</v>
      </c>
      <c r="C81">
        <v>5</v>
      </c>
      <c r="D81">
        <v>11</v>
      </c>
      <c r="E81">
        <v>2965</v>
      </c>
      <c r="F81">
        <v>3391</v>
      </c>
      <c r="H81" s="4">
        <f>(E81-2189.2)/290.9</f>
        <v>2.6668958404950165</v>
      </c>
      <c r="I81" s="4">
        <v>2.0975115740740744</v>
      </c>
      <c r="J81" s="4">
        <f t="shared" si="4"/>
        <v>2.3877481177275834</v>
      </c>
      <c r="K81" s="4">
        <f t="shared" si="5"/>
        <v>2.3939189189189185</v>
      </c>
      <c r="L81" s="4">
        <v>1</v>
      </c>
      <c r="M81" s="6" t="s">
        <v>96</v>
      </c>
      <c r="N81" s="11" t="s">
        <v>682</v>
      </c>
    </row>
    <row r="82" spans="1:15" x14ac:dyDescent="0.15">
      <c r="A82" t="s">
        <v>428</v>
      </c>
      <c r="B82" t="s">
        <v>292</v>
      </c>
      <c r="C82">
        <v>5</v>
      </c>
      <c r="D82">
        <v>6</v>
      </c>
      <c r="E82">
        <v>3103</v>
      </c>
      <c r="F82">
        <v>3554</v>
      </c>
      <c r="H82" s="4">
        <f>(E82-2452.3)/229.5</f>
        <v>2.8352941176470581</v>
      </c>
      <c r="I82" s="4">
        <v>3.7278128481247683</v>
      </c>
      <c r="J82" s="4">
        <f t="shared" si="4"/>
        <v>2.8600273785078709</v>
      </c>
      <c r="K82" s="4">
        <f t="shared" si="5"/>
        <v>2.9445945945945944</v>
      </c>
      <c r="L82" s="4">
        <v>1</v>
      </c>
      <c r="M82" s="6" t="s">
        <v>47</v>
      </c>
      <c r="N82" s="11" t="s">
        <v>425</v>
      </c>
    </row>
    <row r="83" spans="1:15" x14ac:dyDescent="0.15">
      <c r="A83" t="s">
        <v>329</v>
      </c>
      <c r="B83" t="s">
        <v>292</v>
      </c>
      <c r="C83">
        <v>5</v>
      </c>
      <c r="D83">
        <v>6</v>
      </c>
      <c r="E83">
        <v>3168</v>
      </c>
      <c r="F83">
        <v>3297</v>
      </c>
      <c r="H83" s="4">
        <f>(E83-2191.4)/289.1</f>
        <v>3.3780698720166025</v>
      </c>
      <c r="I83" s="4">
        <v>2.011328842620943</v>
      </c>
      <c r="J83" s="4">
        <f t="shared" si="4"/>
        <v>3.0824777549623539</v>
      </c>
      <c r="K83" s="4">
        <f t="shared" si="5"/>
        <v>2.076351351351351</v>
      </c>
      <c r="L83" s="4">
        <v>1</v>
      </c>
      <c r="M83" s="6" t="s">
        <v>47</v>
      </c>
      <c r="N83" s="11" t="s">
        <v>286</v>
      </c>
    </row>
    <row r="84" spans="1:15" ht="26" x14ac:dyDescent="0.15">
      <c r="A84" t="s">
        <v>596</v>
      </c>
      <c r="B84" t="s">
        <v>305</v>
      </c>
      <c r="C84">
        <v>4</v>
      </c>
      <c r="D84">
        <v>3</v>
      </c>
      <c r="E84">
        <v>3453</v>
      </c>
      <c r="F84">
        <v>3384</v>
      </c>
      <c r="H84" s="4">
        <f>(E84-2198.7)/260.2</f>
        <v>4.8205226748654892</v>
      </c>
      <c r="I84" s="4">
        <v>3.5147619047619045</v>
      </c>
      <c r="J84" s="4">
        <f t="shared" si="4"/>
        <v>4.0578370978781653</v>
      </c>
      <c r="K84" s="4">
        <f t="shared" si="5"/>
        <v>2.3702702702702698</v>
      </c>
      <c r="L84" s="4">
        <v>1</v>
      </c>
      <c r="M84" s="6" t="s">
        <v>23</v>
      </c>
      <c r="N84" s="11" t="s">
        <v>595</v>
      </c>
    </row>
    <row r="85" spans="1:15" x14ac:dyDescent="0.15">
      <c r="A85" t="s">
        <v>509</v>
      </c>
      <c r="B85" t="s">
        <v>86</v>
      </c>
      <c r="C85">
        <v>6</v>
      </c>
      <c r="D85">
        <v>11</v>
      </c>
      <c r="E85">
        <v>3578</v>
      </c>
      <c r="F85">
        <v>3697</v>
      </c>
      <c r="H85" s="4">
        <f>(E85-2446.9)/178</f>
        <v>6.3544943820224713</v>
      </c>
      <c r="I85" s="4">
        <v>3.0818307905686555</v>
      </c>
      <c r="J85" s="4">
        <f t="shared" si="4"/>
        <v>4.485626283367556</v>
      </c>
      <c r="K85" s="4">
        <f t="shared" si="5"/>
        <v>3.4277027027027023</v>
      </c>
      <c r="L85" s="4">
        <v>1</v>
      </c>
      <c r="M85" s="6" t="s">
        <v>86</v>
      </c>
      <c r="N85" s="11" t="s">
        <v>507</v>
      </c>
      <c r="O85" t="s">
        <v>1344</v>
      </c>
    </row>
    <row r="86" spans="1:15" x14ac:dyDescent="0.15">
      <c r="A86" t="s">
        <v>685</v>
      </c>
      <c r="B86" t="s">
        <v>110</v>
      </c>
      <c r="C86">
        <v>1</v>
      </c>
      <c r="D86">
        <v>4</v>
      </c>
      <c r="E86">
        <v>1231</v>
      </c>
      <c r="F86">
        <v>2047</v>
      </c>
      <c r="H86" s="4">
        <f>(E86-2189.2)/290.9</f>
        <v>-3.2939154348573387</v>
      </c>
      <c r="I86" s="4">
        <v>-1.7913773148148144</v>
      </c>
      <c r="J86" s="4">
        <f t="shared" si="4"/>
        <v>-3.5465434633812465</v>
      </c>
      <c r="K86" s="4">
        <f t="shared" si="5"/>
        <v>-2.1466216216216218</v>
      </c>
      <c r="L86" s="4"/>
      <c r="M86" s="6" t="s">
        <v>122</v>
      </c>
      <c r="N86" s="11" t="s">
        <v>600</v>
      </c>
    </row>
    <row r="87" spans="1:15" x14ac:dyDescent="0.15">
      <c r="A87" t="s">
        <v>428</v>
      </c>
      <c r="B87" t="s">
        <v>318</v>
      </c>
      <c r="C87">
        <v>2</v>
      </c>
      <c r="D87">
        <v>10</v>
      </c>
      <c r="E87">
        <v>869</v>
      </c>
      <c r="F87">
        <v>2432</v>
      </c>
      <c r="H87" s="4">
        <f>(E87-2452.3)/229.5</f>
        <v>-6.8989106753812646</v>
      </c>
      <c r="I87" s="4">
        <v>-0.4385443743037501</v>
      </c>
      <c r="J87" s="4">
        <f t="shared" si="4"/>
        <v>-4.7854209445585223</v>
      </c>
      <c r="K87" s="4">
        <f t="shared" si="5"/>
        <v>-0.8459459459459463</v>
      </c>
      <c r="L87" s="4"/>
      <c r="M87" s="6" t="s">
        <v>318</v>
      </c>
      <c r="N87" s="11" t="s">
        <v>335</v>
      </c>
    </row>
    <row r="88" spans="1:15" ht="26" x14ac:dyDescent="0.15">
      <c r="A88" t="s">
        <v>414</v>
      </c>
      <c r="B88" t="s">
        <v>319</v>
      </c>
      <c r="C88">
        <v>2</v>
      </c>
      <c r="D88">
        <v>9</v>
      </c>
      <c r="E88">
        <v>972</v>
      </c>
      <c r="F88">
        <v>2101</v>
      </c>
      <c r="H88" s="4">
        <f>(E88-2316.1)/235.6</f>
        <v>-5.7050084889643458</v>
      </c>
      <c r="I88" s="4">
        <v>-2.5897300158814178</v>
      </c>
      <c r="J88" s="4">
        <f t="shared" si="4"/>
        <v>-4.4329226557152639</v>
      </c>
      <c r="K88" s="4">
        <f t="shared" si="5"/>
        <v>-1.9641891891891894</v>
      </c>
      <c r="L88" s="4"/>
      <c r="M88" s="6" t="s">
        <v>207</v>
      </c>
      <c r="N88" s="11" t="s">
        <v>0</v>
      </c>
    </row>
    <row r="89" spans="1:15" ht="26" x14ac:dyDescent="0.15">
      <c r="A89" t="s">
        <v>850</v>
      </c>
      <c r="B89" t="s">
        <v>66</v>
      </c>
      <c r="C89">
        <v>8</v>
      </c>
      <c r="D89">
        <v>11</v>
      </c>
      <c r="E89">
        <v>1004</v>
      </c>
      <c r="F89">
        <v>2215</v>
      </c>
      <c r="H89" s="4">
        <f>(E89-2040.1)/379.4</f>
        <v>-2.7308908803373746</v>
      </c>
      <c r="I89" s="4">
        <v>-1.7900383141762446</v>
      </c>
      <c r="J89" s="4">
        <f t="shared" si="4"/>
        <v>-4.3234086242299803</v>
      </c>
      <c r="K89" s="4">
        <f t="shared" si="5"/>
        <v>-1.5790540540540543</v>
      </c>
      <c r="L89" s="4"/>
      <c r="M89" s="8" t="s">
        <v>66</v>
      </c>
      <c r="N89" s="12" t="s">
        <v>772</v>
      </c>
    </row>
    <row r="90" spans="1:15" ht="26" x14ac:dyDescent="0.15">
      <c r="A90" t="s">
        <v>1095</v>
      </c>
      <c r="B90" t="s">
        <v>73</v>
      </c>
      <c r="C90">
        <v>8</v>
      </c>
      <c r="D90">
        <v>4</v>
      </c>
      <c r="E90">
        <v>1543</v>
      </c>
      <c r="F90">
        <v>1512</v>
      </c>
      <c r="G90" s="1"/>
      <c r="H90">
        <v>-4.3600000000000003</v>
      </c>
      <c r="I90" s="4">
        <v>-1.8380619816673938</v>
      </c>
      <c r="J90" s="4">
        <f>(E90-3004.1)/353.1</f>
        <v>-4.1379212687623896</v>
      </c>
      <c r="K90" s="4">
        <f>(F90-1860.2)/244.4</f>
        <v>-1.4247135842880525</v>
      </c>
      <c r="L90" s="4"/>
      <c r="M90" s="6" t="s">
        <v>176</v>
      </c>
      <c r="N90" s="11" t="s">
        <v>1013</v>
      </c>
    </row>
    <row r="91" spans="1:15" x14ac:dyDescent="0.15">
      <c r="A91" t="s">
        <v>414</v>
      </c>
      <c r="B91" t="s">
        <v>87</v>
      </c>
      <c r="C91">
        <v>6</v>
      </c>
      <c r="D91">
        <v>10</v>
      </c>
      <c r="E91">
        <v>1087</v>
      </c>
      <c r="F91">
        <v>2116</v>
      </c>
      <c r="H91" s="4">
        <f>(E91-2316.1)/235.6</f>
        <v>-5.2168930390492356</v>
      </c>
      <c r="I91" s="4">
        <v>-2.510322922181047</v>
      </c>
      <c r="J91" s="4">
        <f>(E91-2267.3)/292.2</f>
        <v>-4.0393566050650245</v>
      </c>
      <c r="K91" s="4">
        <f>(F91-2682.4)/296</f>
        <v>-1.9135135135135137</v>
      </c>
      <c r="L91" s="4"/>
      <c r="M91" s="6" t="s">
        <v>87</v>
      </c>
      <c r="N91" s="11" t="s">
        <v>144</v>
      </c>
    </row>
    <row r="92" spans="1:15" x14ac:dyDescent="0.15">
      <c r="A92" t="s">
        <v>1132</v>
      </c>
      <c r="B92" t="s">
        <v>107</v>
      </c>
      <c r="C92">
        <v>1</v>
      </c>
      <c r="D92">
        <v>7</v>
      </c>
      <c r="E92">
        <v>1594</v>
      </c>
      <c r="F92">
        <v>1436</v>
      </c>
      <c r="H92" s="4">
        <f>(E92-2712.7)/215.1</f>
        <v>-5.2008368200836816</v>
      </c>
      <c r="I92" s="4">
        <v>-1.9123361952101221</v>
      </c>
      <c r="J92" s="4">
        <f>(E92-3004.1)/353.1</f>
        <v>-3.9934862645143014</v>
      </c>
      <c r="K92" s="4">
        <f>(F92-1860.2)/244.4</f>
        <v>-1.7356792144026187</v>
      </c>
      <c r="L92" s="4"/>
      <c r="M92" s="16" t="s">
        <v>128</v>
      </c>
      <c r="N92" s="18" t="s">
        <v>1256</v>
      </c>
    </row>
    <row r="93" spans="1:15" x14ac:dyDescent="0.15">
      <c r="A93" t="s">
        <v>428</v>
      </c>
      <c r="B93" t="s">
        <v>97</v>
      </c>
      <c r="C93">
        <v>2</v>
      </c>
      <c r="D93">
        <v>7</v>
      </c>
      <c r="E93">
        <v>1143</v>
      </c>
      <c r="F93">
        <v>2355</v>
      </c>
      <c r="H93" s="4">
        <f>(E93-2452.3)/229.5</f>
        <v>-5.7050108932461878</v>
      </c>
      <c r="I93" s="4">
        <v>-0.72447085035276604</v>
      </c>
      <c r="J93" s="4">
        <f>(E93-2267.3)/292.2</f>
        <v>-3.8477070499657775</v>
      </c>
      <c r="K93" s="4">
        <f>(F93-2682.4)/296</f>
        <v>-1.1060810810810815</v>
      </c>
      <c r="L93" s="4"/>
      <c r="M93" s="6" t="s">
        <v>203</v>
      </c>
      <c r="N93" s="11" t="s">
        <v>337</v>
      </c>
    </row>
    <row r="94" spans="1:15" ht="26" x14ac:dyDescent="0.15">
      <c r="A94" t="s">
        <v>685</v>
      </c>
      <c r="B94" t="s">
        <v>289</v>
      </c>
      <c r="C94">
        <v>5</v>
      </c>
      <c r="D94">
        <v>9</v>
      </c>
      <c r="E94">
        <v>1150</v>
      </c>
      <c r="F94">
        <v>2124</v>
      </c>
      <c r="H94" s="4">
        <f>(E94-2189.2)/290.9</f>
        <v>-3.5723616363011339</v>
      </c>
      <c r="I94" s="4">
        <v>-1.5685763888888886</v>
      </c>
      <c r="J94" s="4">
        <f>(E94-2267.3)/292.2</f>
        <v>-3.8237508555783717</v>
      </c>
      <c r="K94" s="4">
        <f>(F94-2682.4)/296</f>
        <v>-1.8864864864864868</v>
      </c>
      <c r="L94" s="4"/>
      <c r="M94" s="6" t="s">
        <v>53</v>
      </c>
      <c r="N94" s="11" t="s">
        <v>598</v>
      </c>
    </row>
    <row r="95" spans="1:15" x14ac:dyDescent="0.15">
      <c r="A95" t="s">
        <v>1255</v>
      </c>
      <c r="B95" t="s">
        <v>97</v>
      </c>
      <c r="C95">
        <v>2</v>
      </c>
      <c r="D95">
        <v>7</v>
      </c>
      <c r="E95">
        <v>1705</v>
      </c>
      <c r="F95">
        <v>1388</v>
      </c>
      <c r="H95" s="4">
        <f>(E95-2963.5)/324.1</f>
        <v>-3.8830607837087316</v>
      </c>
      <c r="I95" s="4">
        <v>-3.1385012919896638</v>
      </c>
      <c r="J95" s="4">
        <f>(E95-3004.1)/353.1</f>
        <v>-3.6791277258566972</v>
      </c>
      <c r="K95" s="4">
        <f>(F95-1860.2)/244.4</f>
        <v>-1.9320785597381342</v>
      </c>
      <c r="L95" s="4"/>
      <c r="M95" s="16" t="s">
        <v>203</v>
      </c>
      <c r="N95" s="18" t="s">
        <v>1175</v>
      </c>
    </row>
    <row r="96" spans="1:15" x14ac:dyDescent="0.15">
      <c r="A96" t="s">
        <v>769</v>
      </c>
      <c r="B96" t="s">
        <v>101</v>
      </c>
      <c r="C96">
        <v>2</v>
      </c>
      <c r="D96">
        <v>3</v>
      </c>
      <c r="E96">
        <v>1216</v>
      </c>
      <c r="F96">
        <v>2957</v>
      </c>
      <c r="H96" s="4">
        <f>(E96-2303.6)/276</f>
        <v>-3.9405797101449274</v>
      </c>
      <c r="I96" s="4">
        <v>0.20970266040688601</v>
      </c>
      <c r="J96" s="4">
        <f>(E96-2267.3)/292.2</f>
        <v>-3.5978781656399734</v>
      </c>
      <c r="K96" s="4">
        <f>(F96-2682.4)/296</f>
        <v>0.92770270270270239</v>
      </c>
      <c r="L96" s="4"/>
      <c r="M96" s="6" t="s">
        <v>195</v>
      </c>
      <c r="N96" s="11" t="s">
        <v>688</v>
      </c>
    </row>
    <row r="97" spans="1:14" x14ac:dyDescent="0.15">
      <c r="A97" t="s">
        <v>1415</v>
      </c>
      <c r="B97" t="s">
        <v>87</v>
      </c>
      <c r="C97">
        <v>6</v>
      </c>
      <c r="D97">
        <v>10</v>
      </c>
      <c r="E97">
        <v>1747</v>
      </c>
      <c r="F97">
        <v>1722</v>
      </c>
      <c r="H97" s="4">
        <f>(E97-3084.3)/432.9</f>
        <v>-3.0891660891660897</v>
      </c>
      <c r="I97" s="4">
        <v>0.10050983248361219</v>
      </c>
      <c r="J97" s="4">
        <f>(E97-3004.1)/353.1</f>
        <v>-3.5601812517700364</v>
      </c>
      <c r="K97" s="4">
        <f>(F97-1860.2)/244.4</f>
        <v>-0.56546644844517202</v>
      </c>
      <c r="L97" s="4"/>
      <c r="M97" s="16" t="s">
        <v>87</v>
      </c>
      <c r="N97" s="18" t="s">
        <v>1135</v>
      </c>
    </row>
    <row r="98" spans="1:14" x14ac:dyDescent="0.15">
      <c r="A98" t="s">
        <v>850</v>
      </c>
      <c r="B98" t="s">
        <v>289</v>
      </c>
      <c r="C98">
        <v>5</v>
      </c>
      <c r="D98">
        <v>9</v>
      </c>
      <c r="E98">
        <v>1228</v>
      </c>
      <c r="F98">
        <v>2222</v>
      </c>
      <c r="H98" s="4">
        <f>(E98-2040.1)/379.4</f>
        <v>-2.140484976278334</v>
      </c>
      <c r="I98" s="4">
        <v>-1.7632183908045971</v>
      </c>
      <c r="J98" s="4">
        <f>(E98-2267.3)/292.2</f>
        <v>-3.556810403832992</v>
      </c>
      <c r="K98" s="4">
        <f>(F98-2682.4)/296</f>
        <v>-1.5554054054054056</v>
      </c>
      <c r="L98" s="4"/>
      <c r="M98" s="6" t="s">
        <v>53</v>
      </c>
      <c r="N98" s="11" t="s">
        <v>773</v>
      </c>
    </row>
    <row r="99" spans="1:14" x14ac:dyDescent="0.15">
      <c r="A99" t="s">
        <v>1415</v>
      </c>
      <c r="B99" t="s">
        <v>111</v>
      </c>
      <c r="C99">
        <v>1</v>
      </c>
      <c r="D99">
        <v>3</v>
      </c>
      <c r="E99">
        <v>1825</v>
      </c>
      <c r="F99">
        <v>1630</v>
      </c>
      <c r="H99" s="4">
        <f>(E99-3084.3)/432.9</f>
        <v>-2.9089859089859096</v>
      </c>
      <c r="I99" s="4">
        <v>-0.23452294246176286</v>
      </c>
      <c r="J99" s="4">
        <f>(E99-3004.1)/353.1</f>
        <v>-3.3392806570376661</v>
      </c>
      <c r="K99" s="4">
        <f>(F99-1860.2)/244.4</f>
        <v>-0.94189852700491017</v>
      </c>
      <c r="L99" s="4"/>
      <c r="M99" s="16" t="s">
        <v>120</v>
      </c>
      <c r="N99" s="18" t="s">
        <v>1136</v>
      </c>
    </row>
    <row r="100" spans="1:14" x14ac:dyDescent="0.15">
      <c r="A100" t="s">
        <v>414</v>
      </c>
      <c r="B100" t="s">
        <v>311</v>
      </c>
      <c r="C100">
        <v>3</v>
      </c>
      <c r="D100">
        <v>6</v>
      </c>
      <c r="E100">
        <v>1293</v>
      </c>
      <c r="F100">
        <v>2573</v>
      </c>
      <c r="H100" s="4">
        <f>(E100-2316.1)/235.6</f>
        <v>-4.3425297113752119</v>
      </c>
      <c r="I100" s="4">
        <v>-9.1053467443090619E-2</v>
      </c>
      <c r="J100" s="4">
        <f>(E100-2267.3)/292.2</f>
        <v>-3.3343600273785086</v>
      </c>
      <c r="K100" s="4">
        <f>(F100-2682.4)/296</f>
        <v>-0.36959459459459493</v>
      </c>
      <c r="L100" s="4"/>
      <c r="M100" s="6" t="s">
        <v>11</v>
      </c>
      <c r="N100" s="11" t="s">
        <v>12</v>
      </c>
    </row>
    <row r="101" spans="1:14" x14ac:dyDescent="0.15">
      <c r="A101" t="s">
        <v>1415</v>
      </c>
      <c r="B101" t="s">
        <v>316</v>
      </c>
      <c r="C101">
        <v>3</v>
      </c>
      <c r="D101">
        <v>2</v>
      </c>
      <c r="E101">
        <v>1833</v>
      </c>
      <c r="F101">
        <v>1425</v>
      </c>
      <c r="H101" s="4">
        <f>(E101-3084.3)/432.9</f>
        <v>-2.8905058905058909</v>
      </c>
      <c r="I101" s="4">
        <v>-0.98106336489439205</v>
      </c>
      <c r="J101" s="4">
        <f>(E101-3004.1)/353.1</f>
        <v>-3.3166241857830636</v>
      </c>
      <c r="K101" s="4">
        <f>(F101-1860.2)/244.4</f>
        <v>-1.7806873977086743</v>
      </c>
      <c r="L101" s="4"/>
      <c r="M101" s="16" t="s">
        <v>3</v>
      </c>
      <c r="N101" s="18" t="s">
        <v>1137</v>
      </c>
    </row>
    <row r="102" spans="1:14" x14ac:dyDescent="0.15">
      <c r="A102" t="s">
        <v>1255</v>
      </c>
      <c r="B102" t="s">
        <v>82</v>
      </c>
      <c r="C102">
        <v>7</v>
      </c>
      <c r="D102">
        <v>5</v>
      </c>
      <c r="E102">
        <v>1840</v>
      </c>
      <c r="F102">
        <v>1468</v>
      </c>
      <c r="H102" s="4">
        <f>(E102-2963.5)/324.1</f>
        <v>-3.4665226781857448</v>
      </c>
      <c r="I102" s="4">
        <v>-2.7250645994832041</v>
      </c>
      <c r="J102" s="4">
        <f>(E102-3004.1)/353.1</f>
        <v>-3.296799773435287</v>
      </c>
      <c r="K102" s="4">
        <f>(F102-1860.2)/244.4</f>
        <v>-1.6047463175122751</v>
      </c>
      <c r="L102" s="4"/>
      <c r="M102" s="16" t="s">
        <v>152</v>
      </c>
      <c r="N102" s="18" t="s">
        <v>1177</v>
      </c>
    </row>
    <row r="103" spans="1:14" x14ac:dyDescent="0.15">
      <c r="A103" t="s">
        <v>1173</v>
      </c>
      <c r="B103" t="s">
        <v>112</v>
      </c>
      <c r="C103">
        <v>1</v>
      </c>
      <c r="D103">
        <v>2</v>
      </c>
      <c r="E103">
        <v>1843</v>
      </c>
      <c r="F103">
        <v>1326</v>
      </c>
      <c r="H103" s="4">
        <f>(E103-2933)/280.7</f>
        <v>-3.8831492696829355</v>
      </c>
      <c r="I103" s="4">
        <v>-1.873790677220756</v>
      </c>
      <c r="J103" s="4">
        <f>(E103-3004.1)/353.1</f>
        <v>-3.2883035967148113</v>
      </c>
      <c r="K103" s="4">
        <f>(F103-1860.2)/244.4</f>
        <v>-2.1857610474631755</v>
      </c>
      <c r="L103" s="4"/>
      <c r="M103" s="16" t="s">
        <v>118</v>
      </c>
      <c r="N103" s="18" t="s">
        <v>1096</v>
      </c>
    </row>
    <row r="104" spans="1:14" x14ac:dyDescent="0.15">
      <c r="A104" t="s">
        <v>509</v>
      </c>
      <c r="B104" t="s">
        <v>69</v>
      </c>
      <c r="C104">
        <v>8</v>
      </c>
      <c r="D104">
        <v>8</v>
      </c>
      <c r="E104">
        <v>1328</v>
      </c>
      <c r="F104">
        <v>2273</v>
      </c>
      <c r="H104" s="4">
        <f>(E104-2446.9)/178</f>
        <v>-6.2859550561797759</v>
      </c>
      <c r="I104" s="4">
        <v>-1.8557558945908457</v>
      </c>
      <c r="J104" s="4">
        <f>(E104-2267.3)/292.2</f>
        <v>-3.214579055441479</v>
      </c>
      <c r="K104" s="4">
        <f>(F104-2682.4)/296</f>
        <v>-1.3831081081081085</v>
      </c>
      <c r="L104" s="4"/>
      <c r="M104" s="6" t="s">
        <v>184</v>
      </c>
      <c r="N104" s="11" t="s">
        <v>432</v>
      </c>
    </row>
    <row r="105" spans="1:14" x14ac:dyDescent="0.15">
      <c r="A105" t="s">
        <v>1173</v>
      </c>
      <c r="B105" t="s">
        <v>105</v>
      </c>
      <c r="C105">
        <v>1</v>
      </c>
      <c r="D105">
        <v>9</v>
      </c>
      <c r="E105">
        <v>1925</v>
      </c>
      <c r="F105">
        <v>1483</v>
      </c>
      <c r="H105" s="4">
        <f>(E105-2933)/280.7</f>
        <v>-3.5910224438902745</v>
      </c>
      <c r="I105" s="4">
        <v>-1.1833773087071235</v>
      </c>
      <c r="J105" s="4">
        <f>(E105-3004.1)/353.1</f>
        <v>-3.0560747663551395</v>
      </c>
      <c r="K105" s="4">
        <f>(F105-1860.2)/244.4</f>
        <v>-1.5433715220949265</v>
      </c>
      <c r="L105" s="4"/>
      <c r="M105" s="16" t="s">
        <v>132</v>
      </c>
      <c r="N105" s="18" t="s">
        <v>1097</v>
      </c>
    </row>
    <row r="106" spans="1:14" x14ac:dyDescent="0.15">
      <c r="A106" t="s">
        <v>329</v>
      </c>
      <c r="B106" t="s">
        <v>102</v>
      </c>
      <c r="C106">
        <v>2</v>
      </c>
      <c r="D106">
        <v>2</v>
      </c>
      <c r="E106">
        <v>1381</v>
      </c>
      <c r="F106">
        <v>2512</v>
      </c>
      <c r="H106" s="4">
        <f>(E106-2191.4)/289.1</f>
        <v>-2.8031822898650987</v>
      </c>
      <c r="I106" s="4">
        <v>-0.39222290263319015</v>
      </c>
      <c r="J106" s="4">
        <f>(E106-2267.3)/292.2</f>
        <v>-3.0331964407939775</v>
      </c>
      <c r="K106" s="4">
        <f>(F106-2682.4)/296</f>
        <v>-0.57567567567567601</v>
      </c>
      <c r="L106" s="4"/>
      <c r="M106" s="6" t="s">
        <v>193</v>
      </c>
      <c r="N106" s="11" t="s">
        <v>210</v>
      </c>
    </row>
    <row r="107" spans="1:14" x14ac:dyDescent="0.15">
      <c r="A107" t="s">
        <v>850</v>
      </c>
      <c r="B107" t="s">
        <v>315</v>
      </c>
      <c r="C107">
        <v>3</v>
      </c>
      <c r="D107">
        <v>3</v>
      </c>
      <c r="E107">
        <v>1383</v>
      </c>
      <c r="F107">
        <v>2026</v>
      </c>
      <c r="H107" s="4">
        <f>(E107-2040.1)/379.4</f>
        <v>-1.731945176594623</v>
      </c>
      <c r="I107" s="4">
        <v>-2.5141762452107272</v>
      </c>
      <c r="J107" s="4">
        <f>(E107-2267.3)/292.2</f>
        <v>-3.0263518138261474</v>
      </c>
      <c r="K107" s="4">
        <f>(F107-2682.4)/296</f>
        <v>-2.2175675675675679</v>
      </c>
      <c r="L107" s="4"/>
      <c r="M107" s="6" t="s">
        <v>5</v>
      </c>
      <c r="N107" s="11" t="s">
        <v>774</v>
      </c>
    </row>
    <row r="108" spans="1:14" x14ac:dyDescent="0.15">
      <c r="A108" t="s">
        <v>1255</v>
      </c>
      <c r="B108" t="s">
        <v>83</v>
      </c>
      <c r="C108">
        <v>7</v>
      </c>
      <c r="D108">
        <v>4</v>
      </c>
      <c r="E108">
        <v>1937</v>
      </c>
      <c r="F108">
        <v>1421</v>
      </c>
      <c r="H108" s="4">
        <f>(E108-2963.5)/324.1</f>
        <v>-3.1672323356988583</v>
      </c>
      <c r="I108" s="4">
        <v>-2.9679586563307492</v>
      </c>
      <c r="J108" s="4">
        <f>(E108-3004.1)/353.1</f>
        <v>-3.0220900594732365</v>
      </c>
      <c r="K108" s="4">
        <f>(F108-1860.2)/244.4</f>
        <v>-1.7970540098199674</v>
      </c>
      <c r="L108" s="4"/>
      <c r="M108" s="16" t="s">
        <v>150</v>
      </c>
      <c r="N108" s="18" t="s">
        <v>1179</v>
      </c>
    </row>
    <row r="109" spans="1:14" ht="26" x14ac:dyDescent="0.15">
      <c r="A109" t="s">
        <v>414</v>
      </c>
      <c r="B109" t="s">
        <v>300</v>
      </c>
      <c r="C109">
        <v>4</v>
      </c>
      <c r="D109">
        <v>8</v>
      </c>
      <c r="E109">
        <v>1395</v>
      </c>
      <c r="F109">
        <v>2704</v>
      </c>
      <c r="H109" s="4">
        <f>(E109-2316.1)/235.6</f>
        <v>-3.9095925297113747</v>
      </c>
      <c r="I109" s="4">
        <v>0.60243515087347899</v>
      </c>
      <c r="J109" s="4">
        <f>(E109-2267.3)/292.2</f>
        <v>-2.9852840520191659</v>
      </c>
      <c r="K109" s="4">
        <f>(F109-2682.4)/296</f>
        <v>7.2972972972972672E-2</v>
      </c>
      <c r="L109" s="4"/>
      <c r="M109" s="6" t="s">
        <v>33</v>
      </c>
      <c r="N109" s="11" t="s">
        <v>34</v>
      </c>
    </row>
    <row r="110" spans="1:14" x14ac:dyDescent="0.15">
      <c r="A110" t="s">
        <v>414</v>
      </c>
      <c r="B110" t="s">
        <v>74</v>
      </c>
      <c r="C110">
        <v>8</v>
      </c>
      <c r="D110">
        <v>3</v>
      </c>
      <c r="E110">
        <v>1397</v>
      </c>
      <c r="F110">
        <v>2213</v>
      </c>
      <c r="H110" s="4">
        <f>(E110-2316.1)/235.6</f>
        <v>-3.901103565365025</v>
      </c>
      <c r="I110" s="4">
        <v>-1.9968237162519842</v>
      </c>
      <c r="J110" s="4">
        <f>(E110-2267.3)/292.2</f>
        <v>-2.9784394250513353</v>
      </c>
      <c r="K110" s="4">
        <f>(F110-2682.4)/296</f>
        <v>-1.5858108108108111</v>
      </c>
      <c r="L110" s="4"/>
      <c r="M110" s="6" t="s">
        <v>174</v>
      </c>
      <c r="N110" s="11" t="s">
        <v>175</v>
      </c>
    </row>
    <row r="111" spans="1:14" x14ac:dyDescent="0.15">
      <c r="A111" t="s">
        <v>850</v>
      </c>
      <c r="B111" t="s">
        <v>71</v>
      </c>
      <c r="C111">
        <v>8</v>
      </c>
      <c r="D111">
        <v>6</v>
      </c>
      <c r="E111">
        <v>1398</v>
      </c>
      <c r="F111">
        <v>2081</v>
      </c>
      <c r="H111" s="4">
        <f>(E111-2040.1)/379.4</f>
        <v>-1.6924090669478122</v>
      </c>
      <c r="I111" s="4">
        <v>-2.3034482758620682</v>
      </c>
      <c r="J111" s="4">
        <f>(E111-2267.3)/292.2</f>
        <v>-2.9750171115674204</v>
      </c>
      <c r="K111" s="4">
        <f>(F111-2682.4)/296</f>
        <v>-2.0317567567567569</v>
      </c>
      <c r="L111" s="4"/>
      <c r="M111" s="8" t="s">
        <v>180</v>
      </c>
      <c r="N111" s="12" t="s">
        <v>775</v>
      </c>
    </row>
    <row r="112" spans="1:14" x14ac:dyDescent="0.15">
      <c r="A112" t="s">
        <v>1095</v>
      </c>
      <c r="B112" t="s">
        <v>108</v>
      </c>
      <c r="C112">
        <v>1</v>
      </c>
      <c r="D112">
        <v>6</v>
      </c>
      <c r="E112">
        <v>1972</v>
      </c>
      <c r="F112">
        <v>1453</v>
      </c>
      <c r="G112" s="1"/>
      <c r="H112">
        <v>-2.98</v>
      </c>
      <c r="I112" s="4">
        <v>-2.095591444783937</v>
      </c>
      <c r="J112" s="4">
        <f t="shared" ref="J112:J121" si="6">(E112-3004.1)/353.1</f>
        <v>-2.9229679977343523</v>
      </c>
      <c r="K112" s="4">
        <f t="shared" ref="K112:K121" si="7">(F112-1860.2)/244.4</f>
        <v>-1.6661211129296236</v>
      </c>
      <c r="L112" s="4"/>
      <c r="M112" s="6" t="s">
        <v>126</v>
      </c>
      <c r="N112" s="11" t="s">
        <v>1015</v>
      </c>
    </row>
    <row r="113" spans="1:14" x14ac:dyDescent="0.15">
      <c r="A113" t="s">
        <v>1255</v>
      </c>
      <c r="B113" t="s">
        <v>106</v>
      </c>
      <c r="C113">
        <v>1</v>
      </c>
      <c r="D113">
        <v>8</v>
      </c>
      <c r="E113">
        <v>1978</v>
      </c>
      <c r="F113">
        <v>1486</v>
      </c>
      <c r="H113" s="4">
        <f>(E113-2963.5)/324.1</f>
        <v>-3.0407281703178031</v>
      </c>
      <c r="I113" s="4">
        <v>-2.6320413436692505</v>
      </c>
      <c r="J113" s="4">
        <f t="shared" si="6"/>
        <v>-2.9059756442934011</v>
      </c>
      <c r="K113" s="4">
        <f t="shared" si="7"/>
        <v>-1.5310965630114568</v>
      </c>
      <c r="L113" s="4"/>
      <c r="M113" s="16" t="s">
        <v>130</v>
      </c>
      <c r="N113" s="18" t="s">
        <v>1180</v>
      </c>
    </row>
    <row r="114" spans="1:14" x14ac:dyDescent="0.15">
      <c r="A114" t="s">
        <v>1255</v>
      </c>
      <c r="B114" t="s">
        <v>72</v>
      </c>
      <c r="C114">
        <v>8</v>
      </c>
      <c r="D114">
        <v>5</v>
      </c>
      <c r="E114">
        <v>1985</v>
      </c>
      <c r="F114">
        <v>1641</v>
      </c>
      <c r="H114" s="4">
        <f>(E114-2963.5)/324.1</f>
        <v>-3.0191298981795738</v>
      </c>
      <c r="I114" s="4">
        <v>-1.8310077519379842</v>
      </c>
      <c r="J114" s="4">
        <f t="shared" si="6"/>
        <v>-2.886151231945624</v>
      </c>
      <c r="K114" s="4">
        <f t="shared" si="7"/>
        <v>-0.89689034369885445</v>
      </c>
      <c r="L114" s="4"/>
      <c r="M114" s="16" t="s">
        <v>178</v>
      </c>
      <c r="N114" s="18" t="s">
        <v>1181</v>
      </c>
    </row>
    <row r="115" spans="1:14" x14ac:dyDescent="0.15">
      <c r="A115" t="s">
        <v>1173</v>
      </c>
      <c r="B115" t="s">
        <v>306</v>
      </c>
      <c r="C115">
        <v>4</v>
      </c>
      <c r="D115">
        <v>2</v>
      </c>
      <c r="E115">
        <v>1992</v>
      </c>
      <c r="F115">
        <v>1310</v>
      </c>
      <c r="H115" s="4">
        <f>(E115-2933)/280.7</f>
        <v>-3.3523334520840757</v>
      </c>
      <c r="I115" s="4">
        <v>-1.9441512752858394</v>
      </c>
      <c r="J115" s="4">
        <f t="shared" si="6"/>
        <v>-2.8663268195978473</v>
      </c>
      <c r="K115" s="4">
        <f t="shared" si="7"/>
        <v>-2.2512274959083469</v>
      </c>
      <c r="L115" s="4"/>
      <c r="M115" s="16" t="s">
        <v>21</v>
      </c>
      <c r="N115" s="18" t="s">
        <v>1100</v>
      </c>
    </row>
    <row r="116" spans="1:14" x14ac:dyDescent="0.15">
      <c r="A116" t="s">
        <v>1255</v>
      </c>
      <c r="B116" t="s">
        <v>70</v>
      </c>
      <c r="C116">
        <v>8</v>
      </c>
      <c r="D116">
        <v>7</v>
      </c>
      <c r="E116">
        <v>1998</v>
      </c>
      <c r="F116">
        <v>1910</v>
      </c>
      <c r="H116" s="4">
        <f>(E116-2963.5)/324.1</f>
        <v>-2.9790188213514344</v>
      </c>
      <c r="I116" s="4">
        <v>-0.4408268733850127</v>
      </c>
      <c r="J116" s="4">
        <f t="shared" si="6"/>
        <v>-2.8493344661568956</v>
      </c>
      <c r="K116" s="4">
        <f t="shared" si="7"/>
        <v>0.2037643207855972</v>
      </c>
      <c r="L116" s="4"/>
      <c r="M116" s="16" t="s">
        <v>182</v>
      </c>
      <c r="N116" s="18" t="s">
        <v>1182</v>
      </c>
    </row>
    <row r="117" spans="1:14" x14ac:dyDescent="0.15">
      <c r="A117" t="s">
        <v>1255</v>
      </c>
      <c r="B117" t="s">
        <v>308</v>
      </c>
      <c r="C117">
        <v>3</v>
      </c>
      <c r="D117">
        <v>10</v>
      </c>
      <c r="E117">
        <v>2019</v>
      </c>
      <c r="F117">
        <v>1941</v>
      </c>
      <c r="H117" s="4">
        <f>(E117-2963.5)/324.1</f>
        <v>-2.9142240049367478</v>
      </c>
      <c r="I117" s="4">
        <v>-0.28062015503875948</v>
      </c>
      <c r="J117" s="4">
        <f t="shared" si="6"/>
        <v>-2.7898612291135652</v>
      </c>
      <c r="K117" s="4">
        <f t="shared" si="7"/>
        <v>0.33060556464811763</v>
      </c>
      <c r="L117" s="4"/>
      <c r="M117" s="16" t="s">
        <v>308</v>
      </c>
      <c r="N117" s="18" t="s">
        <v>1183</v>
      </c>
    </row>
    <row r="118" spans="1:14" x14ac:dyDescent="0.15">
      <c r="A118" t="s">
        <v>1132</v>
      </c>
      <c r="B118" t="s">
        <v>319</v>
      </c>
      <c r="C118">
        <v>2</v>
      </c>
      <c r="D118">
        <v>9</v>
      </c>
      <c r="E118">
        <v>2022</v>
      </c>
      <c r="F118">
        <v>1436</v>
      </c>
      <c r="H118" s="4">
        <f>(E118-2712.7)/215.1</f>
        <v>-3.2110646211064613</v>
      </c>
      <c r="I118" s="4">
        <v>-1.9123361952101221</v>
      </c>
      <c r="J118" s="4">
        <f t="shared" si="6"/>
        <v>-2.7813650523930895</v>
      </c>
      <c r="K118" s="4">
        <f t="shared" si="7"/>
        <v>-1.7356792144026187</v>
      </c>
      <c r="L118" s="4"/>
      <c r="M118" s="16" t="s">
        <v>207</v>
      </c>
      <c r="N118" s="18" t="s">
        <v>1260</v>
      </c>
    </row>
    <row r="119" spans="1:14" x14ac:dyDescent="0.15">
      <c r="A119" t="s">
        <v>1132</v>
      </c>
      <c r="B119" t="s">
        <v>111</v>
      </c>
      <c r="C119">
        <v>1</v>
      </c>
      <c r="D119">
        <v>3</v>
      </c>
      <c r="E119">
        <v>2039</v>
      </c>
      <c r="F119">
        <v>1534</v>
      </c>
      <c r="H119" s="4">
        <f>(E119-2712.7)/215.1</f>
        <v>-3.1320316132031607</v>
      </c>
      <c r="I119" s="4">
        <v>-1.4694984184365116</v>
      </c>
      <c r="J119" s="4">
        <f t="shared" si="6"/>
        <v>-2.7332200509770597</v>
      </c>
      <c r="K119" s="4">
        <f t="shared" si="7"/>
        <v>-1.3346972176759413</v>
      </c>
      <c r="L119" s="4"/>
      <c r="M119" s="16" t="s">
        <v>120</v>
      </c>
      <c r="N119" s="18" t="s">
        <v>1261</v>
      </c>
    </row>
    <row r="120" spans="1:14" x14ac:dyDescent="0.15">
      <c r="A120" t="s">
        <v>1173</v>
      </c>
      <c r="B120" t="s">
        <v>307</v>
      </c>
      <c r="C120">
        <v>3</v>
      </c>
      <c r="D120">
        <v>11</v>
      </c>
      <c r="E120">
        <v>2039</v>
      </c>
      <c r="F120">
        <v>1584</v>
      </c>
      <c r="H120" s="4">
        <f>(E120-2933)/280.7</f>
        <v>-3.1848949055931599</v>
      </c>
      <c r="I120" s="4">
        <v>-0.73922603342128368</v>
      </c>
      <c r="J120" s="4">
        <f t="shared" si="6"/>
        <v>-2.7332200509770597</v>
      </c>
      <c r="K120" s="4">
        <f t="shared" si="7"/>
        <v>-1.1301145662847791</v>
      </c>
      <c r="L120" s="4"/>
      <c r="M120" s="16" t="s">
        <v>307</v>
      </c>
      <c r="N120" s="18" t="s">
        <v>1101</v>
      </c>
    </row>
    <row r="121" spans="1:14" x14ac:dyDescent="0.15">
      <c r="A121" t="s">
        <v>1255</v>
      </c>
      <c r="B121" t="s">
        <v>101</v>
      </c>
      <c r="C121">
        <v>2</v>
      </c>
      <c r="D121">
        <v>3</v>
      </c>
      <c r="E121">
        <v>2042</v>
      </c>
      <c r="F121">
        <v>1774</v>
      </c>
      <c r="H121" s="4">
        <f>(E121-2963.5)/324.1</f>
        <v>-2.8432582536254238</v>
      </c>
      <c r="I121" s="4">
        <v>-1.1436692506459947</v>
      </c>
      <c r="J121" s="4">
        <f t="shared" si="6"/>
        <v>-2.724723874256584</v>
      </c>
      <c r="K121" s="4">
        <f t="shared" si="7"/>
        <v>-0.35270049099836354</v>
      </c>
      <c r="L121" s="4"/>
      <c r="M121" s="16" t="s">
        <v>195</v>
      </c>
      <c r="N121" s="18" t="s">
        <v>1184</v>
      </c>
    </row>
    <row r="122" spans="1:14" x14ac:dyDescent="0.15">
      <c r="A122" t="s">
        <v>428</v>
      </c>
      <c r="B122" t="s">
        <v>90</v>
      </c>
      <c r="C122">
        <v>6</v>
      </c>
      <c r="D122">
        <v>7</v>
      </c>
      <c r="E122">
        <v>1473</v>
      </c>
      <c r="F122">
        <v>2080</v>
      </c>
      <c r="H122" s="4">
        <f>(E122-2452.3)/229.5</f>
        <v>-4.2671023965141623</v>
      </c>
      <c r="I122" s="4">
        <v>-1.7456368362421089</v>
      </c>
      <c r="J122" s="4">
        <f>(E122-2267.3)/292.2</f>
        <v>-2.7183436002737857</v>
      </c>
      <c r="K122" s="4">
        <f>(F122-2682.4)/296</f>
        <v>-2.0351351351351354</v>
      </c>
      <c r="L122" s="4"/>
      <c r="M122" s="6" t="s">
        <v>138</v>
      </c>
      <c r="N122" s="11" t="s">
        <v>341</v>
      </c>
    </row>
    <row r="123" spans="1:14" x14ac:dyDescent="0.15">
      <c r="A123" t="s">
        <v>1173</v>
      </c>
      <c r="B123" t="s">
        <v>66</v>
      </c>
      <c r="C123">
        <v>8</v>
      </c>
      <c r="D123">
        <v>11</v>
      </c>
      <c r="E123">
        <v>2045</v>
      </c>
      <c r="F123">
        <v>1399</v>
      </c>
      <c r="H123" s="4">
        <f>(E123-2933)/280.7</f>
        <v>-3.1635197719985753</v>
      </c>
      <c r="I123" s="4">
        <v>-1.5527704485488123</v>
      </c>
      <c r="J123" s="4">
        <f>(E123-3004.1)/353.1</f>
        <v>-2.7162276975361084</v>
      </c>
      <c r="K123" s="4">
        <f>(F123-1860.2)/244.4</f>
        <v>-1.8870703764320786</v>
      </c>
      <c r="L123" s="4"/>
      <c r="M123" s="16" t="s">
        <v>66</v>
      </c>
      <c r="N123" s="18" t="s">
        <v>1102</v>
      </c>
    </row>
    <row r="124" spans="1:14" x14ac:dyDescent="0.15">
      <c r="A124" t="s">
        <v>1132</v>
      </c>
      <c r="B124" t="s">
        <v>308</v>
      </c>
      <c r="C124">
        <v>3</v>
      </c>
      <c r="D124">
        <v>10</v>
      </c>
      <c r="E124">
        <v>2053</v>
      </c>
      <c r="F124">
        <v>1419</v>
      </c>
      <c r="H124" s="4">
        <f>(E124-2712.7)/215.1</f>
        <v>-3.06694560669456</v>
      </c>
      <c r="I124" s="4">
        <v>-1.9891549932218708</v>
      </c>
      <c r="J124" s="4">
        <f>(E124-3004.1)/353.1</f>
        <v>-2.6935712262815064</v>
      </c>
      <c r="K124" s="4">
        <f>(F124-1860.2)/244.4</f>
        <v>-1.8052373158756139</v>
      </c>
      <c r="L124" s="4"/>
      <c r="M124" s="16" t="s">
        <v>308</v>
      </c>
      <c r="N124" s="18" t="s">
        <v>1262</v>
      </c>
    </row>
    <row r="125" spans="1:14" x14ac:dyDescent="0.15">
      <c r="A125" t="s">
        <v>850</v>
      </c>
      <c r="B125" t="s">
        <v>101</v>
      </c>
      <c r="C125">
        <v>2</v>
      </c>
      <c r="D125">
        <v>3</v>
      </c>
      <c r="E125">
        <v>1485</v>
      </c>
      <c r="F125">
        <v>1952</v>
      </c>
      <c r="H125" s="4">
        <f>(E125-2040.1)/379.4</f>
        <v>-1.4630996309963098</v>
      </c>
      <c r="I125" s="4">
        <v>-2.7977011494252868</v>
      </c>
      <c r="J125" s="4">
        <f>(E125-2267.3)/292.2</f>
        <v>-2.6772758384668043</v>
      </c>
      <c r="K125" s="4">
        <f>(F125-2682.4)/296</f>
        <v>-2.4675675675675679</v>
      </c>
      <c r="L125" s="4"/>
      <c r="M125" s="6" t="s">
        <v>195</v>
      </c>
      <c r="N125" s="11" t="s">
        <v>776</v>
      </c>
    </row>
    <row r="126" spans="1:14" x14ac:dyDescent="0.15">
      <c r="A126" t="s">
        <v>1132</v>
      </c>
      <c r="B126" t="s">
        <v>98</v>
      </c>
      <c r="C126">
        <v>2</v>
      </c>
      <c r="D126">
        <v>6</v>
      </c>
      <c r="E126">
        <v>2076</v>
      </c>
      <c r="F126">
        <v>1421</v>
      </c>
      <c r="H126" s="4">
        <f>(E126-2712.7)/215.1</f>
        <v>-2.9600185960018588</v>
      </c>
      <c r="I126" s="4">
        <v>-1.9801174875734298</v>
      </c>
      <c r="J126" s="4">
        <f>(E126-3004.1)/353.1</f>
        <v>-2.6284338714245252</v>
      </c>
      <c r="K126" s="4">
        <f>(F126-1860.2)/244.4</f>
        <v>-1.7970540098199674</v>
      </c>
      <c r="L126" s="4"/>
      <c r="M126" s="16" t="s">
        <v>201</v>
      </c>
      <c r="N126" s="18" t="s">
        <v>1263</v>
      </c>
    </row>
    <row r="127" spans="1:14" x14ac:dyDescent="0.15">
      <c r="A127" t="s">
        <v>1255</v>
      </c>
      <c r="B127" t="s">
        <v>110</v>
      </c>
      <c r="C127">
        <v>1</v>
      </c>
      <c r="D127">
        <v>4</v>
      </c>
      <c r="E127">
        <v>2078</v>
      </c>
      <c r="F127">
        <v>1704</v>
      </c>
      <c r="H127" s="4">
        <f>(E127-2963.5)/324.1</f>
        <v>-2.7321814254859609</v>
      </c>
      <c r="I127" s="4">
        <v>-1.505426356589147</v>
      </c>
      <c r="J127" s="4">
        <f>(E127-3004.1)/353.1</f>
        <v>-2.6227697536108745</v>
      </c>
      <c r="K127" s="4">
        <f>(F127-1860.2)/244.4</f>
        <v>-0.63911620294599036</v>
      </c>
      <c r="L127" s="4"/>
      <c r="M127" s="16" t="s">
        <v>122</v>
      </c>
      <c r="N127" s="18" t="s">
        <v>1185</v>
      </c>
    </row>
    <row r="128" spans="1:14" x14ac:dyDescent="0.15">
      <c r="A128" t="s">
        <v>1095</v>
      </c>
      <c r="B128" t="s">
        <v>68</v>
      </c>
      <c r="C128">
        <v>8</v>
      </c>
      <c r="D128">
        <v>9</v>
      </c>
      <c r="E128">
        <v>2087</v>
      </c>
      <c r="F128">
        <v>1675</v>
      </c>
      <c r="G128" s="1"/>
      <c r="H128">
        <v>-2.6</v>
      </c>
      <c r="I128" s="4">
        <v>-1.1265822784810122</v>
      </c>
      <c r="J128" s="4">
        <f>(E128-3004.1)/353.1</f>
        <v>-2.5972812234494471</v>
      </c>
      <c r="K128" s="4">
        <f>(F128-1860.2)/244.4</f>
        <v>-0.75777414075286431</v>
      </c>
      <c r="L128" s="4"/>
      <c r="M128" s="6" t="s">
        <v>186</v>
      </c>
      <c r="N128" s="11" t="s">
        <v>1016</v>
      </c>
    </row>
    <row r="129" spans="1:14" x14ac:dyDescent="0.15">
      <c r="A129" t="s">
        <v>1255</v>
      </c>
      <c r="B129" t="s">
        <v>102</v>
      </c>
      <c r="C129">
        <v>2</v>
      </c>
      <c r="D129">
        <v>2</v>
      </c>
      <c r="E129">
        <v>2097</v>
      </c>
      <c r="F129">
        <v>1570</v>
      </c>
      <c r="H129" s="4">
        <f>(E129-2963.5)/324.1</f>
        <v>-2.6735575439679109</v>
      </c>
      <c r="I129" s="4">
        <v>-2.1979328165374676</v>
      </c>
      <c r="J129" s="4">
        <f>(E129-3004.1)/353.1</f>
        <v>-2.5689606343811948</v>
      </c>
      <c r="K129" s="4">
        <f>(F129-1860.2)/244.4</f>
        <v>-1.1873977086743046</v>
      </c>
      <c r="L129" s="4"/>
      <c r="M129" s="16" t="s">
        <v>193</v>
      </c>
      <c r="N129" s="18" t="s">
        <v>1186</v>
      </c>
    </row>
    <row r="130" spans="1:14" x14ac:dyDescent="0.15">
      <c r="A130" t="s">
        <v>850</v>
      </c>
      <c r="B130" t="s">
        <v>308</v>
      </c>
      <c r="C130">
        <v>3</v>
      </c>
      <c r="D130">
        <v>10</v>
      </c>
      <c r="E130">
        <v>1519</v>
      </c>
      <c r="F130">
        <v>2385</v>
      </c>
      <c r="H130" s="4">
        <f>(E130-2040.1)/379.4</f>
        <v>-1.3734844491302054</v>
      </c>
      <c r="I130" s="4">
        <v>-1.1386973180076621</v>
      </c>
      <c r="J130" s="4">
        <f>(E130-2267.3)/292.2</f>
        <v>-2.5609171800136901</v>
      </c>
      <c r="K130" s="4">
        <f>(F130-2682.4)/296</f>
        <v>-1.00472972972973</v>
      </c>
      <c r="L130" s="4"/>
      <c r="M130" s="6" t="s">
        <v>308</v>
      </c>
      <c r="N130" s="11" t="s">
        <v>777</v>
      </c>
    </row>
    <row r="131" spans="1:14" x14ac:dyDescent="0.15">
      <c r="A131" t="s">
        <v>850</v>
      </c>
      <c r="B131" t="s">
        <v>112</v>
      </c>
      <c r="C131">
        <v>1</v>
      </c>
      <c r="D131">
        <v>2</v>
      </c>
      <c r="E131">
        <v>1522</v>
      </c>
      <c r="F131">
        <v>2497</v>
      </c>
      <c r="H131" s="4">
        <f>(E131-2040.1)/379.4</f>
        <v>-1.3655772272008433</v>
      </c>
      <c r="I131" s="4">
        <v>-0.70957854406130194</v>
      </c>
      <c r="J131" s="4">
        <f>(E131-2267.3)/292.2</f>
        <v>-2.5506502395619446</v>
      </c>
      <c r="K131" s="4">
        <f>(F131-2682.4)/296</f>
        <v>-0.62635135135135167</v>
      </c>
      <c r="L131" s="4"/>
      <c r="M131" s="6" t="s">
        <v>118</v>
      </c>
      <c r="N131" s="11" t="s">
        <v>778</v>
      </c>
    </row>
    <row r="132" spans="1:14" x14ac:dyDescent="0.15">
      <c r="A132" t="s">
        <v>1255</v>
      </c>
      <c r="B132" t="s">
        <v>105</v>
      </c>
      <c r="C132">
        <v>1</v>
      </c>
      <c r="D132">
        <v>9</v>
      </c>
      <c r="E132">
        <v>2107</v>
      </c>
      <c r="F132">
        <v>1780</v>
      </c>
      <c r="H132" s="4">
        <f>(E132-2963.5)/324.1</f>
        <v>-2.6427028694847268</v>
      </c>
      <c r="I132" s="4">
        <v>-1.1126614987080101</v>
      </c>
      <c r="J132" s="4">
        <f>(E132-3004.1)/353.1</f>
        <v>-2.5406400453129421</v>
      </c>
      <c r="K132" s="4">
        <f>(F132-1860.2)/244.4</f>
        <v>-0.32815057283142407</v>
      </c>
      <c r="L132" s="4"/>
      <c r="M132" s="16" t="s">
        <v>132</v>
      </c>
      <c r="N132" s="18" t="s">
        <v>1188</v>
      </c>
    </row>
    <row r="133" spans="1:14" x14ac:dyDescent="0.15">
      <c r="A133" t="s">
        <v>1255</v>
      </c>
      <c r="B133" t="s">
        <v>108</v>
      </c>
      <c r="C133">
        <v>1</v>
      </c>
      <c r="D133">
        <v>6</v>
      </c>
      <c r="E133">
        <v>2111</v>
      </c>
      <c r="F133">
        <v>1697</v>
      </c>
      <c r="H133" s="4">
        <f>(E133-2963.5)/324.1</f>
        <v>-2.6303609996914532</v>
      </c>
      <c r="I133" s="4">
        <v>-1.5416020671834623</v>
      </c>
      <c r="J133" s="4">
        <f>(E133-3004.1)/353.1</f>
        <v>-2.5293118096856411</v>
      </c>
      <c r="K133" s="4">
        <f>(F133-1860.2)/244.4</f>
        <v>-0.66775777414075299</v>
      </c>
      <c r="L133" s="4"/>
      <c r="M133" s="16" t="s">
        <v>126</v>
      </c>
      <c r="N133" s="18" t="s">
        <v>1189</v>
      </c>
    </row>
    <row r="134" spans="1:14" ht="26" x14ac:dyDescent="0.15">
      <c r="A134" t="s">
        <v>1011</v>
      </c>
      <c r="B134" t="s">
        <v>289</v>
      </c>
      <c r="C134">
        <v>5</v>
      </c>
      <c r="D134">
        <v>9</v>
      </c>
      <c r="E134">
        <v>2113</v>
      </c>
      <c r="F134">
        <v>1615</v>
      </c>
      <c r="H134" s="4">
        <f>(E134-2969.2)/399</f>
        <v>-2.145864661654135</v>
      </c>
      <c r="I134" s="4">
        <v>-1.0965451964032182</v>
      </c>
      <c r="J134" s="4">
        <f>(E134-3004.1)/353.1</f>
        <v>-2.5236476918719903</v>
      </c>
      <c r="K134" s="4">
        <f>(F134-1860.2)/244.4</f>
        <v>-1.0032733224222588</v>
      </c>
      <c r="L134" s="4"/>
      <c r="M134" s="6" t="s">
        <v>53</v>
      </c>
      <c r="N134" s="11" t="s">
        <v>728</v>
      </c>
    </row>
    <row r="135" spans="1:14" x14ac:dyDescent="0.15">
      <c r="A135" t="s">
        <v>428</v>
      </c>
      <c r="B135" t="s">
        <v>98</v>
      </c>
      <c r="C135">
        <v>2</v>
      </c>
      <c r="D135">
        <v>6</v>
      </c>
      <c r="E135">
        <v>1533</v>
      </c>
      <c r="F135">
        <v>2126</v>
      </c>
      <c r="H135" s="4">
        <f>(E135-2452.3)/229.5</f>
        <v>-4.0056644880174304</v>
      </c>
      <c r="I135" s="4">
        <v>-1.5748236167842551</v>
      </c>
      <c r="J135" s="4">
        <f>(E135-2267.3)/292.2</f>
        <v>-2.513004791238878</v>
      </c>
      <c r="K135" s="4">
        <f>(F135-2682.4)/296</f>
        <v>-1.87972972972973</v>
      </c>
      <c r="L135" s="4"/>
      <c r="M135" s="6" t="s">
        <v>201</v>
      </c>
      <c r="N135" s="11" t="s">
        <v>343</v>
      </c>
    </row>
    <row r="136" spans="1:14" x14ac:dyDescent="0.15">
      <c r="A136" t="s">
        <v>1415</v>
      </c>
      <c r="B136" t="s">
        <v>66</v>
      </c>
      <c r="C136">
        <v>8</v>
      </c>
      <c r="D136">
        <v>11</v>
      </c>
      <c r="E136">
        <v>2124</v>
      </c>
      <c r="F136">
        <v>2031</v>
      </c>
      <c r="H136" s="4">
        <f>(E136-3084.3)/432.9</f>
        <v>-2.2182952182952187</v>
      </c>
      <c r="I136" s="4">
        <v>1.2257829570284045</v>
      </c>
      <c r="J136" s="4">
        <f>(E136-3004.1)/353.1</f>
        <v>-2.4924950438969127</v>
      </c>
      <c r="K136" s="4">
        <f>(F136-1860.2)/244.4</f>
        <v>0.69885433715220924</v>
      </c>
      <c r="L136" s="4"/>
      <c r="M136" s="16" t="s">
        <v>66</v>
      </c>
      <c r="N136" s="18" t="s">
        <v>1138</v>
      </c>
    </row>
    <row r="137" spans="1:14" x14ac:dyDescent="0.15">
      <c r="A137" t="s">
        <v>329</v>
      </c>
      <c r="B137" t="s">
        <v>103</v>
      </c>
      <c r="C137">
        <v>1</v>
      </c>
      <c r="D137">
        <v>11</v>
      </c>
      <c r="E137">
        <v>1539</v>
      </c>
      <c r="F137">
        <v>2056</v>
      </c>
      <c r="H137" s="4">
        <f>(E137-2191.4)/289.1</f>
        <v>-2.2566585956416465</v>
      </c>
      <c r="I137" s="4">
        <v>-1.7884262094304957</v>
      </c>
      <c r="J137" s="4">
        <f>(E137-2267.3)/292.2</f>
        <v>-2.4924709103353875</v>
      </c>
      <c r="K137" s="4">
        <f>(F137-2682.4)/296</f>
        <v>-2.1162162162162166</v>
      </c>
      <c r="L137" s="4"/>
      <c r="M137" s="6" t="s">
        <v>103</v>
      </c>
      <c r="N137" s="11" t="s">
        <v>213</v>
      </c>
    </row>
    <row r="138" spans="1:14" x14ac:dyDescent="0.15">
      <c r="A138" t="s">
        <v>1255</v>
      </c>
      <c r="B138" t="s">
        <v>311</v>
      </c>
      <c r="C138">
        <v>3</v>
      </c>
      <c r="D138">
        <v>6</v>
      </c>
      <c r="E138">
        <v>2130</v>
      </c>
      <c r="F138">
        <v>1508</v>
      </c>
      <c r="H138" s="4">
        <f>(E138-2963.5)/324.1</f>
        <v>-2.5717371181734032</v>
      </c>
      <c r="I138" s="4">
        <v>-2.5183462532299741</v>
      </c>
      <c r="J138" s="4">
        <f>(E138-3004.1)/353.1</f>
        <v>-2.4755026904559609</v>
      </c>
      <c r="K138" s="4">
        <f>(F138-1860.2)/244.4</f>
        <v>-1.4410801963993456</v>
      </c>
      <c r="L138" s="4"/>
      <c r="M138" s="16" t="s">
        <v>11</v>
      </c>
      <c r="N138" s="18" t="s">
        <v>1190</v>
      </c>
    </row>
    <row r="139" spans="1:14" x14ac:dyDescent="0.15">
      <c r="A139" t="s">
        <v>1415</v>
      </c>
      <c r="B139" t="s">
        <v>67</v>
      </c>
      <c r="C139">
        <v>8</v>
      </c>
      <c r="D139">
        <v>10</v>
      </c>
      <c r="E139">
        <v>2131</v>
      </c>
      <c r="F139">
        <v>1551</v>
      </c>
      <c r="H139" s="4">
        <f>(E139-3084.3)/432.9</f>
        <v>-2.2021252021252025</v>
      </c>
      <c r="I139" s="4">
        <v>-0.52221412964311753</v>
      </c>
      <c r="J139" s="4">
        <f>(E139-3004.1)/353.1</f>
        <v>-2.472670631549136</v>
      </c>
      <c r="K139" s="4">
        <f>(F139-1860.2)/244.4</f>
        <v>-1.2651391162029462</v>
      </c>
      <c r="L139" s="4"/>
      <c r="M139" s="16" t="s">
        <v>67</v>
      </c>
      <c r="N139" s="18" t="s">
        <v>1139</v>
      </c>
    </row>
    <row r="140" spans="1:14" x14ac:dyDescent="0.15">
      <c r="A140" t="s">
        <v>1132</v>
      </c>
      <c r="B140" t="s">
        <v>316</v>
      </c>
      <c r="C140">
        <v>3</v>
      </c>
      <c r="D140">
        <v>2</v>
      </c>
      <c r="E140">
        <v>2144</v>
      </c>
      <c r="F140">
        <v>1523</v>
      </c>
      <c r="H140" s="4">
        <f>(E140-2712.7)/215.1</f>
        <v>-2.6438865643886555</v>
      </c>
      <c r="I140" s="4">
        <v>-1.5192046995029374</v>
      </c>
      <c r="J140" s="4">
        <f>(E140-3004.1)/353.1</f>
        <v>-2.4358538657604072</v>
      </c>
      <c r="K140" s="4">
        <f>(F140-1860.2)/244.4</f>
        <v>-1.3797054009819969</v>
      </c>
      <c r="L140" s="4"/>
      <c r="M140" s="16" t="s">
        <v>3</v>
      </c>
      <c r="N140" s="18" t="s">
        <v>1264</v>
      </c>
    </row>
    <row r="141" spans="1:14" x14ac:dyDescent="0.15">
      <c r="A141" t="s">
        <v>1173</v>
      </c>
      <c r="B141" t="s">
        <v>106</v>
      </c>
      <c r="C141">
        <v>1</v>
      </c>
      <c r="D141">
        <v>8</v>
      </c>
      <c r="E141">
        <v>2145</v>
      </c>
      <c r="F141">
        <v>1575</v>
      </c>
      <c r="H141" s="4">
        <f>(E141-2933)/280.7</f>
        <v>-2.8072675454221589</v>
      </c>
      <c r="I141" s="4">
        <v>-0.77880386983289318</v>
      </c>
      <c r="J141" s="4">
        <f>(E141-3004.1)/353.1</f>
        <v>-2.4330218068535823</v>
      </c>
      <c r="K141" s="4">
        <f>(F141-1860.2)/244.4</f>
        <v>-1.1669394435351883</v>
      </c>
      <c r="L141" s="4"/>
      <c r="M141" s="16" t="s">
        <v>130</v>
      </c>
      <c r="N141" s="18" t="s">
        <v>381</v>
      </c>
    </row>
    <row r="142" spans="1:14" x14ac:dyDescent="0.15">
      <c r="A142" t="s">
        <v>769</v>
      </c>
      <c r="B142" t="s">
        <v>76</v>
      </c>
      <c r="C142">
        <v>7</v>
      </c>
      <c r="D142">
        <v>11</v>
      </c>
      <c r="E142">
        <v>1560</v>
      </c>
      <c r="F142">
        <v>2298</v>
      </c>
      <c r="H142" s="4">
        <f>(E142-2303.6)/276</f>
        <v>-2.6942028985507243</v>
      </c>
      <c r="I142" s="4">
        <v>-1.5091288471570161</v>
      </c>
      <c r="J142" s="4">
        <f>(E142-2267.3)/292.2</f>
        <v>-2.4206023271731696</v>
      </c>
      <c r="K142" s="4">
        <f>(F142-2682.4)/296</f>
        <v>-1.298648648648649</v>
      </c>
      <c r="L142" s="4"/>
      <c r="M142" s="6" t="s">
        <v>76</v>
      </c>
      <c r="N142" s="11" t="s">
        <v>696</v>
      </c>
    </row>
    <row r="143" spans="1:14" x14ac:dyDescent="0.15">
      <c r="A143" t="s">
        <v>596</v>
      </c>
      <c r="B143" t="s">
        <v>315</v>
      </c>
      <c r="C143">
        <v>3</v>
      </c>
      <c r="D143">
        <v>3</v>
      </c>
      <c r="E143">
        <v>1561</v>
      </c>
      <c r="F143">
        <v>2245</v>
      </c>
      <c r="H143" s="4">
        <f>(E143-2198.7)/260.2</f>
        <v>-2.4508070714834735</v>
      </c>
      <c r="I143" s="4">
        <v>-1.9090476190476195</v>
      </c>
      <c r="J143" s="4">
        <f>(E143-2267.3)/292.2</f>
        <v>-2.4171800136892547</v>
      </c>
      <c r="K143" s="4">
        <f>(F143-2682.4)/296</f>
        <v>-1.477702702702703</v>
      </c>
      <c r="L143" s="4"/>
      <c r="M143" s="8" t="s">
        <v>5</v>
      </c>
      <c r="N143" s="12" t="s">
        <v>324</v>
      </c>
    </row>
    <row r="144" spans="1:14" x14ac:dyDescent="0.15">
      <c r="A144" t="s">
        <v>1340</v>
      </c>
      <c r="B144" t="s">
        <v>105</v>
      </c>
      <c r="C144">
        <v>1</v>
      </c>
      <c r="D144">
        <v>9</v>
      </c>
      <c r="E144">
        <v>2157</v>
      </c>
      <c r="F144">
        <v>1482</v>
      </c>
      <c r="H144" s="4">
        <f>(E144-3210)/286.5</f>
        <v>-3.6753926701570681</v>
      </c>
      <c r="I144" s="4">
        <v>-2.3057057057057064</v>
      </c>
      <c r="J144" s="4">
        <f>(E144-3004.1)/353.1</f>
        <v>-2.3990370999716788</v>
      </c>
      <c r="K144" s="4">
        <f>(F144-1860.2)/244.4</f>
        <v>-1.5474631751227497</v>
      </c>
      <c r="L144" s="4"/>
      <c r="M144" s="16" t="s">
        <v>132</v>
      </c>
      <c r="N144" s="18" t="s">
        <v>1418</v>
      </c>
    </row>
    <row r="145" spans="1:14" x14ac:dyDescent="0.15">
      <c r="A145" t="s">
        <v>414</v>
      </c>
      <c r="B145" t="s">
        <v>67</v>
      </c>
      <c r="C145">
        <v>8</v>
      </c>
      <c r="D145">
        <v>10</v>
      </c>
      <c r="E145">
        <v>1570</v>
      </c>
      <c r="F145">
        <v>2131</v>
      </c>
      <c r="H145" s="4">
        <f>(E145-2316.1)/235.6</f>
        <v>-3.1668081494057723</v>
      </c>
      <c r="I145" s="4">
        <v>-2.4309158284806767</v>
      </c>
      <c r="J145" s="4">
        <f>(E145-2267.3)/292.2</f>
        <v>-2.3863791923340183</v>
      </c>
      <c r="K145" s="4">
        <f>(F145-2682.4)/296</f>
        <v>-1.8628378378378381</v>
      </c>
      <c r="L145" s="4"/>
      <c r="M145" s="6" t="s">
        <v>67</v>
      </c>
      <c r="N145" s="11" t="s">
        <v>188</v>
      </c>
    </row>
    <row r="146" spans="1:14" x14ac:dyDescent="0.15">
      <c r="A146" t="s">
        <v>850</v>
      </c>
      <c r="B146" t="s">
        <v>92</v>
      </c>
      <c r="C146">
        <v>6</v>
      </c>
      <c r="D146">
        <v>5</v>
      </c>
      <c r="E146">
        <v>1577</v>
      </c>
      <c r="F146">
        <v>2104</v>
      </c>
      <c r="H146" s="4">
        <f>(E146-2040.1)/379.4</f>
        <v>-1.2206114918292039</v>
      </c>
      <c r="I146" s="4">
        <v>-2.2153256704980837</v>
      </c>
      <c r="J146" s="4">
        <f>(E146-2267.3)/292.2</f>
        <v>-2.3624229979466125</v>
      </c>
      <c r="K146" s="4">
        <f>(F146-2682.4)/296</f>
        <v>-1.9540540540540543</v>
      </c>
      <c r="L146" s="4"/>
      <c r="M146" s="6" t="s">
        <v>134</v>
      </c>
      <c r="N146" s="11" t="s">
        <v>779</v>
      </c>
    </row>
    <row r="147" spans="1:14" x14ac:dyDescent="0.15">
      <c r="A147" t="s">
        <v>1415</v>
      </c>
      <c r="B147" t="s">
        <v>96</v>
      </c>
      <c r="C147">
        <v>5</v>
      </c>
      <c r="D147">
        <v>11</v>
      </c>
      <c r="E147">
        <v>2175</v>
      </c>
      <c r="F147">
        <v>1236</v>
      </c>
      <c r="H147" s="4">
        <f>(E147-3084.3)/432.9</f>
        <v>-2.1004851004851011</v>
      </c>
      <c r="I147" s="4">
        <v>-1.6693372177713039</v>
      </c>
      <c r="J147" s="4">
        <f>(E147-3004.1)/353.1</f>
        <v>-2.3480600396488245</v>
      </c>
      <c r="K147" s="4">
        <f>(F147-1860.2)/244.4</f>
        <v>-2.5540098199672667</v>
      </c>
      <c r="L147" s="4"/>
      <c r="M147" s="16" t="s">
        <v>96</v>
      </c>
      <c r="N147" s="18" t="s">
        <v>1140</v>
      </c>
    </row>
    <row r="148" spans="1:14" x14ac:dyDescent="0.15">
      <c r="A148" t="s">
        <v>1173</v>
      </c>
      <c r="B148" t="s">
        <v>111</v>
      </c>
      <c r="C148">
        <v>1</v>
      </c>
      <c r="D148">
        <v>3</v>
      </c>
      <c r="E148">
        <v>2175</v>
      </c>
      <c r="F148">
        <v>1805</v>
      </c>
      <c r="H148" s="4">
        <f>(E148-2933)/280.7</f>
        <v>-2.7003918774492344</v>
      </c>
      <c r="I148" s="4">
        <v>0.23262972735268289</v>
      </c>
      <c r="J148" s="4">
        <f>(E148-3004.1)/353.1</f>
        <v>-2.3480600396488245</v>
      </c>
      <c r="K148" s="4">
        <f>(F148-1860.2)/244.4</f>
        <v>-0.22585924713584307</v>
      </c>
      <c r="L148" s="4"/>
      <c r="M148" s="16" t="s">
        <v>120</v>
      </c>
      <c r="N148" s="18" t="s">
        <v>1061</v>
      </c>
    </row>
    <row r="149" spans="1:14" x14ac:dyDescent="0.15">
      <c r="A149" t="s">
        <v>1095</v>
      </c>
      <c r="B149" t="s">
        <v>106</v>
      </c>
      <c r="C149">
        <v>1</v>
      </c>
      <c r="D149">
        <v>8</v>
      </c>
      <c r="E149">
        <v>2177</v>
      </c>
      <c r="F149">
        <v>1747</v>
      </c>
      <c r="G149" s="1"/>
      <c r="H149">
        <v>-2.31</v>
      </c>
      <c r="I149" s="4">
        <v>-0.81230903535573951</v>
      </c>
      <c r="J149" s="4">
        <f>(E149-3004.1)/353.1</f>
        <v>-2.3423959218351738</v>
      </c>
      <c r="K149" s="4">
        <f>(F149-1860.2)/244.4</f>
        <v>-0.463175122749591</v>
      </c>
      <c r="L149" s="4"/>
      <c r="M149" s="6" t="s">
        <v>130</v>
      </c>
      <c r="N149" s="11" t="s">
        <v>1018</v>
      </c>
    </row>
    <row r="150" spans="1:14" x14ac:dyDescent="0.15">
      <c r="A150" t="s">
        <v>1011</v>
      </c>
      <c r="B150" t="s">
        <v>84</v>
      </c>
      <c r="C150">
        <v>7</v>
      </c>
      <c r="D150">
        <v>3</v>
      </c>
      <c r="E150">
        <v>2179</v>
      </c>
      <c r="F150">
        <v>1706</v>
      </c>
      <c r="H150" s="4">
        <f>(E150-2969.2)/399</f>
        <v>-1.9804511278195485</v>
      </c>
      <c r="I150" s="4">
        <v>-0.66587789872219616</v>
      </c>
      <c r="J150" s="4">
        <f>(E150-3004.1)/353.1</f>
        <v>-2.336731804021523</v>
      </c>
      <c r="K150" s="4">
        <f>(F150-1860.2)/244.4</f>
        <v>-0.63093289689034382</v>
      </c>
      <c r="L150" s="4"/>
      <c r="M150" s="6" t="s">
        <v>148</v>
      </c>
      <c r="N150" s="11" t="s">
        <v>730</v>
      </c>
    </row>
    <row r="151" spans="1:14" x14ac:dyDescent="0.15">
      <c r="A151" t="s">
        <v>1173</v>
      </c>
      <c r="B151" t="s">
        <v>88</v>
      </c>
      <c r="C151">
        <v>6</v>
      </c>
      <c r="D151">
        <v>9</v>
      </c>
      <c r="E151">
        <v>2180</v>
      </c>
      <c r="F151">
        <v>1627</v>
      </c>
      <c r="H151" s="4">
        <f>(E151-2933)/280.7</f>
        <v>-2.6825792661204133</v>
      </c>
      <c r="I151" s="4">
        <v>-0.55013192612137163</v>
      </c>
      <c r="J151" s="4">
        <f>(E151-3004.1)/353.1</f>
        <v>-2.3338997451146981</v>
      </c>
      <c r="K151" s="4">
        <f>(F151-1860.2)/244.4</f>
        <v>-0.95417348608837982</v>
      </c>
      <c r="L151" s="4"/>
      <c r="M151" s="16" t="s">
        <v>142</v>
      </c>
      <c r="N151" s="18" t="s">
        <v>1103</v>
      </c>
    </row>
    <row r="152" spans="1:14" x14ac:dyDescent="0.15">
      <c r="A152" t="s">
        <v>850</v>
      </c>
      <c r="B152" t="s">
        <v>99</v>
      </c>
      <c r="C152">
        <v>2</v>
      </c>
      <c r="D152">
        <v>5</v>
      </c>
      <c r="E152">
        <v>1591</v>
      </c>
      <c r="F152">
        <v>2385</v>
      </c>
      <c r="H152" s="4">
        <f>(E152-2040.1)/379.4</f>
        <v>-1.1837111228255137</v>
      </c>
      <c r="I152" s="4">
        <v>-1.1386973180076621</v>
      </c>
      <c r="J152" s="4">
        <f>(E152-2267.3)/292.2</f>
        <v>-2.3145106091718008</v>
      </c>
      <c r="K152" s="4">
        <f>(F152-2682.4)/296</f>
        <v>-1.00472972972973</v>
      </c>
      <c r="L152" s="4"/>
      <c r="M152" s="6" t="s">
        <v>199</v>
      </c>
      <c r="N152" s="11" t="s">
        <v>780</v>
      </c>
    </row>
    <row r="153" spans="1:14" x14ac:dyDescent="0.15">
      <c r="A153" t="s">
        <v>1415</v>
      </c>
      <c r="B153" t="s">
        <v>73</v>
      </c>
      <c r="C153">
        <v>8</v>
      </c>
      <c r="D153">
        <v>4</v>
      </c>
      <c r="E153">
        <v>2188</v>
      </c>
      <c r="F153">
        <v>1572</v>
      </c>
      <c r="H153" s="4">
        <f>(E153-3084.3)/432.9</f>
        <v>-2.070455070455071</v>
      </c>
      <c r="I153" s="4">
        <v>-0.44573925710123846</v>
      </c>
      <c r="J153" s="4">
        <f>(E153-3004.1)/353.1</f>
        <v>-2.3112432738600961</v>
      </c>
      <c r="K153" s="4">
        <f>(F153-1860.2)/244.4</f>
        <v>-1.1792144026186582</v>
      </c>
      <c r="L153" s="4"/>
      <c r="M153" s="16" t="s">
        <v>176</v>
      </c>
      <c r="N153" s="18" t="s">
        <v>1141</v>
      </c>
    </row>
    <row r="154" spans="1:14" x14ac:dyDescent="0.15">
      <c r="A154" t="s">
        <v>850</v>
      </c>
      <c r="B154" t="s">
        <v>91</v>
      </c>
      <c r="C154">
        <v>6</v>
      </c>
      <c r="D154">
        <v>6</v>
      </c>
      <c r="E154">
        <v>1593</v>
      </c>
      <c r="F154">
        <v>2065</v>
      </c>
      <c r="H154" s="4">
        <f>(E154-2040.1)/379.4</f>
        <v>-1.1784396415392724</v>
      </c>
      <c r="I154" s="4">
        <v>-2.3647509578544055</v>
      </c>
      <c r="J154" s="4">
        <f>(E154-2267.3)/292.2</f>
        <v>-2.3076659822039707</v>
      </c>
      <c r="K154" s="4">
        <f>(F154-2682.4)/296</f>
        <v>-2.0858108108108113</v>
      </c>
      <c r="L154" s="4"/>
      <c r="M154" s="6" t="s">
        <v>136</v>
      </c>
      <c r="N154" s="11" t="s">
        <v>781</v>
      </c>
    </row>
    <row r="155" spans="1:14" x14ac:dyDescent="0.15">
      <c r="A155" t="s">
        <v>1011</v>
      </c>
      <c r="B155" t="s">
        <v>110</v>
      </c>
      <c r="C155">
        <v>1</v>
      </c>
      <c r="D155">
        <v>4</v>
      </c>
      <c r="E155">
        <v>2190</v>
      </c>
      <c r="F155">
        <v>1234</v>
      </c>
      <c r="H155" s="4">
        <f>(E155-2969.2)/399</f>
        <v>-1.952882205513784</v>
      </c>
      <c r="I155" s="4">
        <v>-2.8996687174633222</v>
      </c>
      <c r="J155" s="4">
        <f t="shared" ref="J155:J168" si="8">(E155-3004.1)/353.1</f>
        <v>-2.3055791560464454</v>
      </c>
      <c r="K155" s="4">
        <f t="shared" ref="K155:K168" si="9">(F155-1860.2)/244.4</f>
        <v>-2.5621931260229136</v>
      </c>
      <c r="L155" s="4"/>
      <c r="M155" s="6" t="s">
        <v>122</v>
      </c>
      <c r="N155" s="11" t="s">
        <v>731</v>
      </c>
    </row>
    <row r="156" spans="1:14" x14ac:dyDescent="0.15">
      <c r="A156" t="s">
        <v>1173</v>
      </c>
      <c r="B156" t="s">
        <v>288</v>
      </c>
      <c r="C156">
        <v>5</v>
      </c>
      <c r="D156">
        <v>10</v>
      </c>
      <c r="E156">
        <v>2195</v>
      </c>
      <c r="F156">
        <v>2043</v>
      </c>
      <c r="H156" s="4">
        <f>(E156-2933)/280.7</f>
        <v>-2.629141432133951</v>
      </c>
      <c r="I156" s="4">
        <v>1.2792436235708007</v>
      </c>
      <c r="J156" s="4">
        <f t="shared" si="8"/>
        <v>-2.291418861512319</v>
      </c>
      <c r="K156" s="4">
        <f t="shared" si="9"/>
        <v>0.74795417348608817</v>
      </c>
      <c r="L156" s="4"/>
      <c r="M156" s="16" t="s">
        <v>288</v>
      </c>
      <c r="N156" s="18" t="s">
        <v>1104</v>
      </c>
    </row>
    <row r="157" spans="1:14" x14ac:dyDescent="0.15">
      <c r="A157" t="s">
        <v>1415</v>
      </c>
      <c r="B157" t="s">
        <v>98</v>
      </c>
      <c r="C157">
        <v>2</v>
      </c>
      <c r="D157">
        <v>6</v>
      </c>
      <c r="E157">
        <v>2207</v>
      </c>
      <c r="F157">
        <v>1447</v>
      </c>
      <c r="H157" s="4">
        <f>(E157-3084.3)/432.9</f>
        <v>-2.0265650265650272</v>
      </c>
      <c r="I157" s="4">
        <v>-0.90094683175528067</v>
      </c>
      <c r="J157" s="4">
        <f t="shared" si="8"/>
        <v>-2.257434154630416</v>
      </c>
      <c r="K157" s="4">
        <f t="shared" si="9"/>
        <v>-1.6906710310965631</v>
      </c>
      <c r="L157" s="4"/>
      <c r="M157" s="16" t="s">
        <v>201</v>
      </c>
      <c r="N157" s="18" t="s">
        <v>1142</v>
      </c>
    </row>
    <row r="158" spans="1:14" x14ac:dyDescent="0.15">
      <c r="A158" t="s">
        <v>1255</v>
      </c>
      <c r="B158" t="s">
        <v>103</v>
      </c>
      <c r="C158">
        <v>1</v>
      </c>
      <c r="D158">
        <v>11</v>
      </c>
      <c r="E158">
        <v>2207</v>
      </c>
      <c r="F158">
        <v>2019</v>
      </c>
      <c r="H158" s="4">
        <f>(E158-2963.5)/324.1</f>
        <v>-2.3341561246528846</v>
      </c>
      <c r="I158" s="4">
        <v>0.12248062015503899</v>
      </c>
      <c r="J158" s="4">
        <f t="shared" si="8"/>
        <v>-2.257434154630416</v>
      </c>
      <c r="K158" s="4">
        <f t="shared" si="9"/>
        <v>0.64975450081833042</v>
      </c>
      <c r="L158" s="4"/>
      <c r="M158" s="16" t="s">
        <v>103</v>
      </c>
      <c r="N158" s="18" t="s">
        <v>1191</v>
      </c>
    </row>
    <row r="159" spans="1:14" x14ac:dyDescent="0.15">
      <c r="A159" t="s">
        <v>1255</v>
      </c>
      <c r="B159" t="s">
        <v>109</v>
      </c>
      <c r="C159">
        <v>1</v>
      </c>
      <c r="D159">
        <v>5</v>
      </c>
      <c r="E159">
        <v>2222</v>
      </c>
      <c r="F159">
        <v>1563</v>
      </c>
      <c r="H159" s="4">
        <f>(E159-2963.5)/324.1</f>
        <v>-2.2878741129281086</v>
      </c>
      <c r="I159" s="4">
        <v>-2.2341085271317827</v>
      </c>
      <c r="J159" s="4">
        <f t="shared" si="8"/>
        <v>-2.2149532710280369</v>
      </c>
      <c r="K159" s="4">
        <f t="shared" si="9"/>
        <v>-1.2160392798690673</v>
      </c>
      <c r="L159" s="4"/>
      <c r="M159" s="16" t="s">
        <v>124</v>
      </c>
      <c r="N159" s="18" t="s">
        <v>1192</v>
      </c>
    </row>
    <row r="160" spans="1:14" x14ac:dyDescent="0.15">
      <c r="A160" t="s">
        <v>1415</v>
      </c>
      <c r="B160" t="s">
        <v>79</v>
      </c>
      <c r="C160">
        <v>7</v>
      </c>
      <c r="D160">
        <v>8</v>
      </c>
      <c r="E160">
        <v>2222</v>
      </c>
      <c r="F160">
        <v>1285</v>
      </c>
      <c r="H160" s="4">
        <f>(E160-3084.3)/432.9</f>
        <v>-1.9919149919149925</v>
      </c>
      <c r="I160" s="4">
        <v>-1.4908958485069193</v>
      </c>
      <c r="J160" s="4">
        <f t="shared" si="8"/>
        <v>-2.2149532710280369</v>
      </c>
      <c r="K160" s="4">
        <f t="shared" si="9"/>
        <v>-2.3535188216039282</v>
      </c>
      <c r="L160" s="4"/>
      <c r="M160" s="16" t="s">
        <v>158</v>
      </c>
      <c r="N160" s="18" t="s">
        <v>1345</v>
      </c>
    </row>
    <row r="161" spans="1:14" x14ac:dyDescent="0.15">
      <c r="A161" t="s">
        <v>1132</v>
      </c>
      <c r="B161" t="s">
        <v>299</v>
      </c>
      <c r="C161">
        <v>4</v>
      </c>
      <c r="D161">
        <v>9</v>
      </c>
      <c r="E161">
        <v>2224</v>
      </c>
      <c r="F161">
        <v>1421</v>
      </c>
      <c r="H161" s="4">
        <f>(E161-2712.7)/215.1</f>
        <v>-2.271966527196652</v>
      </c>
      <c r="I161" s="4">
        <v>-1.9801174875734298</v>
      </c>
      <c r="J161" s="4">
        <f t="shared" si="8"/>
        <v>-2.2092891532143866</v>
      </c>
      <c r="K161" s="4">
        <f t="shared" si="9"/>
        <v>-1.7970540098199674</v>
      </c>
      <c r="L161" s="4"/>
      <c r="M161" s="16" t="s">
        <v>35</v>
      </c>
      <c r="N161" s="18" t="s">
        <v>1266</v>
      </c>
    </row>
    <row r="162" spans="1:14" x14ac:dyDescent="0.15">
      <c r="A162" t="s">
        <v>1011</v>
      </c>
      <c r="B162" t="s">
        <v>304</v>
      </c>
      <c r="C162">
        <v>4</v>
      </c>
      <c r="D162">
        <v>4</v>
      </c>
      <c r="E162">
        <v>2225</v>
      </c>
      <c r="F162">
        <v>1680</v>
      </c>
      <c r="H162" s="4">
        <f>(E162-2969.2)/399</f>
        <v>-1.8651629072681699</v>
      </c>
      <c r="I162" s="4">
        <v>-0.78892569805963098</v>
      </c>
      <c r="J162" s="4">
        <f t="shared" si="8"/>
        <v>-2.2064570943075612</v>
      </c>
      <c r="K162" s="4">
        <f t="shared" si="9"/>
        <v>-0.73731587561374812</v>
      </c>
      <c r="L162" s="4"/>
      <c r="M162" s="6" t="s">
        <v>25</v>
      </c>
      <c r="N162" s="11" t="s">
        <v>732</v>
      </c>
    </row>
    <row r="163" spans="1:14" x14ac:dyDescent="0.15">
      <c r="A163" t="s">
        <v>1132</v>
      </c>
      <c r="B163" t="s">
        <v>109</v>
      </c>
      <c r="C163">
        <v>1</v>
      </c>
      <c r="D163">
        <v>5</v>
      </c>
      <c r="E163">
        <v>2225</v>
      </c>
      <c r="F163">
        <v>1900</v>
      </c>
      <c r="H163" s="4">
        <f>(E163-2712.7)/215.1</f>
        <v>-2.2673175267317518</v>
      </c>
      <c r="I163" s="4">
        <v>0.18436511522819679</v>
      </c>
      <c r="J163" s="4">
        <f t="shared" si="8"/>
        <v>-2.2064570943075612</v>
      </c>
      <c r="K163" s="4">
        <f t="shared" si="9"/>
        <v>0.16284779050736478</v>
      </c>
      <c r="L163" s="4"/>
      <c r="M163" s="16" t="s">
        <v>124</v>
      </c>
      <c r="N163" s="18" t="s">
        <v>1267</v>
      </c>
    </row>
    <row r="164" spans="1:14" x14ac:dyDescent="0.15">
      <c r="A164" t="s">
        <v>1255</v>
      </c>
      <c r="B164" t="s">
        <v>90</v>
      </c>
      <c r="C164">
        <v>6</v>
      </c>
      <c r="D164">
        <v>7</v>
      </c>
      <c r="E164">
        <v>2227</v>
      </c>
      <c r="F164">
        <v>1610</v>
      </c>
      <c r="H164" s="4">
        <f>(E164-2963.5)/324.1</f>
        <v>-2.2724467756865163</v>
      </c>
      <c r="I164" s="4">
        <v>-1.9912144702842376</v>
      </c>
      <c r="J164" s="4">
        <f t="shared" si="8"/>
        <v>-2.2007929764939105</v>
      </c>
      <c r="K164" s="4">
        <f t="shared" si="9"/>
        <v>-1.0237315875613751</v>
      </c>
      <c r="L164" s="4"/>
      <c r="M164" s="16" t="s">
        <v>138</v>
      </c>
      <c r="N164" s="18" t="s">
        <v>1193</v>
      </c>
    </row>
    <row r="165" spans="1:14" x14ac:dyDescent="0.15">
      <c r="A165" t="s">
        <v>1173</v>
      </c>
      <c r="B165" t="s">
        <v>68</v>
      </c>
      <c r="C165">
        <v>8</v>
      </c>
      <c r="D165">
        <v>9</v>
      </c>
      <c r="E165">
        <v>2227</v>
      </c>
      <c r="F165">
        <v>1972</v>
      </c>
      <c r="H165" s="4">
        <f>(E165-2933)/280.7</f>
        <v>-2.5151407196294979</v>
      </c>
      <c r="I165" s="4">
        <v>0.96701846965699245</v>
      </c>
      <c r="J165" s="4">
        <f t="shared" si="8"/>
        <v>-2.2007929764939105</v>
      </c>
      <c r="K165" s="4">
        <f t="shared" si="9"/>
        <v>0.45744680851063813</v>
      </c>
      <c r="L165" s="4"/>
      <c r="M165" s="16" t="s">
        <v>186</v>
      </c>
      <c r="N165" s="18" t="s">
        <v>1105</v>
      </c>
    </row>
    <row r="166" spans="1:14" x14ac:dyDescent="0.15">
      <c r="A166" t="s">
        <v>1095</v>
      </c>
      <c r="B166" t="s">
        <v>72</v>
      </c>
      <c r="C166">
        <v>8</v>
      </c>
      <c r="D166">
        <v>5</v>
      </c>
      <c r="E166">
        <v>2233</v>
      </c>
      <c r="F166">
        <v>1644</v>
      </c>
      <c r="G166" s="1"/>
      <c r="H166">
        <v>-2.13</v>
      </c>
      <c r="I166" s="4">
        <v>-1.2618943692710602</v>
      </c>
      <c r="J166" s="4">
        <f t="shared" si="8"/>
        <v>-2.1838006230529592</v>
      </c>
      <c r="K166" s="4">
        <f t="shared" si="9"/>
        <v>-0.8846153846153848</v>
      </c>
      <c r="L166" s="4"/>
      <c r="M166" s="6" t="s">
        <v>178</v>
      </c>
      <c r="N166" s="11" t="s">
        <v>1019</v>
      </c>
    </row>
    <row r="167" spans="1:14" x14ac:dyDescent="0.15">
      <c r="A167" t="s">
        <v>1255</v>
      </c>
      <c r="B167" t="s">
        <v>86</v>
      </c>
      <c r="C167">
        <v>6</v>
      </c>
      <c r="D167">
        <v>11</v>
      </c>
      <c r="E167">
        <v>2236</v>
      </c>
      <c r="F167">
        <v>1419</v>
      </c>
      <c r="H167" s="4">
        <f>(E167-2963.5)/324.1</f>
        <v>-2.2446775686516505</v>
      </c>
      <c r="I167" s="4">
        <v>-2.9782945736434105</v>
      </c>
      <c r="J167" s="4">
        <f t="shared" si="8"/>
        <v>-2.1753044463324831</v>
      </c>
      <c r="K167" s="4">
        <f t="shared" si="9"/>
        <v>-1.8052373158756139</v>
      </c>
      <c r="L167" s="4"/>
      <c r="M167" s="16" t="s">
        <v>86</v>
      </c>
      <c r="N167" s="18" t="s">
        <v>1195</v>
      </c>
    </row>
    <row r="168" spans="1:14" x14ac:dyDescent="0.15">
      <c r="A168" t="s">
        <v>1255</v>
      </c>
      <c r="B168" t="s">
        <v>320</v>
      </c>
      <c r="C168">
        <v>2</v>
      </c>
      <c r="D168">
        <v>8</v>
      </c>
      <c r="E168">
        <v>2236</v>
      </c>
      <c r="F168">
        <v>1507</v>
      </c>
      <c r="H168" s="4">
        <f>(E168-2963.5)/324.1</f>
        <v>-2.2446775686516505</v>
      </c>
      <c r="I168" s="4">
        <v>-2.5235142118863045</v>
      </c>
      <c r="J168" s="4">
        <f t="shared" si="8"/>
        <v>-2.1753044463324831</v>
      </c>
      <c r="K168" s="4">
        <f t="shared" si="9"/>
        <v>-1.4451718494271688</v>
      </c>
      <c r="L168" s="4"/>
      <c r="M168" s="16" t="s">
        <v>205</v>
      </c>
      <c r="N168" s="18" t="s">
        <v>1194</v>
      </c>
    </row>
    <row r="169" spans="1:14" x14ac:dyDescent="0.15">
      <c r="A169" t="s">
        <v>850</v>
      </c>
      <c r="B169" t="s">
        <v>110</v>
      </c>
      <c r="C169">
        <v>1</v>
      </c>
      <c r="D169">
        <v>4</v>
      </c>
      <c r="E169">
        <v>1634</v>
      </c>
      <c r="F169">
        <v>2148</v>
      </c>
      <c r="H169" s="4">
        <f>(E169-2040.1)/379.4</f>
        <v>-1.070374275171323</v>
      </c>
      <c r="I169" s="4">
        <v>-2.0467432950191564</v>
      </c>
      <c r="J169" s="4">
        <f>(E169-2267.3)/292.2</f>
        <v>-2.1673511293634502</v>
      </c>
      <c r="K169" s="4">
        <f>(F169-2682.4)/296</f>
        <v>-1.8054054054054056</v>
      </c>
      <c r="L169" s="4"/>
      <c r="M169" s="6" t="s">
        <v>122</v>
      </c>
      <c r="N169" s="11" t="s">
        <v>782</v>
      </c>
    </row>
    <row r="170" spans="1:14" x14ac:dyDescent="0.15">
      <c r="A170" t="s">
        <v>685</v>
      </c>
      <c r="B170" t="s">
        <v>66</v>
      </c>
      <c r="C170">
        <v>8</v>
      </c>
      <c r="D170">
        <v>11</v>
      </c>
      <c r="E170">
        <v>1635</v>
      </c>
      <c r="F170">
        <v>2358</v>
      </c>
      <c r="H170" s="4">
        <f>(E170-2189.2)/290.9</f>
        <v>-1.9051220350635953</v>
      </c>
      <c r="I170" s="4">
        <v>-0.89149305555555525</v>
      </c>
      <c r="J170" s="4">
        <f>(E170-2267.3)/292.2</f>
        <v>-2.1639288158795353</v>
      </c>
      <c r="K170" s="4">
        <f>(F170-2682.4)/296</f>
        <v>-1.0959459459459462</v>
      </c>
      <c r="L170" s="4"/>
      <c r="M170" s="6" t="s">
        <v>66</v>
      </c>
      <c r="N170" s="11" t="s">
        <v>605</v>
      </c>
    </row>
    <row r="171" spans="1:14" x14ac:dyDescent="0.15">
      <c r="A171" t="s">
        <v>685</v>
      </c>
      <c r="B171" t="s">
        <v>101</v>
      </c>
      <c r="C171">
        <v>2</v>
      </c>
      <c r="D171">
        <v>3</v>
      </c>
      <c r="E171">
        <v>1641</v>
      </c>
      <c r="F171">
        <v>2583</v>
      </c>
      <c r="H171" s="4">
        <f>(E171-2189.2)/290.9</f>
        <v>-1.884496390512203</v>
      </c>
      <c r="I171" s="4">
        <v>-0.24045138888888862</v>
      </c>
      <c r="J171" s="4">
        <f>(E171-2267.3)/292.2</f>
        <v>-2.1433949349760444</v>
      </c>
      <c r="K171" s="4">
        <f>(F171-2682.4)/296</f>
        <v>-0.3358108108108111</v>
      </c>
      <c r="L171" s="4"/>
      <c r="M171" s="6" t="s">
        <v>195</v>
      </c>
      <c r="N171" s="11" t="s">
        <v>606</v>
      </c>
    </row>
    <row r="172" spans="1:14" x14ac:dyDescent="0.15">
      <c r="A172" t="s">
        <v>509</v>
      </c>
      <c r="B172" t="s">
        <v>94</v>
      </c>
      <c r="C172">
        <v>6</v>
      </c>
      <c r="D172">
        <v>3</v>
      </c>
      <c r="E172">
        <v>1644</v>
      </c>
      <c r="F172">
        <v>3170</v>
      </c>
      <c r="H172" s="4">
        <f>(E172-2446.9)/178</f>
        <v>-4.5106741573033711</v>
      </c>
      <c r="I172" s="4">
        <v>1.2545076282940368</v>
      </c>
      <c r="J172" s="4">
        <f>(E172-2267.3)/292.2</f>
        <v>-2.1331279945242989</v>
      </c>
      <c r="K172" s="4">
        <f>(F172-2682.4)/296</f>
        <v>1.647297297297297</v>
      </c>
      <c r="L172" s="4"/>
      <c r="M172" s="6" t="s">
        <v>59</v>
      </c>
      <c r="N172" s="11" t="s">
        <v>437</v>
      </c>
    </row>
    <row r="173" spans="1:14" x14ac:dyDescent="0.15">
      <c r="A173" t="s">
        <v>1011</v>
      </c>
      <c r="B173" t="s">
        <v>89</v>
      </c>
      <c r="C173">
        <v>6</v>
      </c>
      <c r="D173">
        <v>8</v>
      </c>
      <c r="E173">
        <v>2251</v>
      </c>
      <c r="F173">
        <v>1313</v>
      </c>
      <c r="H173" s="4">
        <f>(E173-2969.2)/399</f>
        <v>-1.7999999999999996</v>
      </c>
      <c r="I173" s="4">
        <v>-2.525792711784193</v>
      </c>
      <c r="J173" s="4">
        <f>(E173-3004.1)/353.1</f>
        <v>-2.1328235627301044</v>
      </c>
      <c r="K173" s="4">
        <f>(F173-1860.2)/244.4</f>
        <v>-2.2389525368248773</v>
      </c>
      <c r="L173" s="4"/>
      <c r="M173" s="6" t="s">
        <v>140</v>
      </c>
      <c r="N173" s="11" t="s">
        <v>938</v>
      </c>
    </row>
    <row r="174" spans="1:14" x14ac:dyDescent="0.15">
      <c r="A174" t="s">
        <v>329</v>
      </c>
      <c r="B174" t="s">
        <v>104</v>
      </c>
      <c r="C174">
        <v>1</v>
      </c>
      <c r="D174">
        <v>10</v>
      </c>
      <c r="E174">
        <v>1646</v>
      </c>
      <c r="F174">
        <v>2941</v>
      </c>
      <c r="H174" s="4">
        <f>(E174-2191.4)/289.1</f>
        <v>-1.8865444482877898</v>
      </c>
      <c r="I174" s="4">
        <v>0.92131047152480117</v>
      </c>
      <c r="J174" s="4">
        <f>(E174-2267.3)/292.2</f>
        <v>-2.1262833675564687</v>
      </c>
      <c r="K174" s="4">
        <f>(F174-2682.4)/296</f>
        <v>0.87364864864864833</v>
      </c>
      <c r="L174" s="4"/>
      <c r="M174" s="6" t="s">
        <v>104</v>
      </c>
      <c r="N174" s="11" t="s">
        <v>218</v>
      </c>
    </row>
    <row r="175" spans="1:14" x14ac:dyDescent="0.15">
      <c r="A175" t="s">
        <v>1415</v>
      </c>
      <c r="B175" t="s">
        <v>107</v>
      </c>
      <c r="C175">
        <v>1</v>
      </c>
      <c r="D175">
        <v>7</v>
      </c>
      <c r="E175">
        <v>2255</v>
      </c>
      <c r="F175">
        <v>1691</v>
      </c>
      <c r="H175" s="4">
        <f>(E175-3084.3)/432.9</f>
        <v>-1.9156849156849163</v>
      </c>
      <c r="I175" s="4">
        <v>-1.238164603059028E-2</v>
      </c>
      <c r="J175" s="4">
        <f>(E175-3004.1)/353.1</f>
        <v>-2.1214953271028034</v>
      </c>
      <c r="K175" s="4">
        <f>(F175-1860.2)/244.4</f>
        <v>-0.69230769230769251</v>
      </c>
      <c r="L175" s="4"/>
      <c r="M175" s="16" t="s">
        <v>128</v>
      </c>
      <c r="N175" s="18" t="s">
        <v>1346</v>
      </c>
    </row>
    <row r="176" spans="1:14" x14ac:dyDescent="0.15">
      <c r="A176" t="s">
        <v>1132</v>
      </c>
      <c r="B176" t="s">
        <v>307</v>
      </c>
      <c r="C176">
        <v>3</v>
      </c>
      <c r="D176">
        <v>11</v>
      </c>
      <c r="E176">
        <v>2256</v>
      </c>
      <c r="F176">
        <v>1939</v>
      </c>
      <c r="H176" s="4">
        <f>(E176-2712.7)/215.1</f>
        <v>-2.1231985123198505</v>
      </c>
      <c r="I176" s="4">
        <v>0.36059647537279688</v>
      </c>
      <c r="J176" s="4">
        <f>(E176-3004.1)/353.1</f>
        <v>-2.1186632681959781</v>
      </c>
      <c r="K176" s="4">
        <f>(F176-1860.2)/244.4</f>
        <v>0.32242225859247114</v>
      </c>
      <c r="L176" s="4"/>
      <c r="M176" s="16" t="s">
        <v>307</v>
      </c>
      <c r="N176" s="18" t="s">
        <v>1268</v>
      </c>
    </row>
    <row r="177" spans="1:14" x14ac:dyDescent="0.15">
      <c r="A177" t="s">
        <v>685</v>
      </c>
      <c r="B177" t="s">
        <v>73</v>
      </c>
      <c r="C177">
        <v>8</v>
      </c>
      <c r="D177">
        <v>4</v>
      </c>
      <c r="E177">
        <v>1649</v>
      </c>
      <c r="F177">
        <v>2324</v>
      </c>
      <c r="H177" s="4">
        <f>(E177-2189.2)/290.9</f>
        <v>-1.8569955311103468</v>
      </c>
      <c r="I177" s="4">
        <v>-0.9898726851851849</v>
      </c>
      <c r="J177" s="4">
        <f>(E177-2267.3)/292.2</f>
        <v>-2.1160164271047237</v>
      </c>
      <c r="K177" s="4">
        <f>(F177-2682.4)/296</f>
        <v>-1.2108108108108111</v>
      </c>
      <c r="L177" s="4"/>
      <c r="M177" s="6" t="s">
        <v>176</v>
      </c>
      <c r="N177" s="11" t="s">
        <v>607</v>
      </c>
    </row>
    <row r="178" spans="1:14" x14ac:dyDescent="0.15">
      <c r="A178" t="s">
        <v>1255</v>
      </c>
      <c r="B178" t="s">
        <v>315</v>
      </c>
      <c r="C178">
        <v>3</v>
      </c>
      <c r="D178">
        <v>3</v>
      </c>
      <c r="E178">
        <v>2259</v>
      </c>
      <c r="F178">
        <v>1512</v>
      </c>
      <c r="H178" s="4">
        <f>(E178-2963.5)/324.1</f>
        <v>-2.1737118173403269</v>
      </c>
      <c r="I178" s="4">
        <v>-2.4976744186046509</v>
      </c>
      <c r="J178" s="4">
        <f>(E178-3004.1)/353.1</f>
        <v>-2.1101670914755024</v>
      </c>
      <c r="K178" s="4">
        <f>(F178-1860.2)/244.4</f>
        <v>-1.4247135842880525</v>
      </c>
      <c r="L178" s="4"/>
      <c r="M178" s="16" t="s">
        <v>5</v>
      </c>
      <c r="N178" s="18" t="s">
        <v>1196</v>
      </c>
    </row>
    <row r="179" spans="1:14" x14ac:dyDescent="0.15">
      <c r="A179" t="s">
        <v>1132</v>
      </c>
      <c r="B179" t="s">
        <v>97</v>
      </c>
      <c r="C179">
        <v>2</v>
      </c>
      <c r="D179">
        <v>7</v>
      </c>
      <c r="E179">
        <v>2259</v>
      </c>
      <c r="F179">
        <v>1855</v>
      </c>
      <c r="H179" s="4">
        <f>(E179-2712.7)/215.1</f>
        <v>-2.1092515109251502</v>
      </c>
      <c r="I179" s="4">
        <v>-1.8978761861726368E-2</v>
      </c>
      <c r="J179" s="4">
        <f>(E179-3004.1)/353.1</f>
        <v>-2.1101670914755024</v>
      </c>
      <c r="K179" s="4">
        <f>(F179-1860.2)/244.4</f>
        <v>-2.1276595744681038E-2</v>
      </c>
      <c r="L179" s="4"/>
      <c r="M179" s="16" t="s">
        <v>203</v>
      </c>
      <c r="N179" s="18" t="s">
        <v>1269</v>
      </c>
    </row>
    <row r="180" spans="1:14" x14ac:dyDescent="0.15">
      <c r="A180" t="s">
        <v>1255</v>
      </c>
      <c r="B180" t="s">
        <v>81</v>
      </c>
      <c r="C180">
        <v>7</v>
      </c>
      <c r="D180">
        <v>6</v>
      </c>
      <c r="E180">
        <v>2261</v>
      </c>
      <c r="F180">
        <v>1628</v>
      </c>
      <c r="H180" s="4">
        <f>(E180-2963.5)/324.1</f>
        <v>-2.1675408824436899</v>
      </c>
      <c r="I180" s="4">
        <v>-1.8981912144702839</v>
      </c>
      <c r="J180" s="4">
        <f>(E180-3004.1)/353.1</f>
        <v>-2.1045029736618517</v>
      </c>
      <c r="K180" s="4">
        <f>(F180-1860.2)/244.4</f>
        <v>-0.9500818330605566</v>
      </c>
      <c r="L180" s="4"/>
      <c r="M180" s="16" t="s">
        <v>154</v>
      </c>
      <c r="N180" s="18" t="s">
        <v>1197</v>
      </c>
    </row>
    <row r="181" spans="1:14" x14ac:dyDescent="0.15">
      <c r="A181" t="s">
        <v>1095</v>
      </c>
      <c r="B181" t="s">
        <v>289</v>
      </c>
      <c r="C181">
        <v>5</v>
      </c>
      <c r="D181">
        <v>9</v>
      </c>
      <c r="E181">
        <v>2261</v>
      </c>
      <c r="F181">
        <v>2278</v>
      </c>
      <c r="G181" s="1"/>
      <c r="H181">
        <v>-2.04</v>
      </c>
      <c r="I181" s="4">
        <v>1.5054561326931475</v>
      </c>
      <c r="J181" s="4">
        <f>(E181-3004.1)/353.1</f>
        <v>-2.1045029736618517</v>
      </c>
      <c r="K181" s="4">
        <f>(F181-1860.2)/244.4</f>
        <v>1.7094926350245496</v>
      </c>
      <c r="L181" s="4"/>
      <c r="M181" s="6" t="s">
        <v>53</v>
      </c>
      <c r="N181" s="11" t="s">
        <v>1020</v>
      </c>
    </row>
    <row r="182" spans="1:14" ht="26" x14ac:dyDescent="0.15">
      <c r="A182" t="s">
        <v>1011</v>
      </c>
      <c r="B182" t="s">
        <v>96</v>
      </c>
      <c r="C182">
        <v>5</v>
      </c>
      <c r="D182">
        <v>11</v>
      </c>
      <c r="E182">
        <v>2265</v>
      </c>
      <c r="F182">
        <v>1780</v>
      </c>
      <c r="H182" s="4">
        <f>(E182-2969.2)/399</f>
        <v>-1.7649122807017539</v>
      </c>
      <c r="I182" s="4">
        <v>-0.31566493137718904</v>
      </c>
      <c r="J182" s="4">
        <f>(E182-3004.1)/353.1</f>
        <v>-2.0931747380345507</v>
      </c>
      <c r="K182" s="4">
        <f>(F182-1860.2)/244.4</f>
        <v>-0.32815057283142407</v>
      </c>
      <c r="L182" s="4"/>
      <c r="M182" s="6" t="s">
        <v>96</v>
      </c>
      <c r="N182" s="11" t="s">
        <v>939</v>
      </c>
    </row>
    <row r="183" spans="1:14" x14ac:dyDescent="0.15">
      <c r="A183" t="s">
        <v>850</v>
      </c>
      <c r="B183" t="s">
        <v>67</v>
      </c>
      <c r="C183">
        <v>8</v>
      </c>
      <c r="D183">
        <v>10</v>
      </c>
      <c r="E183">
        <v>1656</v>
      </c>
      <c r="F183">
        <v>2005</v>
      </c>
      <c r="H183" s="4">
        <f>(E183-2040.1)/379.4</f>
        <v>-1.0123879810226672</v>
      </c>
      <c r="I183" s="4">
        <v>-2.59463601532567</v>
      </c>
      <c r="J183" s="4">
        <f>(E183-2267.3)/292.2</f>
        <v>-2.0920602327173174</v>
      </c>
      <c r="K183" s="4">
        <f>(F183-2682.4)/296</f>
        <v>-2.288513513513514</v>
      </c>
      <c r="L183" s="4"/>
      <c r="M183" s="8" t="s">
        <v>67</v>
      </c>
      <c r="N183" s="12" t="s">
        <v>783</v>
      </c>
    </row>
    <row r="184" spans="1:14" x14ac:dyDescent="0.15">
      <c r="A184" t="s">
        <v>1255</v>
      </c>
      <c r="B184" t="s">
        <v>75</v>
      </c>
      <c r="C184">
        <v>8</v>
      </c>
      <c r="D184">
        <v>2</v>
      </c>
      <c r="E184">
        <v>2271</v>
      </c>
      <c r="F184">
        <v>1686</v>
      </c>
      <c r="H184" s="4">
        <f>(E184-2963.5)/324.1</f>
        <v>-2.1366862079605058</v>
      </c>
      <c r="I184" s="4">
        <v>-1.5984496124031005</v>
      </c>
      <c r="J184" s="4">
        <f>(E184-3004.1)/353.1</f>
        <v>-2.0761823845935989</v>
      </c>
      <c r="K184" s="4">
        <f>(F184-1860.2)/244.4</f>
        <v>-0.71276595744680871</v>
      </c>
      <c r="L184" s="4"/>
      <c r="M184" s="16" t="s">
        <v>172</v>
      </c>
      <c r="N184" s="18" t="s">
        <v>1198</v>
      </c>
    </row>
    <row r="185" spans="1:14" x14ac:dyDescent="0.15">
      <c r="A185" t="s">
        <v>850</v>
      </c>
      <c r="B185" t="s">
        <v>109</v>
      </c>
      <c r="C185">
        <v>1</v>
      </c>
      <c r="D185">
        <v>5</v>
      </c>
      <c r="E185">
        <v>1665</v>
      </c>
      <c r="F185">
        <v>2023</v>
      </c>
      <c r="H185" s="4">
        <f>(E185-2040.1)/379.4</f>
        <v>-0.98866631523458071</v>
      </c>
      <c r="I185" s="4">
        <v>-2.5256704980842906</v>
      </c>
      <c r="J185" s="4">
        <f>(E185-2267.3)/292.2</f>
        <v>-2.0612594113620815</v>
      </c>
      <c r="K185" s="4">
        <f>(F185-2682.4)/296</f>
        <v>-2.227702702702703</v>
      </c>
      <c r="L185" s="4"/>
      <c r="M185" s="6" t="s">
        <v>124</v>
      </c>
      <c r="N185" s="11" t="s">
        <v>784</v>
      </c>
    </row>
    <row r="186" spans="1:14" ht="26" x14ac:dyDescent="0.15">
      <c r="A186" t="s">
        <v>1095</v>
      </c>
      <c r="B186" t="s">
        <v>67</v>
      </c>
      <c r="C186">
        <v>8</v>
      </c>
      <c r="D186">
        <v>10</v>
      </c>
      <c r="E186">
        <v>2278</v>
      </c>
      <c r="F186">
        <v>1947</v>
      </c>
      <c r="G186" s="1"/>
      <c r="H186">
        <v>-1.99</v>
      </c>
      <c r="I186" s="4">
        <v>6.0672195547796119E-2</v>
      </c>
      <c r="J186" s="4">
        <f>(E186-3004.1)/353.1</f>
        <v>-2.0563579722458223</v>
      </c>
      <c r="K186" s="4">
        <f>(F186-1860.2)/244.4</f>
        <v>0.3551554828150571</v>
      </c>
      <c r="L186" s="4"/>
      <c r="M186" s="6" t="s">
        <v>67</v>
      </c>
      <c r="N186" s="11" t="s">
        <v>1021</v>
      </c>
    </row>
    <row r="187" spans="1:14" x14ac:dyDescent="0.15">
      <c r="A187" t="s">
        <v>850</v>
      </c>
      <c r="B187" t="s">
        <v>299</v>
      </c>
      <c r="C187">
        <v>4</v>
      </c>
      <c r="D187">
        <v>9</v>
      </c>
      <c r="E187">
        <v>1667</v>
      </c>
      <c r="F187">
        <v>2214</v>
      </c>
      <c r="H187" s="4">
        <f>(E187-2040.1)/379.4</f>
        <v>-0.98339483394833926</v>
      </c>
      <c r="I187" s="4">
        <v>-1.7938697318007655</v>
      </c>
      <c r="J187" s="4">
        <f>(E187-2267.3)/292.2</f>
        <v>-2.0544147843942513</v>
      </c>
      <c r="K187" s="4">
        <f>(F187-2682.4)/296</f>
        <v>-1.5824324324324328</v>
      </c>
      <c r="L187" s="4"/>
      <c r="M187" s="6" t="s">
        <v>35</v>
      </c>
      <c r="N187" s="11" t="s">
        <v>785</v>
      </c>
    </row>
    <row r="188" spans="1:14" x14ac:dyDescent="0.15">
      <c r="A188" t="s">
        <v>1415</v>
      </c>
      <c r="B188" t="s">
        <v>293</v>
      </c>
      <c r="C188">
        <v>5</v>
      </c>
      <c r="D188">
        <v>5</v>
      </c>
      <c r="E188">
        <v>2282</v>
      </c>
      <c r="F188">
        <v>1422</v>
      </c>
      <c r="H188" s="4">
        <f>(E188-3084.3)/432.9</f>
        <v>-1.8533148533148538</v>
      </c>
      <c r="I188" s="4">
        <v>-0.99198834668608915</v>
      </c>
      <c r="J188" s="4">
        <f>(E188-3004.1)/353.1</f>
        <v>-2.0450297366185213</v>
      </c>
      <c r="K188" s="4">
        <f>(F188-1860.2)/244.4</f>
        <v>-1.7929623567921442</v>
      </c>
      <c r="L188" s="4"/>
      <c r="M188" s="16" t="s">
        <v>45</v>
      </c>
      <c r="N188" s="18" t="s">
        <v>1347</v>
      </c>
    </row>
    <row r="189" spans="1:14" x14ac:dyDescent="0.15">
      <c r="A189" t="s">
        <v>1415</v>
      </c>
      <c r="B189" t="s">
        <v>290</v>
      </c>
      <c r="C189">
        <v>5</v>
      </c>
      <c r="D189">
        <v>8</v>
      </c>
      <c r="E189">
        <v>2282</v>
      </c>
      <c r="F189">
        <v>1749</v>
      </c>
      <c r="H189" s="4">
        <f>(E189-3084.3)/432.9</f>
        <v>-1.8533148533148538</v>
      </c>
      <c r="I189" s="4">
        <v>0.1988346686088853</v>
      </c>
      <c r="J189" s="4">
        <f>(E189-3004.1)/353.1</f>
        <v>-2.0450297366185213</v>
      </c>
      <c r="K189" s="4">
        <f>(F189-1860.2)/244.4</f>
        <v>-0.45499181669394451</v>
      </c>
      <c r="L189" s="4"/>
      <c r="M189" s="16" t="s">
        <v>51</v>
      </c>
      <c r="N189" s="18" t="s">
        <v>1348</v>
      </c>
    </row>
    <row r="190" spans="1:14" x14ac:dyDescent="0.15">
      <c r="A190" t="s">
        <v>769</v>
      </c>
      <c r="B190" t="s">
        <v>317</v>
      </c>
      <c r="C190">
        <v>2</v>
      </c>
      <c r="D190">
        <v>11</v>
      </c>
      <c r="E190">
        <v>1670</v>
      </c>
      <c r="F190">
        <v>2370</v>
      </c>
      <c r="H190" s="4">
        <f>(E190-2303.6)/276</f>
        <v>-2.2956521739130431</v>
      </c>
      <c r="I190" s="4">
        <v>-1.3213354199269691</v>
      </c>
      <c r="J190" s="4">
        <f>(E190-2267.3)/292.2</f>
        <v>-2.0441478439425058</v>
      </c>
      <c r="K190" s="4">
        <f>(F190-2682.4)/296</f>
        <v>-1.0554054054054056</v>
      </c>
      <c r="L190" s="4"/>
      <c r="M190" s="6" t="s">
        <v>317</v>
      </c>
      <c r="N190" s="11" t="s">
        <v>698</v>
      </c>
    </row>
    <row r="191" spans="1:14" ht="26" x14ac:dyDescent="0.15">
      <c r="A191" t="s">
        <v>1095</v>
      </c>
      <c r="B191" t="s">
        <v>109</v>
      </c>
      <c r="C191">
        <v>1</v>
      </c>
      <c r="D191">
        <v>5</v>
      </c>
      <c r="E191">
        <v>2292</v>
      </c>
      <c r="F191">
        <v>1896</v>
      </c>
      <c r="G191" s="1"/>
      <c r="H191">
        <v>-1.94</v>
      </c>
      <c r="I191" s="4">
        <v>-0.16193801833260546</v>
      </c>
      <c r="J191" s="4">
        <f>(E191-3004.1)/353.1</f>
        <v>-2.0167091475502685</v>
      </c>
      <c r="K191" s="4">
        <f>(F191-1860.2)/244.4</f>
        <v>0.14648117839607183</v>
      </c>
      <c r="L191" s="4"/>
      <c r="M191" s="6" t="s">
        <v>124</v>
      </c>
      <c r="N191" s="11" t="s">
        <v>1022</v>
      </c>
    </row>
    <row r="192" spans="1:14" x14ac:dyDescent="0.15">
      <c r="A192" t="s">
        <v>1255</v>
      </c>
      <c r="B192" t="s">
        <v>314</v>
      </c>
      <c r="C192">
        <v>3</v>
      </c>
      <c r="D192">
        <v>4</v>
      </c>
      <c r="E192">
        <v>2298</v>
      </c>
      <c r="F192">
        <v>1815</v>
      </c>
      <c r="H192" s="4">
        <f>(E192-2963.5)/324.1</f>
        <v>-2.0533785868559087</v>
      </c>
      <c r="I192" s="4">
        <v>-0.93178294573643383</v>
      </c>
      <c r="J192" s="4">
        <f>(E192-3004.1)/353.1</f>
        <v>-1.999716794109317</v>
      </c>
      <c r="K192" s="4">
        <f>(F192-1860.2)/244.4</f>
        <v>-0.18494271685761066</v>
      </c>
      <c r="L192" s="4"/>
      <c r="M192" s="16" t="s">
        <v>7</v>
      </c>
      <c r="N192" s="18" t="s">
        <v>1199</v>
      </c>
    </row>
    <row r="193" spans="1:14" x14ac:dyDescent="0.15">
      <c r="A193" t="s">
        <v>685</v>
      </c>
      <c r="B193" t="s">
        <v>309</v>
      </c>
      <c r="C193">
        <v>3</v>
      </c>
      <c r="D193">
        <v>9</v>
      </c>
      <c r="E193">
        <v>1686</v>
      </c>
      <c r="F193">
        <v>2433</v>
      </c>
      <c r="H193" s="4">
        <f>(E193-2189.2)/290.9</f>
        <v>-1.7298040563767614</v>
      </c>
      <c r="I193" s="4">
        <v>-0.67447916666666641</v>
      </c>
      <c r="J193" s="4">
        <f>(E193-2267.3)/292.2</f>
        <v>-1.9893908281998638</v>
      </c>
      <c r="K193" s="4">
        <f>(F193-2682.4)/296</f>
        <v>-0.8425675675675679</v>
      </c>
      <c r="L193" s="4"/>
      <c r="M193" s="6" t="s">
        <v>17</v>
      </c>
      <c r="N193" s="11" t="s">
        <v>608</v>
      </c>
    </row>
    <row r="194" spans="1:14" x14ac:dyDescent="0.15">
      <c r="A194" t="s">
        <v>1340</v>
      </c>
      <c r="B194" t="s">
        <v>103</v>
      </c>
      <c r="C194">
        <v>1</v>
      </c>
      <c r="D194">
        <v>11</v>
      </c>
      <c r="E194">
        <v>2304</v>
      </c>
      <c r="F194">
        <v>1441</v>
      </c>
      <c r="H194" s="4">
        <f>(E194-3210)/286.5</f>
        <v>-3.162303664921466</v>
      </c>
      <c r="I194" s="4">
        <v>-2.5519519519519527</v>
      </c>
      <c r="J194" s="4">
        <f>(E194-3004.1)/353.1</f>
        <v>-1.9827244406683655</v>
      </c>
      <c r="K194" s="4">
        <f>(F194-1860.2)/244.4</f>
        <v>-1.7152209492635027</v>
      </c>
      <c r="L194" s="4"/>
      <c r="M194" s="16" t="s">
        <v>103</v>
      </c>
      <c r="N194" s="18" t="s">
        <v>1419</v>
      </c>
    </row>
    <row r="195" spans="1:14" x14ac:dyDescent="0.15">
      <c r="A195" t="s">
        <v>1173</v>
      </c>
      <c r="B195" t="s">
        <v>318</v>
      </c>
      <c r="C195">
        <v>2</v>
      </c>
      <c r="D195">
        <v>10</v>
      </c>
      <c r="E195">
        <v>2304</v>
      </c>
      <c r="F195">
        <v>1613</v>
      </c>
      <c r="H195" s="4">
        <f>(E195-2933)/280.7</f>
        <v>-2.2408265051656575</v>
      </c>
      <c r="I195" s="4">
        <v>-0.61169744942831972</v>
      </c>
      <c r="J195" s="4">
        <f>(E195-3004.1)/353.1</f>
        <v>-1.9827244406683655</v>
      </c>
      <c r="K195" s="4">
        <f>(F195-1860.2)/244.4</f>
        <v>-1.0114566284779052</v>
      </c>
      <c r="L195" s="4"/>
      <c r="M195" s="16" t="s">
        <v>318</v>
      </c>
      <c r="N195" s="18" t="s">
        <v>1107</v>
      </c>
    </row>
    <row r="196" spans="1:14" x14ac:dyDescent="0.15">
      <c r="A196" t="s">
        <v>509</v>
      </c>
      <c r="B196" t="s">
        <v>101</v>
      </c>
      <c r="C196">
        <v>2</v>
      </c>
      <c r="D196">
        <v>3</v>
      </c>
      <c r="E196">
        <v>1689</v>
      </c>
      <c r="F196">
        <v>2550</v>
      </c>
      <c r="H196" s="4">
        <f>(E196-2446.9)/178</f>
        <v>-4.2578651685393263</v>
      </c>
      <c r="I196" s="4">
        <v>-0.89528432732316177</v>
      </c>
      <c r="J196" s="4">
        <f>(E196-2267.3)/292.2</f>
        <v>-1.9791238877481185</v>
      </c>
      <c r="K196" s="4">
        <f>(F196-2682.4)/296</f>
        <v>-0.44729729729729761</v>
      </c>
      <c r="L196" s="4"/>
      <c r="M196" s="6" t="s">
        <v>195</v>
      </c>
      <c r="N196" s="11" t="s">
        <v>438</v>
      </c>
    </row>
    <row r="197" spans="1:14" ht="26" x14ac:dyDescent="0.15">
      <c r="A197" t="s">
        <v>414</v>
      </c>
      <c r="B197" t="s">
        <v>315</v>
      </c>
      <c r="C197">
        <v>3</v>
      </c>
      <c r="D197">
        <v>3</v>
      </c>
      <c r="E197">
        <v>1689</v>
      </c>
      <c r="F197">
        <v>2630</v>
      </c>
      <c r="H197" s="4">
        <f>(E197-2316.1)/235.6</f>
        <v>-2.6617147707979623</v>
      </c>
      <c r="I197" s="4">
        <v>0.21069348861831752</v>
      </c>
      <c r="J197" s="4">
        <f>(E197-2267.3)/292.2</f>
        <v>-1.9791238877481185</v>
      </c>
      <c r="K197" s="4">
        <f>(F197-2682.4)/296</f>
        <v>-0.17702702702702733</v>
      </c>
      <c r="L197" s="4"/>
      <c r="M197" s="6" t="s">
        <v>5</v>
      </c>
      <c r="N197" s="11" t="s">
        <v>6</v>
      </c>
    </row>
    <row r="198" spans="1:14" ht="26" x14ac:dyDescent="0.15">
      <c r="A198" t="s">
        <v>428</v>
      </c>
      <c r="B198" t="s">
        <v>83</v>
      </c>
      <c r="C198">
        <v>7</v>
      </c>
      <c r="D198">
        <v>4</v>
      </c>
      <c r="E198">
        <v>1691</v>
      </c>
      <c r="F198">
        <v>2024</v>
      </c>
      <c r="H198" s="4">
        <f>(E198-2452.3)/229.5</f>
        <v>-3.3172113289760357</v>
      </c>
      <c r="I198" s="4">
        <v>-1.9535833642777567</v>
      </c>
      <c r="J198" s="4">
        <f>(E198-2267.3)/292.2</f>
        <v>-1.9722792607802881</v>
      </c>
      <c r="K198" s="4">
        <f>(F198-2682.4)/296</f>
        <v>-2.2243243243243245</v>
      </c>
      <c r="L198" s="4"/>
      <c r="M198" s="6" t="s">
        <v>150</v>
      </c>
      <c r="N198" s="11" t="s">
        <v>344</v>
      </c>
    </row>
    <row r="199" spans="1:14" x14ac:dyDescent="0.15">
      <c r="A199" t="s">
        <v>1415</v>
      </c>
      <c r="B199" t="s">
        <v>103</v>
      </c>
      <c r="C199">
        <v>1</v>
      </c>
      <c r="D199">
        <v>11</v>
      </c>
      <c r="E199">
        <v>2310</v>
      </c>
      <c r="F199">
        <v>1880</v>
      </c>
      <c r="H199" s="4">
        <f>(E199-3084.3)/432.9</f>
        <v>-1.7886347886347891</v>
      </c>
      <c r="I199" s="4">
        <v>0.67589220684632156</v>
      </c>
      <c r="J199" s="4">
        <f>(E199-3004.1)/353.1</f>
        <v>-1.965732087227414</v>
      </c>
      <c r="K199" s="4">
        <f>(F199-1860.2)/244.4</f>
        <v>8.1014729950899977E-2</v>
      </c>
      <c r="L199" s="4"/>
      <c r="M199" s="16" t="s">
        <v>103</v>
      </c>
      <c r="N199" s="18" t="s">
        <v>1349</v>
      </c>
    </row>
    <row r="200" spans="1:14" x14ac:dyDescent="0.15">
      <c r="A200" t="s">
        <v>769</v>
      </c>
      <c r="B200" t="s">
        <v>95</v>
      </c>
      <c r="C200">
        <v>6</v>
      </c>
      <c r="D200">
        <v>2</v>
      </c>
      <c r="E200">
        <v>1693</v>
      </c>
      <c r="F200">
        <v>2937</v>
      </c>
      <c r="H200" s="4">
        <f>(E200-2303.6)/276</f>
        <v>-2.2123188405797096</v>
      </c>
      <c r="I200" s="4">
        <v>0.15753781950965073</v>
      </c>
      <c r="J200" s="4">
        <f t="shared" ref="J200:J207" si="10">(E200-2267.3)/292.2</f>
        <v>-1.965434633812458</v>
      </c>
      <c r="K200" s="4">
        <f t="shared" ref="K200:K207" si="11">(F200-2682.4)/296</f>
        <v>0.86013513513513484</v>
      </c>
      <c r="L200" s="4"/>
      <c r="M200" s="6" t="s">
        <v>57</v>
      </c>
      <c r="N200" s="11" t="s">
        <v>699</v>
      </c>
    </row>
    <row r="201" spans="1:14" x14ac:dyDescent="0.15">
      <c r="A201" t="s">
        <v>850</v>
      </c>
      <c r="B201" t="s">
        <v>314</v>
      </c>
      <c r="C201">
        <v>3</v>
      </c>
      <c r="D201">
        <v>4</v>
      </c>
      <c r="E201">
        <v>1696</v>
      </c>
      <c r="F201">
        <v>2438</v>
      </c>
      <c r="H201" s="4">
        <f>(E201-2040.1)/379.4</f>
        <v>-0.90695835529783853</v>
      </c>
      <c r="I201" s="4">
        <v>-0.93563218390804526</v>
      </c>
      <c r="J201" s="4">
        <f t="shared" si="10"/>
        <v>-1.9551676933607125</v>
      </c>
      <c r="K201" s="4">
        <f t="shared" si="11"/>
        <v>-0.82567567567567601</v>
      </c>
      <c r="L201" s="4"/>
      <c r="M201" s="6" t="s">
        <v>7</v>
      </c>
      <c r="N201" s="11" t="s">
        <v>786</v>
      </c>
    </row>
    <row r="202" spans="1:14" x14ac:dyDescent="0.15">
      <c r="A202" t="s">
        <v>850</v>
      </c>
      <c r="B202" t="s">
        <v>75</v>
      </c>
      <c r="C202">
        <v>8</v>
      </c>
      <c r="D202">
        <v>2</v>
      </c>
      <c r="E202">
        <v>1699</v>
      </c>
      <c r="F202">
        <v>2390</v>
      </c>
      <c r="H202" s="4">
        <f>(E202-2040.1)/379.4</f>
        <v>-0.89905113336847631</v>
      </c>
      <c r="I202" s="4">
        <v>-1.1195402298850567</v>
      </c>
      <c r="J202" s="4">
        <f t="shared" si="10"/>
        <v>-1.9449007529089672</v>
      </c>
      <c r="K202" s="4">
        <f t="shared" si="11"/>
        <v>-0.98783783783783818</v>
      </c>
      <c r="L202" s="4"/>
      <c r="M202" s="8" t="s">
        <v>172</v>
      </c>
      <c r="N202" s="12" t="s">
        <v>787</v>
      </c>
    </row>
    <row r="203" spans="1:14" ht="26" x14ac:dyDescent="0.15">
      <c r="A203" t="s">
        <v>850</v>
      </c>
      <c r="B203" t="s">
        <v>81</v>
      </c>
      <c r="C203">
        <v>7</v>
      </c>
      <c r="D203">
        <v>6</v>
      </c>
      <c r="E203">
        <v>1701</v>
      </c>
      <c r="F203">
        <v>2241</v>
      </c>
      <c r="H203" s="4">
        <f>(E203-2040.1)/379.4</f>
        <v>-0.89377965208223498</v>
      </c>
      <c r="I203" s="4">
        <v>-1.6904214559386965</v>
      </c>
      <c r="J203" s="4">
        <f t="shared" si="10"/>
        <v>-1.9380561259411369</v>
      </c>
      <c r="K203" s="4">
        <f t="shared" si="11"/>
        <v>-1.4912162162162166</v>
      </c>
      <c r="L203" s="4"/>
      <c r="M203" s="6" t="s">
        <v>154</v>
      </c>
      <c r="N203" s="11" t="s">
        <v>788</v>
      </c>
    </row>
    <row r="204" spans="1:14" ht="26" x14ac:dyDescent="0.15">
      <c r="A204" t="s">
        <v>329</v>
      </c>
      <c r="B204" t="s">
        <v>98</v>
      </c>
      <c r="C204">
        <v>2</v>
      </c>
      <c r="D204">
        <v>6</v>
      </c>
      <c r="E204">
        <v>1701</v>
      </c>
      <c r="F204">
        <v>2326</v>
      </c>
      <c r="H204" s="4">
        <f>(E204-2191.4)/289.1</f>
        <v>-1.6962988585264616</v>
      </c>
      <c r="I204" s="4">
        <v>-0.96172688303735421</v>
      </c>
      <c r="J204" s="4">
        <f t="shared" si="10"/>
        <v>-1.9380561259411369</v>
      </c>
      <c r="K204" s="4">
        <f t="shared" si="11"/>
        <v>-1.2040540540540543</v>
      </c>
      <c r="L204" s="4"/>
      <c r="M204" s="6" t="s">
        <v>201</v>
      </c>
      <c r="N204" s="11" t="s">
        <v>219</v>
      </c>
    </row>
    <row r="205" spans="1:14" ht="26" x14ac:dyDescent="0.15">
      <c r="A205" t="s">
        <v>329</v>
      </c>
      <c r="B205" t="s">
        <v>86</v>
      </c>
      <c r="C205">
        <v>6</v>
      </c>
      <c r="D205">
        <v>11</v>
      </c>
      <c r="E205">
        <v>1702</v>
      </c>
      <c r="F205">
        <v>2104</v>
      </c>
      <c r="H205" s="4">
        <f>(E205-2191.4)/289.1</f>
        <v>-1.6928398478035285</v>
      </c>
      <c r="I205" s="4">
        <v>-1.6414574402939373</v>
      </c>
      <c r="J205" s="4">
        <f t="shared" si="10"/>
        <v>-1.9346338124572218</v>
      </c>
      <c r="K205" s="4">
        <f t="shared" si="11"/>
        <v>-1.9540540540540543</v>
      </c>
      <c r="L205" s="4"/>
      <c r="M205" s="6" t="s">
        <v>86</v>
      </c>
      <c r="N205" s="11" t="s">
        <v>220</v>
      </c>
    </row>
    <row r="206" spans="1:14" x14ac:dyDescent="0.15">
      <c r="A206" t="s">
        <v>428</v>
      </c>
      <c r="B206" t="s">
        <v>316</v>
      </c>
      <c r="C206">
        <v>3</v>
      </c>
      <c r="D206">
        <v>2</v>
      </c>
      <c r="E206">
        <v>1704</v>
      </c>
      <c r="F206">
        <v>1800</v>
      </c>
      <c r="H206" s="4">
        <f>(E206-2452.3)/229.5</f>
        <v>-3.2605664488017436</v>
      </c>
      <c r="I206" s="4">
        <v>-2.7853694764203487</v>
      </c>
      <c r="J206" s="4">
        <f t="shared" si="10"/>
        <v>-1.9277891854893916</v>
      </c>
      <c r="K206" s="4">
        <f t="shared" si="11"/>
        <v>-2.9810810810810815</v>
      </c>
      <c r="L206" s="4"/>
      <c r="M206" s="6" t="s">
        <v>3</v>
      </c>
      <c r="N206" s="11" t="s">
        <v>345</v>
      </c>
    </row>
    <row r="207" spans="1:14" ht="26" x14ac:dyDescent="0.15">
      <c r="A207" t="s">
        <v>329</v>
      </c>
      <c r="B207" t="s">
        <v>310</v>
      </c>
      <c r="C207">
        <v>3</v>
      </c>
      <c r="D207">
        <v>8</v>
      </c>
      <c r="E207">
        <v>1704</v>
      </c>
      <c r="F207">
        <v>2602</v>
      </c>
      <c r="H207" s="4">
        <f>(E207-2191.4)/289.1</f>
        <v>-1.6859218263576619</v>
      </c>
      <c r="I207" s="4">
        <v>-0.11665646050214301</v>
      </c>
      <c r="J207" s="4">
        <f t="shared" si="10"/>
        <v>-1.9277891854893916</v>
      </c>
      <c r="K207" s="4">
        <f t="shared" si="11"/>
        <v>-0.27162162162162196</v>
      </c>
      <c r="L207" s="4"/>
      <c r="M207" s="6" t="s">
        <v>15</v>
      </c>
      <c r="N207" s="11" t="s">
        <v>221</v>
      </c>
    </row>
    <row r="208" spans="1:14" x14ac:dyDescent="0.15">
      <c r="A208" t="s">
        <v>1255</v>
      </c>
      <c r="B208" t="s">
        <v>76</v>
      </c>
      <c r="C208">
        <v>7</v>
      </c>
      <c r="D208">
        <v>11</v>
      </c>
      <c r="E208">
        <v>2324</v>
      </c>
      <c r="F208">
        <v>1791</v>
      </c>
      <c r="H208" s="4">
        <f>(E208-2963.5)/324.1</f>
        <v>-1.9731564331996296</v>
      </c>
      <c r="I208" s="4">
        <v>-1.0558139534883719</v>
      </c>
      <c r="J208" s="4">
        <f>(E208-3004.1)/353.1</f>
        <v>-1.9260832625318602</v>
      </c>
      <c r="K208" s="4">
        <f>(F208-1860.2)/244.4</f>
        <v>-0.28314238952536841</v>
      </c>
      <c r="L208" s="4"/>
      <c r="M208" s="16" t="s">
        <v>76</v>
      </c>
      <c r="N208" s="18" t="s">
        <v>1200</v>
      </c>
    </row>
    <row r="209" spans="1:14" ht="26" x14ac:dyDescent="0.15">
      <c r="A209" t="s">
        <v>509</v>
      </c>
      <c r="B209" t="s">
        <v>79</v>
      </c>
      <c r="C209">
        <v>7</v>
      </c>
      <c r="D209">
        <v>8</v>
      </c>
      <c r="E209">
        <v>1705</v>
      </c>
      <c r="F209">
        <v>2075</v>
      </c>
      <c r="H209" s="4">
        <f>(E209-2446.9)/178</f>
        <v>-4.1679775280898879</v>
      </c>
      <c r="I209" s="4">
        <v>-2.5423023578363382</v>
      </c>
      <c r="J209" s="4">
        <f>(E209-2267.3)/292.2</f>
        <v>-1.9243668720054763</v>
      </c>
      <c r="K209" s="4">
        <f>(F209-2682.4)/296</f>
        <v>-2.0520270270270276</v>
      </c>
      <c r="L209" s="4"/>
      <c r="M209" s="6" t="s">
        <v>158</v>
      </c>
      <c r="N209" s="11" t="s">
        <v>439</v>
      </c>
    </row>
    <row r="210" spans="1:14" x14ac:dyDescent="0.15">
      <c r="A210" t="s">
        <v>685</v>
      </c>
      <c r="B210" t="s">
        <v>108</v>
      </c>
      <c r="C210">
        <v>1</v>
      </c>
      <c r="D210">
        <v>6</v>
      </c>
      <c r="E210">
        <v>1707</v>
      </c>
      <c r="F210">
        <v>2535</v>
      </c>
      <c r="H210" s="4">
        <f>(E210-2189.2)/290.9</f>
        <v>-1.6576143004468884</v>
      </c>
      <c r="I210" s="4">
        <v>-0.37934027777777751</v>
      </c>
      <c r="J210" s="4">
        <f>(E210-2267.3)/292.2</f>
        <v>-1.9175222450376461</v>
      </c>
      <c r="K210" s="4">
        <f>(F210-2682.4)/296</f>
        <v>-0.49797297297297327</v>
      </c>
      <c r="L210" s="4"/>
      <c r="M210" s="6" t="s">
        <v>126</v>
      </c>
      <c r="N210" s="11" t="s">
        <v>609</v>
      </c>
    </row>
    <row r="211" spans="1:14" x14ac:dyDescent="0.15">
      <c r="A211" t="s">
        <v>596</v>
      </c>
      <c r="B211" t="s">
        <v>302</v>
      </c>
      <c r="C211">
        <v>4</v>
      </c>
      <c r="D211">
        <v>6</v>
      </c>
      <c r="E211">
        <v>1708</v>
      </c>
      <c r="F211">
        <v>1819</v>
      </c>
      <c r="H211" s="4">
        <f>(E211-2198.7)/260.2</f>
        <v>-1.8858570330514983</v>
      </c>
      <c r="I211" s="4">
        <v>-3.937619047619048</v>
      </c>
      <c r="J211" s="4">
        <f>(E211-2267.3)/292.2</f>
        <v>-1.914099931553731</v>
      </c>
      <c r="K211" s="4">
        <f>(F211-2682.4)/296</f>
        <v>-2.916891891891892</v>
      </c>
      <c r="L211" s="4"/>
      <c r="M211" s="6" t="s">
        <v>29</v>
      </c>
      <c r="N211" s="11" t="s">
        <v>326</v>
      </c>
    </row>
    <row r="212" spans="1:14" x14ac:dyDescent="0.15">
      <c r="A212" t="s">
        <v>428</v>
      </c>
      <c r="B212" t="s">
        <v>85</v>
      </c>
      <c r="C212">
        <v>7</v>
      </c>
      <c r="D212">
        <v>2</v>
      </c>
      <c r="E212">
        <v>1708</v>
      </c>
      <c r="F212">
        <v>1730</v>
      </c>
      <c r="H212" s="4">
        <f>(E212-2452.3)/229.5</f>
        <v>-3.2431372549019617</v>
      </c>
      <c r="I212" s="4">
        <v>-3.0453026364649087</v>
      </c>
      <c r="J212" s="4">
        <f>(E212-2267.3)/292.2</f>
        <v>-1.914099931553731</v>
      </c>
      <c r="K212" s="4">
        <f>(F212-2682.4)/296</f>
        <v>-3.2175675675675679</v>
      </c>
      <c r="L212" s="4"/>
      <c r="M212" s="6" t="s">
        <v>146</v>
      </c>
      <c r="N212" s="11" t="s">
        <v>346</v>
      </c>
    </row>
    <row r="213" spans="1:14" x14ac:dyDescent="0.15">
      <c r="A213" t="s">
        <v>1255</v>
      </c>
      <c r="B213" t="s">
        <v>92</v>
      </c>
      <c r="C213">
        <v>6</v>
      </c>
      <c r="D213">
        <v>5</v>
      </c>
      <c r="E213">
        <v>2333</v>
      </c>
      <c r="F213">
        <v>1642</v>
      </c>
      <c r="H213" s="4">
        <f>(E213-2963.5)/324.1</f>
        <v>-1.9453872261647638</v>
      </c>
      <c r="I213" s="4">
        <v>-1.8258397932816535</v>
      </c>
      <c r="J213" s="4">
        <f>(E213-3004.1)/353.1</f>
        <v>-1.9005947323704329</v>
      </c>
      <c r="K213" s="4">
        <f>(F213-1860.2)/244.4</f>
        <v>-0.89279869067103124</v>
      </c>
      <c r="L213" s="4"/>
      <c r="M213" s="16" t="s">
        <v>134</v>
      </c>
      <c r="N213" s="18" t="s">
        <v>1201</v>
      </c>
    </row>
    <row r="214" spans="1:14" x14ac:dyDescent="0.15">
      <c r="A214" t="s">
        <v>1255</v>
      </c>
      <c r="B214" t="s">
        <v>318</v>
      </c>
      <c r="C214">
        <v>2</v>
      </c>
      <c r="D214">
        <v>10</v>
      </c>
      <c r="E214">
        <v>2335</v>
      </c>
      <c r="F214">
        <v>2078</v>
      </c>
      <c r="H214" s="4">
        <f>(E214-2963.5)/324.1</f>
        <v>-1.939216291268127</v>
      </c>
      <c r="I214" s="4">
        <v>0.42739018087855318</v>
      </c>
      <c r="J214" s="4">
        <f>(E214-3004.1)/353.1</f>
        <v>-1.8949306145567824</v>
      </c>
      <c r="K214" s="4">
        <f>(F214-1860.2)/244.4</f>
        <v>0.89116202945990164</v>
      </c>
      <c r="L214" s="4"/>
      <c r="M214" s="16" t="s">
        <v>318</v>
      </c>
      <c r="N214" s="18" t="s">
        <v>1202</v>
      </c>
    </row>
    <row r="215" spans="1:14" x14ac:dyDescent="0.15">
      <c r="A215" t="s">
        <v>685</v>
      </c>
      <c r="B215" t="s">
        <v>93</v>
      </c>
      <c r="C215">
        <v>6</v>
      </c>
      <c r="D215">
        <v>4</v>
      </c>
      <c r="E215">
        <v>1714</v>
      </c>
      <c r="F215">
        <v>1792</v>
      </c>
      <c r="H215" s="4">
        <f>(E215-2189.2)/290.9</f>
        <v>-1.6335510484702642</v>
      </c>
      <c r="I215" s="4">
        <v>-2.5292245370370368</v>
      </c>
      <c r="J215" s="4">
        <f>(E215-2267.3)/292.2</f>
        <v>-1.8935660506502403</v>
      </c>
      <c r="K215" s="4">
        <f>(F215-2682.4)/296</f>
        <v>-3.0081081081081082</v>
      </c>
      <c r="L215" s="4"/>
      <c r="M215" s="6" t="s">
        <v>63</v>
      </c>
      <c r="N215" s="11" t="s">
        <v>610</v>
      </c>
    </row>
    <row r="216" spans="1:14" x14ac:dyDescent="0.15">
      <c r="A216" t="s">
        <v>725</v>
      </c>
      <c r="B216" t="s">
        <v>293</v>
      </c>
      <c r="C216">
        <v>5</v>
      </c>
      <c r="D216">
        <v>5</v>
      </c>
      <c r="E216">
        <v>2337</v>
      </c>
      <c r="F216">
        <v>1394</v>
      </c>
      <c r="H216" s="4">
        <f>(E216-3264.1)/306</f>
        <v>-3.0297385620915032</v>
      </c>
      <c r="I216" s="4">
        <v>-1.6332629037126467</v>
      </c>
      <c r="J216" s="4">
        <f t="shared" ref="J216:J222" si="12">(E216-3004.1)/353.1</f>
        <v>-1.8892664967431319</v>
      </c>
      <c r="K216" s="4">
        <f t="shared" ref="K216:K222" si="13">(F216-1860.2)/244.4</f>
        <v>-1.9075286415711949</v>
      </c>
      <c r="L216" s="4"/>
      <c r="M216" s="6" t="s">
        <v>45</v>
      </c>
      <c r="N216" s="11" t="s">
        <v>853</v>
      </c>
    </row>
    <row r="217" spans="1:14" x14ac:dyDescent="0.15">
      <c r="A217" t="s">
        <v>1415</v>
      </c>
      <c r="B217" t="s">
        <v>301</v>
      </c>
      <c r="C217">
        <v>4</v>
      </c>
      <c r="D217">
        <v>7</v>
      </c>
      <c r="E217">
        <v>2337</v>
      </c>
      <c r="F217">
        <v>1472</v>
      </c>
      <c r="H217" s="4">
        <f>(E217-3084.3)/432.9</f>
        <v>-1.7262647262647268</v>
      </c>
      <c r="I217" s="4">
        <v>-0.8099053168244722</v>
      </c>
      <c r="J217" s="4">
        <f t="shared" si="12"/>
        <v>-1.8892664967431319</v>
      </c>
      <c r="K217" s="4">
        <f t="shared" si="13"/>
        <v>-1.5883797054009821</v>
      </c>
      <c r="L217" s="4"/>
      <c r="M217" s="16" t="s">
        <v>31</v>
      </c>
      <c r="N217" s="18" t="s">
        <v>1350</v>
      </c>
    </row>
    <row r="218" spans="1:14" x14ac:dyDescent="0.15">
      <c r="A218" t="s">
        <v>1173</v>
      </c>
      <c r="B218" t="s">
        <v>92</v>
      </c>
      <c r="C218">
        <v>6</v>
      </c>
      <c r="D218">
        <v>5</v>
      </c>
      <c r="E218">
        <v>2338</v>
      </c>
      <c r="F218">
        <v>2115</v>
      </c>
      <c r="H218" s="4">
        <f>(E218-2933)/280.7</f>
        <v>-2.1197007481296759</v>
      </c>
      <c r="I218" s="4">
        <v>1.5958663148636767</v>
      </c>
      <c r="J218" s="4">
        <f t="shared" si="12"/>
        <v>-1.8864344378363067</v>
      </c>
      <c r="K218" s="4">
        <f t="shared" si="13"/>
        <v>1.0425531914893615</v>
      </c>
      <c r="L218" s="4"/>
      <c r="M218" s="16" t="s">
        <v>134</v>
      </c>
      <c r="N218" s="18" t="s">
        <v>1108</v>
      </c>
    </row>
    <row r="219" spans="1:14" x14ac:dyDescent="0.15">
      <c r="A219" t="s">
        <v>1415</v>
      </c>
      <c r="B219" t="s">
        <v>75</v>
      </c>
      <c r="C219">
        <v>8</v>
      </c>
      <c r="D219">
        <v>2</v>
      </c>
      <c r="E219">
        <v>2342</v>
      </c>
      <c r="F219">
        <v>1925</v>
      </c>
      <c r="H219" s="4">
        <f>(E219-3084.3)/432.9</f>
        <v>-1.7147147147147153</v>
      </c>
      <c r="I219" s="4">
        <v>0.83976693372177669</v>
      </c>
      <c r="J219" s="4">
        <f t="shared" si="12"/>
        <v>-1.8751062022090055</v>
      </c>
      <c r="K219" s="4">
        <f t="shared" si="13"/>
        <v>0.26513911620294578</v>
      </c>
      <c r="L219" s="4"/>
      <c r="M219" s="16" t="s">
        <v>172</v>
      </c>
      <c r="N219" s="18" t="s">
        <v>1351</v>
      </c>
    </row>
    <row r="220" spans="1:14" ht="26" x14ac:dyDescent="0.15">
      <c r="A220" t="s">
        <v>1011</v>
      </c>
      <c r="B220" t="s">
        <v>318</v>
      </c>
      <c r="C220">
        <v>2</v>
      </c>
      <c r="D220">
        <v>10</v>
      </c>
      <c r="E220">
        <v>2344</v>
      </c>
      <c r="F220">
        <v>1696</v>
      </c>
      <c r="H220" s="4">
        <f>(E220-2969.2)/399</f>
        <v>-1.5669172932330822</v>
      </c>
      <c r="I220" s="4">
        <v>-0.71320397539044034</v>
      </c>
      <c r="J220" s="4">
        <f t="shared" si="12"/>
        <v>-1.869442084395355</v>
      </c>
      <c r="K220" s="4">
        <f t="shared" si="13"/>
        <v>-0.67184942716857632</v>
      </c>
      <c r="L220" s="4"/>
      <c r="M220" s="6" t="s">
        <v>318</v>
      </c>
      <c r="N220" s="11" t="s">
        <v>940</v>
      </c>
    </row>
    <row r="221" spans="1:14" x14ac:dyDescent="0.15">
      <c r="A221" t="s">
        <v>1415</v>
      </c>
      <c r="B221" t="s">
        <v>95</v>
      </c>
      <c r="C221">
        <v>6</v>
      </c>
      <c r="D221">
        <v>2</v>
      </c>
      <c r="E221">
        <v>2345</v>
      </c>
      <c r="F221">
        <v>1842</v>
      </c>
      <c r="H221" s="4">
        <f>(E221-3084.3)/432.9</f>
        <v>-1.7077847077847084</v>
      </c>
      <c r="I221" s="4">
        <v>0.53750910415149267</v>
      </c>
      <c r="J221" s="4">
        <f t="shared" si="12"/>
        <v>-1.8666100254885298</v>
      </c>
      <c r="K221" s="4">
        <f t="shared" si="13"/>
        <v>-7.4468085106383169E-2</v>
      </c>
      <c r="L221" s="4"/>
      <c r="M221" s="16" t="s">
        <v>57</v>
      </c>
      <c r="N221" s="18" t="s">
        <v>1352</v>
      </c>
    </row>
    <row r="222" spans="1:14" x14ac:dyDescent="0.15">
      <c r="A222" t="s">
        <v>1132</v>
      </c>
      <c r="B222" t="s">
        <v>302</v>
      </c>
      <c r="C222">
        <v>4</v>
      </c>
      <c r="D222">
        <v>6</v>
      </c>
      <c r="E222">
        <v>2346</v>
      </c>
      <c r="F222">
        <v>1372</v>
      </c>
      <c r="H222" s="4">
        <f>(E222-2712.7)/215.1</f>
        <v>-1.7047884704788463</v>
      </c>
      <c r="I222" s="4">
        <v>-2.2015363759602349</v>
      </c>
      <c r="J222" s="4">
        <f t="shared" si="12"/>
        <v>-1.8637779665817045</v>
      </c>
      <c r="K222" s="4">
        <f t="shared" si="13"/>
        <v>-1.9975450081833062</v>
      </c>
      <c r="L222" s="4"/>
      <c r="M222" s="16" t="s">
        <v>29</v>
      </c>
      <c r="N222" s="18" t="s">
        <v>1270</v>
      </c>
    </row>
    <row r="223" spans="1:14" x14ac:dyDescent="0.15">
      <c r="A223" t="s">
        <v>596</v>
      </c>
      <c r="B223" t="s">
        <v>105</v>
      </c>
      <c r="C223">
        <v>1</v>
      </c>
      <c r="D223">
        <v>9</v>
      </c>
      <c r="E223">
        <v>1723</v>
      </c>
      <c r="F223">
        <v>1741</v>
      </c>
      <c r="H223" s="4">
        <f>(E223-2198.7)/260.2</f>
        <v>-1.8282090699461946</v>
      </c>
      <c r="I223" s="4">
        <v>-4.3090476190476199</v>
      </c>
      <c r="J223" s="4">
        <f>(E223-2267.3)/292.2</f>
        <v>-1.8627652292950041</v>
      </c>
      <c r="K223" s="4">
        <f>(F223-2682.4)/296</f>
        <v>-3.1804054054054056</v>
      </c>
      <c r="L223" s="4"/>
      <c r="M223" s="6" t="s">
        <v>132</v>
      </c>
      <c r="N223" s="11" t="s">
        <v>327</v>
      </c>
    </row>
    <row r="224" spans="1:14" x14ac:dyDescent="0.15">
      <c r="A224" t="s">
        <v>1255</v>
      </c>
      <c r="B224" t="s">
        <v>296</v>
      </c>
      <c r="C224">
        <v>5</v>
      </c>
      <c r="D224">
        <v>2</v>
      </c>
      <c r="E224">
        <v>2353</v>
      </c>
      <c r="F224">
        <v>1980</v>
      </c>
      <c r="H224" s="4">
        <f>(E224-2963.5)/324.1</f>
        <v>-1.8836778771983955</v>
      </c>
      <c r="I224" s="4">
        <v>-7.9069767441860228E-2</v>
      </c>
      <c r="J224" s="4">
        <f>(E224-3004.1)/353.1</f>
        <v>-1.8439535542339276</v>
      </c>
      <c r="K224" s="4">
        <f>(F224-1860.2)/244.4</f>
        <v>0.49018003273322402</v>
      </c>
      <c r="L224" s="4"/>
      <c r="M224" s="16" t="s">
        <v>39</v>
      </c>
      <c r="N224" s="18" t="s">
        <v>1203</v>
      </c>
    </row>
    <row r="225" spans="1:14" x14ac:dyDescent="0.15">
      <c r="A225" t="s">
        <v>1095</v>
      </c>
      <c r="B225" t="s">
        <v>111</v>
      </c>
      <c r="C225">
        <v>1</v>
      </c>
      <c r="D225">
        <v>3</v>
      </c>
      <c r="E225">
        <v>2356</v>
      </c>
      <c r="F225">
        <v>1809</v>
      </c>
      <c r="G225" s="1"/>
      <c r="H225">
        <v>-1.74</v>
      </c>
      <c r="I225" s="4">
        <v>-0.54168485377564346</v>
      </c>
      <c r="J225" s="4">
        <f>(E225-3004.1)/353.1</f>
        <v>-1.8354573775134519</v>
      </c>
      <c r="K225" s="4">
        <f>(F225-1860.2)/244.4</f>
        <v>-0.20949263502455009</v>
      </c>
      <c r="L225" s="4"/>
      <c r="M225" s="6" t="s">
        <v>120</v>
      </c>
      <c r="N225" s="11" t="s">
        <v>1023</v>
      </c>
    </row>
    <row r="226" spans="1:14" x14ac:dyDescent="0.15">
      <c r="A226" t="s">
        <v>329</v>
      </c>
      <c r="B226" t="s">
        <v>303</v>
      </c>
      <c r="C226">
        <v>4</v>
      </c>
      <c r="D226">
        <v>5</v>
      </c>
      <c r="E226">
        <v>1732</v>
      </c>
      <c r="F226">
        <v>2313</v>
      </c>
      <c r="H226" s="4">
        <f>(E226-2191.4)/289.1</f>
        <v>-1.5890695261155312</v>
      </c>
      <c r="I226" s="4">
        <v>-1.0015309246785056</v>
      </c>
      <c r="J226" s="4">
        <f>(E226-2267.3)/292.2</f>
        <v>-1.8319644079397679</v>
      </c>
      <c r="K226" s="4">
        <f>(F226-2682.4)/296</f>
        <v>-1.2479729729729734</v>
      </c>
      <c r="L226" s="4"/>
      <c r="M226" s="6" t="s">
        <v>27</v>
      </c>
      <c r="N226" s="11" t="s">
        <v>222</v>
      </c>
    </row>
    <row r="227" spans="1:14" x14ac:dyDescent="0.15">
      <c r="A227" t="s">
        <v>414</v>
      </c>
      <c r="B227" t="s">
        <v>68</v>
      </c>
      <c r="C227">
        <v>8</v>
      </c>
      <c r="D227">
        <v>9</v>
      </c>
      <c r="E227">
        <v>1733</v>
      </c>
      <c r="F227">
        <v>2148</v>
      </c>
      <c r="H227" s="4">
        <f>(E227-2316.1)/235.6</f>
        <v>-2.4749575551782681</v>
      </c>
      <c r="I227" s="4">
        <v>-2.3409211222869231</v>
      </c>
      <c r="J227" s="4">
        <f>(E227-2267.3)/292.2</f>
        <v>-1.8285420944558528</v>
      </c>
      <c r="K227" s="4">
        <f>(F227-2682.4)/296</f>
        <v>-1.8054054054054056</v>
      </c>
      <c r="L227" s="4"/>
      <c r="M227" s="6" t="s">
        <v>186</v>
      </c>
      <c r="N227" s="11" t="s">
        <v>187</v>
      </c>
    </row>
    <row r="228" spans="1:14" x14ac:dyDescent="0.15">
      <c r="A228" t="s">
        <v>850</v>
      </c>
      <c r="B228" t="s">
        <v>70</v>
      </c>
      <c r="C228">
        <v>8</v>
      </c>
      <c r="D228">
        <v>7</v>
      </c>
      <c r="E228">
        <v>1736</v>
      </c>
      <c r="F228">
        <v>2199</v>
      </c>
      <c r="H228" s="4">
        <f>(E228-2040.1)/379.4</f>
        <v>-0.8015287295730098</v>
      </c>
      <c r="I228" s="4">
        <v>-1.8513409961685816</v>
      </c>
      <c r="J228" s="4">
        <f>(E228-2267.3)/292.2</f>
        <v>-1.8182751540041076</v>
      </c>
      <c r="K228" s="4">
        <f>(F228-2682.4)/296</f>
        <v>-1.6331081081081085</v>
      </c>
      <c r="L228" s="4"/>
      <c r="M228" s="8" t="s">
        <v>182</v>
      </c>
      <c r="N228" s="12" t="s">
        <v>789</v>
      </c>
    </row>
    <row r="229" spans="1:14" x14ac:dyDescent="0.15">
      <c r="A229" t="s">
        <v>1415</v>
      </c>
      <c r="B229" t="s">
        <v>307</v>
      </c>
      <c r="C229">
        <v>3</v>
      </c>
      <c r="D229">
        <v>11</v>
      </c>
      <c r="E229">
        <v>2363</v>
      </c>
      <c r="F229">
        <v>1376</v>
      </c>
      <c r="H229" s="4">
        <f>(E229-3084.3)/432.9</f>
        <v>-1.6662046662046668</v>
      </c>
      <c r="I229" s="4">
        <v>-1.1595047341587765</v>
      </c>
      <c r="J229" s="4">
        <f>(E229-3004.1)/353.1</f>
        <v>-1.8156329651656751</v>
      </c>
      <c r="K229" s="4">
        <f>(F229-1860.2)/244.4</f>
        <v>-1.9811783960720133</v>
      </c>
      <c r="L229" s="4"/>
      <c r="M229" s="16" t="s">
        <v>307</v>
      </c>
      <c r="N229" s="18" t="s">
        <v>1353</v>
      </c>
    </row>
    <row r="230" spans="1:14" x14ac:dyDescent="0.15">
      <c r="A230" t="s">
        <v>1173</v>
      </c>
      <c r="B230" t="s">
        <v>95</v>
      </c>
      <c r="C230">
        <v>6</v>
      </c>
      <c r="D230">
        <v>2</v>
      </c>
      <c r="E230">
        <v>2371</v>
      </c>
      <c r="F230">
        <v>1867</v>
      </c>
      <c r="H230" s="4">
        <f>(E230-2933)/280.7</f>
        <v>-2.0021375133594588</v>
      </c>
      <c r="I230" s="4">
        <v>0.50527704485488167</v>
      </c>
      <c r="J230" s="4">
        <f>(E230-3004.1)/353.1</f>
        <v>-1.7929764939110731</v>
      </c>
      <c r="K230" s="4">
        <f>(F230-1860.2)/244.4</f>
        <v>2.7823240589197849E-2</v>
      </c>
      <c r="L230" s="4"/>
      <c r="M230" s="16" t="s">
        <v>57</v>
      </c>
      <c r="N230" s="18" t="s">
        <v>1109</v>
      </c>
    </row>
    <row r="231" spans="1:14" x14ac:dyDescent="0.15">
      <c r="A231" t="s">
        <v>596</v>
      </c>
      <c r="B231" t="s">
        <v>98</v>
      </c>
      <c r="C231">
        <v>2</v>
      </c>
      <c r="D231">
        <v>6</v>
      </c>
      <c r="E231">
        <v>1747</v>
      </c>
      <c r="F231">
        <v>2023</v>
      </c>
      <c r="H231" s="4">
        <f>(E231-2198.7)/260.2</f>
        <v>-1.7359723289777089</v>
      </c>
      <c r="I231" s="4">
        <v>-2.9661904761904765</v>
      </c>
      <c r="J231" s="4">
        <f>(E231-2267.3)/292.2</f>
        <v>-1.7806297056810412</v>
      </c>
      <c r="K231" s="4">
        <f>(F231-2682.4)/296</f>
        <v>-2.227702702702703</v>
      </c>
      <c r="L231" s="4"/>
      <c r="M231" s="6" t="s">
        <v>201</v>
      </c>
      <c r="N231" s="11" t="s">
        <v>328</v>
      </c>
    </row>
    <row r="232" spans="1:14" x14ac:dyDescent="0.15">
      <c r="A232" t="s">
        <v>596</v>
      </c>
      <c r="B232" t="s">
        <v>313</v>
      </c>
      <c r="C232">
        <v>3</v>
      </c>
      <c r="D232">
        <v>5</v>
      </c>
      <c r="E232">
        <v>1748</v>
      </c>
      <c r="F232">
        <v>2485</v>
      </c>
      <c r="H232" s="4">
        <f>(E232-2198.7)/260.2</f>
        <v>-1.7321291314373553</v>
      </c>
      <c r="I232" s="4">
        <v>-0.76619047619047664</v>
      </c>
      <c r="J232" s="4">
        <f>(E232-2267.3)/292.2</f>
        <v>-1.7772073921971259</v>
      </c>
      <c r="K232" s="4">
        <f>(F232-2682.4)/296</f>
        <v>-0.66689189189189224</v>
      </c>
      <c r="L232" s="4"/>
      <c r="M232" s="8" t="s">
        <v>9</v>
      </c>
      <c r="N232" s="12" t="s">
        <v>526</v>
      </c>
    </row>
    <row r="233" spans="1:14" x14ac:dyDescent="0.15">
      <c r="A233" t="s">
        <v>1095</v>
      </c>
      <c r="B233" t="s">
        <v>104</v>
      </c>
      <c r="C233">
        <v>1</v>
      </c>
      <c r="D233">
        <v>10</v>
      </c>
      <c r="E233">
        <v>2377</v>
      </c>
      <c r="F233">
        <v>1575</v>
      </c>
      <c r="G233" s="1"/>
      <c r="H233">
        <v>-1.67</v>
      </c>
      <c r="I233" s="4">
        <v>-1.56307289393278</v>
      </c>
      <c r="J233" s="4">
        <f>(E233-3004.1)/353.1</f>
        <v>-1.7759841404701213</v>
      </c>
      <c r="K233" s="4">
        <f>(F233-1860.2)/244.4</f>
        <v>-1.1669394435351883</v>
      </c>
      <c r="L233" s="4"/>
      <c r="M233" s="6" t="s">
        <v>104</v>
      </c>
      <c r="N233" s="11" t="s">
        <v>820</v>
      </c>
    </row>
    <row r="234" spans="1:14" x14ac:dyDescent="0.15">
      <c r="A234" t="s">
        <v>850</v>
      </c>
      <c r="B234" t="s">
        <v>107</v>
      </c>
      <c r="C234">
        <v>1</v>
      </c>
      <c r="D234">
        <v>7</v>
      </c>
      <c r="E234">
        <v>1749</v>
      </c>
      <c r="F234">
        <v>2187</v>
      </c>
      <c r="H234" s="4">
        <f>(E234-2040.1)/379.4</f>
        <v>-0.76726410121244049</v>
      </c>
      <c r="I234" s="4">
        <v>-1.8973180076628346</v>
      </c>
      <c r="J234" s="4">
        <f>(E234-2267.3)/292.2</f>
        <v>-1.7737850787132108</v>
      </c>
      <c r="K234" s="4">
        <f>(F234-2682.4)/296</f>
        <v>-1.673648648648649</v>
      </c>
      <c r="L234" s="4"/>
      <c r="M234" s="6" t="s">
        <v>128</v>
      </c>
      <c r="N234" s="11" t="s">
        <v>790</v>
      </c>
    </row>
    <row r="235" spans="1:14" x14ac:dyDescent="0.15">
      <c r="A235" t="s">
        <v>1255</v>
      </c>
      <c r="B235" t="s">
        <v>307</v>
      </c>
      <c r="C235">
        <v>3</v>
      </c>
      <c r="D235">
        <v>11</v>
      </c>
      <c r="E235">
        <v>2381</v>
      </c>
      <c r="F235">
        <v>2022</v>
      </c>
      <c r="H235" s="4">
        <f>(E235-2963.5)/324.1</f>
        <v>-1.7972847886454797</v>
      </c>
      <c r="I235" s="4">
        <v>0.13798449612403124</v>
      </c>
      <c r="J235" s="4">
        <f>(E235-3004.1)/353.1</f>
        <v>-1.7646559048428203</v>
      </c>
      <c r="K235" s="4">
        <f>(F235-1860.2)/244.4</f>
        <v>0.66202945990180018</v>
      </c>
      <c r="L235" s="4"/>
      <c r="M235" s="16" t="s">
        <v>307</v>
      </c>
      <c r="N235" s="18" t="s">
        <v>1204</v>
      </c>
    </row>
    <row r="236" spans="1:14" x14ac:dyDescent="0.15">
      <c r="A236" t="s">
        <v>509</v>
      </c>
      <c r="B236" t="s">
        <v>66</v>
      </c>
      <c r="C236">
        <v>8</v>
      </c>
      <c r="D236">
        <v>11</v>
      </c>
      <c r="E236">
        <v>1755</v>
      </c>
      <c r="F236">
        <v>2212</v>
      </c>
      <c r="H236" s="4">
        <f>(E236-2446.9)/178</f>
        <v>-3.8870786516853939</v>
      </c>
      <c r="I236" s="4">
        <v>-2.0672676837725379</v>
      </c>
      <c r="J236" s="4">
        <f>(E236-2267.3)/292.2</f>
        <v>-1.7532511978097201</v>
      </c>
      <c r="K236" s="4">
        <f>(F236-2682.4)/296</f>
        <v>-1.5891891891891894</v>
      </c>
      <c r="L236" s="4"/>
      <c r="M236" s="6" t="s">
        <v>66</v>
      </c>
      <c r="N236" s="11" t="s">
        <v>440</v>
      </c>
    </row>
    <row r="237" spans="1:14" x14ac:dyDescent="0.15">
      <c r="A237" t="s">
        <v>1255</v>
      </c>
      <c r="B237" t="s">
        <v>303</v>
      </c>
      <c r="C237">
        <v>4</v>
      </c>
      <c r="D237">
        <v>5</v>
      </c>
      <c r="E237">
        <v>2386</v>
      </c>
      <c r="F237">
        <v>1748</v>
      </c>
      <c r="H237" s="4">
        <f>(E237-2963.5)/324.1</f>
        <v>-1.7818574514038876</v>
      </c>
      <c r="I237" s="4">
        <v>-1.278036175710594</v>
      </c>
      <c r="J237" s="4">
        <f>(E237-3004.1)/353.1</f>
        <v>-1.7504956103086942</v>
      </c>
      <c r="K237" s="4">
        <f>(F237-1860.2)/244.4</f>
        <v>-0.45908346972176778</v>
      </c>
      <c r="L237" s="4"/>
      <c r="M237" s="16" t="s">
        <v>27</v>
      </c>
      <c r="N237" s="18" t="s">
        <v>1205</v>
      </c>
    </row>
    <row r="238" spans="1:14" ht="26" x14ac:dyDescent="0.15">
      <c r="A238" t="s">
        <v>414</v>
      </c>
      <c r="B238" t="s">
        <v>82</v>
      </c>
      <c r="C238">
        <v>7</v>
      </c>
      <c r="D238">
        <v>5</v>
      </c>
      <c r="E238">
        <v>1756</v>
      </c>
      <c r="F238">
        <v>1698</v>
      </c>
      <c r="H238" s="4">
        <f>(E238-2316.1)/235.6</f>
        <v>-2.3773344651952457</v>
      </c>
      <c r="I238" s="4">
        <v>-4.7231339332980404</v>
      </c>
      <c r="J238" s="4">
        <f>(E238-2267.3)/292.2</f>
        <v>-1.749828884325805</v>
      </c>
      <c r="K238" s="4">
        <f>(F238-2682.4)/296</f>
        <v>-3.3256756756756758</v>
      </c>
      <c r="L238" s="4"/>
      <c r="M238" s="6" t="s">
        <v>152</v>
      </c>
      <c r="N238" s="11" t="s">
        <v>153</v>
      </c>
    </row>
    <row r="239" spans="1:14" x14ac:dyDescent="0.15">
      <c r="A239" t="s">
        <v>850</v>
      </c>
      <c r="B239" t="s">
        <v>94</v>
      </c>
      <c r="C239">
        <v>6</v>
      </c>
      <c r="D239">
        <v>3</v>
      </c>
      <c r="E239">
        <v>1757</v>
      </c>
      <c r="F239">
        <v>1949</v>
      </c>
      <c r="H239" s="4">
        <f>(E239-2040.1)/379.4</f>
        <v>-0.74617817606747472</v>
      </c>
      <c r="I239" s="4">
        <v>-2.8091954022988497</v>
      </c>
      <c r="J239" s="4">
        <f>(E239-2267.3)/292.2</f>
        <v>-1.7464065708418899</v>
      </c>
      <c r="K239" s="4">
        <f>(F239-2682.4)/296</f>
        <v>-2.477702702702703</v>
      </c>
      <c r="L239" s="4"/>
      <c r="M239" s="6" t="s">
        <v>59</v>
      </c>
      <c r="N239" s="11" t="s">
        <v>791</v>
      </c>
    </row>
    <row r="240" spans="1:14" x14ac:dyDescent="0.15">
      <c r="A240" t="s">
        <v>414</v>
      </c>
      <c r="B240" t="s">
        <v>76</v>
      </c>
      <c r="C240">
        <v>7</v>
      </c>
      <c r="D240">
        <v>11</v>
      </c>
      <c r="E240">
        <v>1758</v>
      </c>
      <c r="F240">
        <v>2305</v>
      </c>
      <c r="H240" s="4">
        <f>(E240-2316.1)/235.6</f>
        <v>-2.368845500848896</v>
      </c>
      <c r="I240" s="4">
        <v>-1.5097935415563781</v>
      </c>
      <c r="J240" s="4">
        <f>(E240-2267.3)/292.2</f>
        <v>-1.7429842573579746</v>
      </c>
      <c r="K240" s="4">
        <f>(F240-2682.4)/296</f>
        <v>-1.2750000000000004</v>
      </c>
      <c r="L240" s="4"/>
      <c r="M240" s="6" t="s">
        <v>76</v>
      </c>
      <c r="N240" s="11" t="s">
        <v>171</v>
      </c>
    </row>
    <row r="241" spans="1:14" x14ac:dyDescent="0.15">
      <c r="A241" t="s">
        <v>1095</v>
      </c>
      <c r="B241" t="s">
        <v>92</v>
      </c>
      <c r="C241">
        <v>6</v>
      </c>
      <c r="D241">
        <v>5</v>
      </c>
      <c r="E241">
        <v>2389</v>
      </c>
      <c r="F241">
        <v>1919</v>
      </c>
      <c r="G241" s="1"/>
      <c r="H241">
        <v>-1.63</v>
      </c>
      <c r="I241" s="4">
        <v>-6.1545176778698862E-2</v>
      </c>
      <c r="J241" s="4">
        <f>(E241-3004.1)/353.1</f>
        <v>-1.7419994335882183</v>
      </c>
      <c r="K241" s="4">
        <f>(F241-1860.2)/244.4</f>
        <v>0.24058919803600637</v>
      </c>
      <c r="L241" s="4"/>
      <c r="M241" s="6" t="s">
        <v>134</v>
      </c>
      <c r="N241" s="11" t="s">
        <v>821</v>
      </c>
    </row>
    <row r="242" spans="1:14" x14ac:dyDescent="0.15">
      <c r="A242" t="s">
        <v>596</v>
      </c>
      <c r="B242" t="s">
        <v>69</v>
      </c>
      <c r="C242">
        <v>8</v>
      </c>
      <c r="D242">
        <v>8</v>
      </c>
      <c r="E242">
        <v>1761</v>
      </c>
      <c r="F242">
        <v>2095</v>
      </c>
      <c r="H242" s="4">
        <f>(E242-2198.7)/260.2</f>
        <v>-1.6821675634127589</v>
      </c>
      <c r="I242" s="4">
        <v>-2.623333333333334</v>
      </c>
      <c r="J242" s="4">
        <f>(E242-2267.3)/292.2</f>
        <v>-1.7327173169062293</v>
      </c>
      <c r="K242" s="4">
        <f>(F242-2682.4)/296</f>
        <v>-1.9844594594594598</v>
      </c>
      <c r="L242" s="4"/>
      <c r="M242" s="6" t="s">
        <v>184</v>
      </c>
      <c r="N242" s="11" t="s">
        <v>527</v>
      </c>
    </row>
    <row r="243" spans="1:14" x14ac:dyDescent="0.15">
      <c r="A243" t="s">
        <v>414</v>
      </c>
      <c r="B243" t="s">
        <v>99</v>
      </c>
      <c r="C243">
        <v>2</v>
      </c>
      <c r="D243">
        <v>5</v>
      </c>
      <c r="E243">
        <v>1762</v>
      </c>
      <c r="F243">
        <v>2174</v>
      </c>
      <c r="H243" s="4">
        <f>(E243-2316.1)/235.6</f>
        <v>-2.3518675721561966</v>
      </c>
      <c r="I243" s="4">
        <v>-2.2032821598729475</v>
      </c>
      <c r="J243" s="4">
        <f>(E243-2267.3)/292.2</f>
        <v>-1.7292950034223142</v>
      </c>
      <c r="K243" s="4">
        <f>(F243-2682.4)/296</f>
        <v>-1.7175675675675679</v>
      </c>
      <c r="L243" s="4"/>
      <c r="M243" s="6" t="s">
        <v>199</v>
      </c>
      <c r="N243" s="11" t="s">
        <v>200</v>
      </c>
    </row>
    <row r="244" spans="1:14" x14ac:dyDescent="0.15">
      <c r="A244" t="s">
        <v>1095</v>
      </c>
      <c r="B244" t="s">
        <v>70</v>
      </c>
      <c r="C244">
        <v>8</v>
      </c>
      <c r="D244">
        <v>7</v>
      </c>
      <c r="E244">
        <v>2394</v>
      </c>
      <c r="F244">
        <v>1282</v>
      </c>
      <c r="G244" s="1"/>
      <c r="H244">
        <v>-1.62</v>
      </c>
      <c r="I244" s="4">
        <v>-2.8419903972064597</v>
      </c>
      <c r="J244" s="4">
        <f t="shared" ref="J244:J249" si="14">(E244-3004.1)/353.1</f>
        <v>-1.7278391390540919</v>
      </c>
      <c r="K244" s="4">
        <f t="shared" ref="K244:K249" si="15">(F244-1860.2)/244.4</f>
        <v>-2.3657937806873979</v>
      </c>
      <c r="L244" s="4"/>
      <c r="M244" s="6" t="s">
        <v>182</v>
      </c>
      <c r="N244" s="11" t="s">
        <v>822</v>
      </c>
    </row>
    <row r="245" spans="1:14" x14ac:dyDescent="0.15">
      <c r="A245" t="s">
        <v>1132</v>
      </c>
      <c r="B245" t="s">
        <v>312</v>
      </c>
      <c r="C245">
        <v>3</v>
      </c>
      <c r="D245">
        <v>7</v>
      </c>
      <c r="E245">
        <v>2394</v>
      </c>
      <c r="F245">
        <v>1677</v>
      </c>
      <c r="H245" s="4">
        <f>(E245-2712.7)/215.1</f>
        <v>-1.4816364481636439</v>
      </c>
      <c r="I245" s="4">
        <v>-0.82331676457297798</v>
      </c>
      <c r="J245" s="4">
        <f t="shared" si="14"/>
        <v>-1.7278391390540919</v>
      </c>
      <c r="K245" s="4">
        <f t="shared" si="15"/>
        <v>-0.74959083469721788</v>
      </c>
      <c r="L245" s="4"/>
      <c r="M245" s="16" t="s">
        <v>13</v>
      </c>
      <c r="N245" s="18" t="s">
        <v>1271</v>
      </c>
    </row>
    <row r="246" spans="1:14" x14ac:dyDescent="0.15">
      <c r="A246" t="s">
        <v>1173</v>
      </c>
      <c r="B246" t="s">
        <v>107</v>
      </c>
      <c r="C246">
        <v>1</v>
      </c>
      <c r="D246">
        <v>7</v>
      </c>
      <c r="E246">
        <v>2396</v>
      </c>
      <c r="F246">
        <v>1521</v>
      </c>
      <c r="H246" s="4">
        <f>(E246-2933)/280.7</f>
        <v>-1.9130744567153546</v>
      </c>
      <c r="I246" s="4">
        <v>-1.0162708883025502</v>
      </c>
      <c r="J246" s="4">
        <f t="shared" si="14"/>
        <v>-1.7221750212404414</v>
      </c>
      <c r="K246" s="4">
        <f t="shared" si="15"/>
        <v>-1.3878887070376433</v>
      </c>
      <c r="L246" s="4"/>
      <c r="M246" s="16" t="s">
        <v>128</v>
      </c>
      <c r="N246" s="18" t="s">
        <v>600</v>
      </c>
    </row>
    <row r="247" spans="1:14" x14ac:dyDescent="0.15">
      <c r="A247" t="s">
        <v>725</v>
      </c>
      <c r="B247" t="s">
        <v>318</v>
      </c>
      <c r="C247">
        <v>2</v>
      </c>
      <c r="D247">
        <v>10</v>
      </c>
      <c r="E247">
        <v>2396</v>
      </c>
      <c r="F247">
        <v>1878</v>
      </c>
      <c r="H247" s="4">
        <f>(E247-3264.1)/306</f>
        <v>-2.8369281045751631</v>
      </c>
      <c r="I247" s="4">
        <v>-0.17235134319347994</v>
      </c>
      <c r="J247" s="4">
        <f t="shared" si="14"/>
        <v>-1.7221750212404414</v>
      </c>
      <c r="K247" s="4">
        <f t="shared" si="15"/>
        <v>7.2831423895253489E-2</v>
      </c>
      <c r="L247" s="4"/>
      <c r="M247" s="6" t="s">
        <v>318</v>
      </c>
      <c r="N247" s="11" t="s">
        <v>854</v>
      </c>
    </row>
    <row r="248" spans="1:14" x14ac:dyDescent="0.15">
      <c r="A248" t="s">
        <v>1415</v>
      </c>
      <c r="B248" t="s">
        <v>312</v>
      </c>
      <c r="C248">
        <v>3</v>
      </c>
      <c r="D248">
        <v>7</v>
      </c>
      <c r="E248">
        <v>2400</v>
      </c>
      <c r="F248">
        <v>1669</v>
      </c>
      <c r="H248" s="4">
        <f>(E248-3084.3)/432.9</f>
        <v>-1.5807345807345812</v>
      </c>
      <c r="I248" s="4">
        <v>-9.2498179169701711E-2</v>
      </c>
      <c r="J248" s="4">
        <f t="shared" si="14"/>
        <v>-1.7108467856131404</v>
      </c>
      <c r="K248" s="4">
        <f t="shared" si="15"/>
        <v>-0.78232405891980372</v>
      </c>
      <c r="L248" s="4"/>
      <c r="M248" s="16" t="s">
        <v>13</v>
      </c>
      <c r="N248" s="18" t="s">
        <v>1354</v>
      </c>
    </row>
    <row r="249" spans="1:14" x14ac:dyDescent="0.15">
      <c r="A249" t="s">
        <v>1415</v>
      </c>
      <c r="B249" t="s">
        <v>318</v>
      </c>
      <c r="C249">
        <v>2</v>
      </c>
      <c r="D249">
        <v>10</v>
      </c>
      <c r="E249">
        <v>2401</v>
      </c>
      <c r="F249">
        <v>1695</v>
      </c>
      <c r="H249" s="4">
        <f>(E249-3084.3)/432.9</f>
        <v>-1.578424578424579</v>
      </c>
      <c r="I249" s="4">
        <v>2.1849963583390713E-3</v>
      </c>
      <c r="J249" s="4">
        <f t="shared" si="14"/>
        <v>-1.708014726706315</v>
      </c>
      <c r="K249" s="4">
        <f t="shared" si="15"/>
        <v>-0.67594108019639954</v>
      </c>
      <c r="L249" s="4"/>
      <c r="M249" s="16" t="s">
        <v>318</v>
      </c>
      <c r="N249" s="18" t="s">
        <v>1355</v>
      </c>
    </row>
    <row r="250" spans="1:14" x14ac:dyDescent="0.15">
      <c r="A250" t="s">
        <v>769</v>
      </c>
      <c r="B250" t="s">
        <v>102</v>
      </c>
      <c r="C250">
        <v>2</v>
      </c>
      <c r="D250">
        <v>2</v>
      </c>
      <c r="E250">
        <v>1769</v>
      </c>
      <c r="F250">
        <v>2847</v>
      </c>
      <c r="H250" s="4">
        <f>(E250-2303.6)/276</f>
        <v>-1.93695652173913</v>
      </c>
      <c r="I250" s="4">
        <v>-7.7203964527907953E-2</v>
      </c>
      <c r="J250" s="4">
        <f>(E250-2267.3)/292.2</f>
        <v>-1.7053388090349082</v>
      </c>
      <c r="K250" s="4">
        <f>(F250-2682.4)/296</f>
        <v>0.55608108108108079</v>
      </c>
      <c r="L250" s="4"/>
      <c r="M250" s="6" t="s">
        <v>193</v>
      </c>
      <c r="N250" s="11" t="s">
        <v>700</v>
      </c>
    </row>
    <row r="251" spans="1:14" x14ac:dyDescent="0.15">
      <c r="A251" t="s">
        <v>428</v>
      </c>
      <c r="B251" t="s">
        <v>109</v>
      </c>
      <c r="C251">
        <v>1</v>
      </c>
      <c r="D251">
        <v>5</v>
      </c>
      <c r="E251">
        <v>1770</v>
      </c>
      <c r="F251">
        <v>1959</v>
      </c>
      <c r="H251" s="4">
        <f>(E251-2452.3)/229.5</f>
        <v>-2.9729847494553385</v>
      </c>
      <c r="I251" s="4">
        <v>-2.1949498700334193</v>
      </c>
      <c r="J251" s="4">
        <f>(E251-2267.3)/292.2</f>
        <v>-1.7019164955509931</v>
      </c>
      <c r="K251" s="4">
        <f>(F251-2682.4)/296</f>
        <v>-2.4439189189189192</v>
      </c>
      <c r="L251" s="4"/>
      <c r="M251" s="6" t="s">
        <v>124</v>
      </c>
      <c r="N251" s="11" t="s">
        <v>347</v>
      </c>
    </row>
    <row r="252" spans="1:14" x14ac:dyDescent="0.15">
      <c r="A252" t="s">
        <v>1255</v>
      </c>
      <c r="B252" t="s">
        <v>317</v>
      </c>
      <c r="C252">
        <v>2</v>
      </c>
      <c r="D252">
        <v>11</v>
      </c>
      <c r="E252">
        <v>2407</v>
      </c>
      <c r="F252">
        <v>2201</v>
      </c>
      <c r="H252" s="4">
        <f>(E252-2963.5)/324.1</f>
        <v>-1.7170626349892006</v>
      </c>
      <c r="I252" s="4">
        <v>1.0630490956072354</v>
      </c>
      <c r="J252" s="4">
        <f>(E252-3004.1)/353.1</f>
        <v>-1.6910223732653635</v>
      </c>
      <c r="K252" s="4">
        <f>(F252-1860.2)/244.4</f>
        <v>1.3944353518821602</v>
      </c>
      <c r="L252" s="4"/>
      <c r="M252" s="16" t="s">
        <v>317</v>
      </c>
      <c r="N252" s="18" t="s">
        <v>1206</v>
      </c>
    </row>
    <row r="253" spans="1:14" x14ac:dyDescent="0.15">
      <c r="A253" t="s">
        <v>1095</v>
      </c>
      <c r="B253" t="s">
        <v>75</v>
      </c>
      <c r="C253">
        <v>8</v>
      </c>
      <c r="D253">
        <v>2</v>
      </c>
      <c r="E253">
        <v>2410</v>
      </c>
      <c r="F253">
        <v>1687</v>
      </c>
      <c r="G253" s="1"/>
      <c r="H253">
        <v>-1.56</v>
      </c>
      <c r="I253" s="4">
        <v>-1.0742034046268001</v>
      </c>
      <c r="J253" s="4">
        <f>(E253-3004.1)/353.1</f>
        <v>-1.6825261965448877</v>
      </c>
      <c r="K253" s="4">
        <f>(F253-1860.2)/244.4</f>
        <v>-0.70867430441898549</v>
      </c>
      <c r="L253" s="4"/>
      <c r="M253" s="6" t="s">
        <v>172</v>
      </c>
      <c r="N253" s="11" t="s">
        <v>823</v>
      </c>
    </row>
    <row r="254" spans="1:14" x14ac:dyDescent="0.15">
      <c r="A254" t="s">
        <v>414</v>
      </c>
      <c r="B254" t="s">
        <v>108</v>
      </c>
      <c r="C254">
        <v>1</v>
      </c>
      <c r="D254">
        <v>6</v>
      </c>
      <c r="E254">
        <v>1776</v>
      </c>
      <c r="F254">
        <v>2471</v>
      </c>
      <c r="H254" s="4">
        <f>(E254-2316.1)/235.6</f>
        <v>-2.2924448217317486</v>
      </c>
      <c r="I254" s="4">
        <v>-0.63102170460561047</v>
      </c>
      <c r="J254" s="4">
        <f>(E254-2267.3)/292.2</f>
        <v>-1.6813826146475024</v>
      </c>
      <c r="K254" s="4">
        <f>(F254-2682.4)/296</f>
        <v>-0.7141891891891895</v>
      </c>
      <c r="L254" s="4"/>
      <c r="M254" s="6" t="s">
        <v>126</v>
      </c>
      <c r="N254" s="11" t="s">
        <v>127</v>
      </c>
    </row>
    <row r="255" spans="1:14" x14ac:dyDescent="0.15">
      <c r="A255" t="s">
        <v>1132</v>
      </c>
      <c r="B255" t="s">
        <v>83</v>
      </c>
      <c r="C255">
        <v>7</v>
      </c>
      <c r="D255">
        <v>4</v>
      </c>
      <c r="E255">
        <v>2412</v>
      </c>
      <c r="F255">
        <v>1732</v>
      </c>
      <c r="H255" s="4">
        <f>(E255-2712.7)/215.1</f>
        <v>-1.3979544397954431</v>
      </c>
      <c r="I255" s="4">
        <v>-0.57478535924084972</v>
      </c>
      <c r="J255" s="4">
        <f>(E255-3004.1)/353.1</f>
        <v>-1.6768620787312372</v>
      </c>
      <c r="K255" s="4">
        <f>(F255-1860.2)/244.4</f>
        <v>-0.52454991816693963</v>
      </c>
      <c r="L255" s="4"/>
      <c r="M255" s="16" t="s">
        <v>150</v>
      </c>
      <c r="N255" s="18" t="s">
        <v>1272</v>
      </c>
    </row>
    <row r="256" spans="1:14" x14ac:dyDescent="0.15">
      <c r="A256" t="s">
        <v>1132</v>
      </c>
      <c r="B256" t="s">
        <v>303</v>
      </c>
      <c r="C256">
        <v>4</v>
      </c>
      <c r="D256">
        <v>5</v>
      </c>
      <c r="E256">
        <v>2414</v>
      </c>
      <c r="F256">
        <v>1003</v>
      </c>
      <c r="H256" s="4">
        <f>(E256-2712.7)/215.1</f>
        <v>-1.3886564388656431</v>
      </c>
      <c r="I256" s="4">
        <v>-3.868956168097605</v>
      </c>
      <c r="J256" s="4">
        <f>(E256-3004.1)/353.1</f>
        <v>-1.6711979609175867</v>
      </c>
      <c r="K256" s="4">
        <f>(F256-1860.2)/244.4</f>
        <v>-3.507364975450082</v>
      </c>
      <c r="L256" s="4"/>
      <c r="M256" s="16" t="s">
        <v>27</v>
      </c>
      <c r="N256" s="18" t="s">
        <v>1273</v>
      </c>
    </row>
    <row r="257" spans="1:14" x14ac:dyDescent="0.15">
      <c r="A257" t="s">
        <v>685</v>
      </c>
      <c r="B257" t="s">
        <v>102</v>
      </c>
      <c r="C257">
        <v>2</v>
      </c>
      <c r="D257">
        <v>2</v>
      </c>
      <c r="E257">
        <v>1781</v>
      </c>
      <c r="F257">
        <v>2763</v>
      </c>
      <c r="H257" s="4">
        <f>(E257-2189.2)/290.9</f>
        <v>-1.4032313509797176</v>
      </c>
      <c r="I257" s="4">
        <v>0.2803819444444447</v>
      </c>
      <c r="J257" s="4">
        <f>(E257-2267.3)/292.2</f>
        <v>-1.6642710472279267</v>
      </c>
      <c r="K257" s="4">
        <f>(F257-2682.4)/296</f>
        <v>0.27229729729729701</v>
      </c>
      <c r="L257" s="4"/>
      <c r="M257" s="6" t="s">
        <v>193</v>
      </c>
      <c r="N257" s="11" t="s">
        <v>611</v>
      </c>
    </row>
    <row r="258" spans="1:14" x14ac:dyDescent="0.15">
      <c r="A258" t="s">
        <v>725</v>
      </c>
      <c r="B258" t="s">
        <v>68</v>
      </c>
      <c r="C258">
        <v>8</v>
      </c>
      <c r="D258">
        <v>9</v>
      </c>
      <c r="E258">
        <v>2420</v>
      </c>
      <c r="F258">
        <v>1418</v>
      </c>
      <c r="H258" s="4">
        <f>(E258-3264.1)/306</f>
        <v>-2.7584967320261433</v>
      </c>
      <c r="I258" s="4">
        <v>-1.5608210081497129</v>
      </c>
      <c r="J258" s="4">
        <f>(E258-3004.1)/353.1</f>
        <v>-1.6542056074766351</v>
      </c>
      <c r="K258" s="4">
        <f>(F258-1860.2)/244.4</f>
        <v>-1.8093289689034371</v>
      </c>
      <c r="L258" s="4"/>
      <c r="M258" s="6" t="s">
        <v>186</v>
      </c>
      <c r="N258" s="11" t="s">
        <v>855</v>
      </c>
    </row>
    <row r="259" spans="1:14" x14ac:dyDescent="0.15">
      <c r="A259" t="s">
        <v>850</v>
      </c>
      <c r="B259" t="s">
        <v>98</v>
      </c>
      <c r="C259">
        <v>2</v>
      </c>
      <c r="D259">
        <v>6</v>
      </c>
      <c r="E259">
        <v>1786</v>
      </c>
      <c r="F259">
        <v>1877</v>
      </c>
      <c r="H259" s="4">
        <f>(E259-2040.1)/379.4</f>
        <v>-0.66974169741697398</v>
      </c>
      <c r="I259" s="4">
        <v>-3.085057471264367</v>
      </c>
      <c r="J259" s="4">
        <f>(E259-2267.3)/292.2</f>
        <v>-1.6471594798083511</v>
      </c>
      <c r="K259" s="4">
        <f>(F259-2682.4)/296</f>
        <v>-2.7209459459459464</v>
      </c>
      <c r="L259" s="4"/>
      <c r="M259" s="6" t="s">
        <v>201</v>
      </c>
      <c r="N259" s="11" t="s">
        <v>792</v>
      </c>
    </row>
    <row r="260" spans="1:14" x14ac:dyDescent="0.15">
      <c r="A260" t="s">
        <v>414</v>
      </c>
      <c r="B260" t="s">
        <v>85</v>
      </c>
      <c r="C260">
        <v>7</v>
      </c>
      <c r="D260">
        <v>2</v>
      </c>
      <c r="E260">
        <v>1787</v>
      </c>
      <c r="F260">
        <v>2442</v>
      </c>
      <c r="H260" s="4">
        <f>(E260-2316.1)/235.6</f>
        <v>-2.2457555178268249</v>
      </c>
      <c r="I260" s="4">
        <v>-0.78454208575966022</v>
      </c>
      <c r="J260" s="4">
        <f>(E260-2267.3)/292.2</f>
        <v>-1.643737166324436</v>
      </c>
      <c r="K260" s="4">
        <f>(F260-2682.4)/296</f>
        <v>-0.81216216216216242</v>
      </c>
      <c r="L260" s="4"/>
      <c r="M260" s="6" t="s">
        <v>146</v>
      </c>
      <c r="N260" s="11" t="s">
        <v>147</v>
      </c>
    </row>
    <row r="261" spans="1:14" x14ac:dyDescent="0.15">
      <c r="A261" t="s">
        <v>1255</v>
      </c>
      <c r="B261" t="s">
        <v>112</v>
      </c>
      <c r="C261">
        <v>1</v>
      </c>
      <c r="D261">
        <v>2</v>
      </c>
      <c r="E261">
        <v>2424</v>
      </c>
      <c r="F261">
        <v>1593</v>
      </c>
      <c r="H261" s="4">
        <f>(E261-2963.5)/324.1</f>
        <v>-1.6646096883677877</v>
      </c>
      <c r="I261" s="4">
        <v>-2.0790697674418603</v>
      </c>
      <c r="J261" s="4">
        <f>(E261-3004.1)/353.1</f>
        <v>-1.6428773718493341</v>
      </c>
      <c r="K261" s="4">
        <f>(F261-1860.2)/244.4</f>
        <v>-1.09328968903437</v>
      </c>
      <c r="L261" s="4"/>
      <c r="M261" s="16" t="s">
        <v>118</v>
      </c>
      <c r="N261" s="18" t="s">
        <v>1207</v>
      </c>
    </row>
    <row r="262" spans="1:14" x14ac:dyDescent="0.15">
      <c r="A262" t="s">
        <v>725</v>
      </c>
      <c r="B262" t="s">
        <v>108</v>
      </c>
      <c r="C262">
        <v>1</v>
      </c>
      <c r="D262">
        <v>6</v>
      </c>
      <c r="E262">
        <v>2424</v>
      </c>
      <c r="F262">
        <v>1571</v>
      </c>
      <c r="H262" s="4">
        <f>(E262-3264.1)/306</f>
        <v>-2.7454248366013068</v>
      </c>
      <c r="I262" s="4">
        <v>-1.0990039239360094</v>
      </c>
      <c r="J262" s="4">
        <f>(E262-3004.1)/353.1</f>
        <v>-1.6428773718493341</v>
      </c>
      <c r="K262" s="4">
        <f>(F262-1860.2)/244.4</f>
        <v>-1.1833060556464814</v>
      </c>
      <c r="L262" s="4"/>
      <c r="M262" s="6" t="s">
        <v>126</v>
      </c>
      <c r="N262" s="11" t="s">
        <v>856</v>
      </c>
    </row>
    <row r="263" spans="1:14" x14ac:dyDescent="0.15">
      <c r="A263" t="s">
        <v>685</v>
      </c>
      <c r="B263" t="s">
        <v>297</v>
      </c>
      <c r="C263">
        <v>4</v>
      </c>
      <c r="D263">
        <v>11</v>
      </c>
      <c r="E263">
        <v>1788</v>
      </c>
      <c r="F263">
        <v>2005</v>
      </c>
      <c r="H263" s="4">
        <f>(E263-2189.2)/290.9</f>
        <v>-1.3791680990030932</v>
      </c>
      <c r="I263" s="4">
        <v>-1.9129050925925921</v>
      </c>
      <c r="J263" s="4">
        <f>(E263-2267.3)/292.2</f>
        <v>-1.6403148528405209</v>
      </c>
      <c r="K263" s="4">
        <f>(F263-2682.4)/296</f>
        <v>-2.288513513513514</v>
      </c>
      <c r="L263" s="4"/>
      <c r="M263" s="6" t="s">
        <v>297</v>
      </c>
      <c r="N263" s="11" t="s">
        <v>612</v>
      </c>
    </row>
    <row r="264" spans="1:14" x14ac:dyDescent="0.15">
      <c r="A264" t="s">
        <v>1415</v>
      </c>
      <c r="B264" t="s">
        <v>298</v>
      </c>
      <c r="C264">
        <v>4</v>
      </c>
      <c r="D264">
        <v>10</v>
      </c>
      <c r="E264">
        <v>2432</v>
      </c>
      <c r="F264">
        <v>1831</v>
      </c>
      <c r="H264" s="4">
        <f>(E264-3084.3)/432.9</f>
        <v>-1.5068145068145073</v>
      </c>
      <c r="I264" s="4">
        <v>0.49745083758193698</v>
      </c>
      <c r="J264" s="4">
        <f>(E264-3004.1)/353.1</f>
        <v>-1.6202209005947321</v>
      </c>
      <c r="K264" s="4">
        <f>(F264-1860.2)/244.4</f>
        <v>-0.1194762684124388</v>
      </c>
      <c r="L264" s="4"/>
      <c r="M264" s="16" t="s">
        <v>298</v>
      </c>
      <c r="N264" s="18" t="s">
        <v>1356</v>
      </c>
    </row>
    <row r="265" spans="1:14" ht="26" x14ac:dyDescent="0.15">
      <c r="A265" t="s">
        <v>769</v>
      </c>
      <c r="B265" t="s">
        <v>69</v>
      </c>
      <c r="C265">
        <v>8</v>
      </c>
      <c r="D265">
        <v>8</v>
      </c>
      <c r="E265">
        <v>1795</v>
      </c>
      <c r="F265">
        <v>2400</v>
      </c>
      <c r="H265" s="4">
        <f>(E265-2303.6)/276</f>
        <v>-1.8427536231884054</v>
      </c>
      <c r="I265" s="4">
        <v>-1.2430881585811162</v>
      </c>
      <c r="J265" s="4">
        <f>(E265-2267.3)/292.2</f>
        <v>-1.6163586584531149</v>
      </c>
      <c r="K265" s="4">
        <f>(F265-2682.4)/296</f>
        <v>-0.95405405405405441</v>
      </c>
      <c r="L265" s="4"/>
      <c r="M265" s="6" t="s">
        <v>184</v>
      </c>
      <c r="N265" s="11" t="s">
        <v>701</v>
      </c>
    </row>
    <row r="266" spans="1:14" x14ac:dyDescent="0.15">
      <c r="A266" t="s">
        <v>685</v>
      </c>
      <c r="B266" t="s">
        <v>77</v>
      </c>
      <c r="C266">
        <v>7</v>
      </c>
      <c r="D266">
        <v>10</v>
      </c>
      <c r="E266">
        <v>1796</v>
      </c>
      <c r="F266">
        <v>2221</v>
      </c>
      <c r="H266" s="4">
        <f>(E266-2189.2)/290.9</f>
        <v>-1.351667239601237</v>
      </c>
      <c r="I266" s="4">
        <v>-1.2879050925925923</v>
      </c>
      <c r="J266" s="4">
        <f>(E266-2267.3)/292.2</f>
        <v>-1.6129363449691998</v>
      </c>
      <c r="K266" s="4">
        <f>(F266-2682.4)/296</f>
        <v>-1.5587837837837841</v>
      </c>
      <c r="L266" s="4"/>
      <c r="M266" s="6" t="s">
        <v>77</v>
      </c>
      <c r="N266" s="11" t="s">
        <v>613</v>
      </c>
    </row>
    <row r="267" spans="1:14" x14ac:dyDescent="0.15">
      <c r="A267" t="s">
        <v>1095</v>
      </c>
      <c r="B267" t="s">
        <v>107</v>
      </c>
      <c r="C267">
        <v>1</v>
      </c>
      <c r="D267">
        <v>7</v>
      </c>
      <c r="E267">
        <v>2442</v>
      </c>
      <c r="F267">
        <v>1680</v>
      </c>
      <c r="G267" s="1"/>
      <c r="H267">
        <v>-1.46</v>
      </c>
      <c r="I267" s="4">
        <v>-1.1047577477084238</v>
      </c>
      <c r="J267" s="4">
        <f>(E267-3004.1)/353.1</f>
        <v>-1.5919003115264794</v>
      </c>
      <c r="K267" s="4">
        <f>(F267-1860.2)/244.4</f>
        <v>-0.73731587561374812</v>
      </c>
      <c r="L267" s="4"/>
      <c r="M267" s="6" t="s">
        <v>128</v>
      </c>
      <c r="N267" s="11" t="s">
        <v>824</v>
      </c>
    </row>
    <row r="268" spans="1:14" x14ac:dyDescent="0.15">
      <c r="A268" t="s">
        <v>769</v>
      </c>
      <c r="B268" t="s">
        <v>302</v>
      </c>
      <c r="C268">
        <v>4</v>
      </c>
      <c r="D268">
        <v>6</v>
      </c>
      <c r="E268">
        <v>1803</v>
      </c>
      <c r="F268">
        <v>2684</v>
      </c>
      <c r="H268" s="4">
        <f>(E268-2303.6)/276</f>
        <v>-1.8137681159420287</v>
      </c>
      <c r="I268" s="4">
        <v>-0.5023474178403754</v>
      </c>
      <c r="J268" s="4">
        <f>(E268-2267.3)/292.2</f>
        <v>-1.588980150581794</v>
      </c>
      <c r="K268" s="4">
        <f>(F268-2682.4)/296</f>
        <v>5.4054054054050978E-3</v>
      </c>
      <c r="L268" s="4"/>
      <c r="M268" s="6" t="s">
        <v>29</v>
      </c>
      <c r="N268" s="11" t="s">
        <v>702</v>
      </c>
    </row>
    <row r="269" spans="1:14" x14ac:dyDescent="0.15">
      <c r="A269" t="s">
        <v>329</v>
      </c>
      <c r="B269" t="s">
        <v>312</v>
      </c>
      <c r="C269">
        <v>3</v>
      </c>
      <c r="D269">
        <v>7</v>
      </c>
      <c r="E269">
        <v>1804</v>
      </c>
      <c r="F269">
        <v>2641</v>
      </c>
      <c r="H269" s="4">
        <f>(E269-2191.4)/289.1</f>
        <v>-1.3400207540643378</v>
      </c>
      <c r="I269" s="4">
        <v>2.7556644213107499E-3</v>
      </c>
      <c r="J269" s="4">
        <f>(E269-2267.3)/292.2</f>
        <v>-1.5855578370978789</v>
      </c>
      <c r="K269" s="4">
        <f>(F269-2682.4)/296</f>
        <v>-0.13986486486486518</v>
      </c>
      <c r="L269" s="4"/>
      <c r="M269" s="6" t="s">
        <v>13</v>
      </c>
      <c r="N269" s="11" t="s">
        <v>223</v>
      </c>
    </row>
    <row r="270" spans="1:14" x14ac:dyDescent="0.15">
      <c r="A270" t="s">
        <v>596</v>
      </c>
      <c r="B270" t="s">
        <v>70</v>
      </c>
      <c r="C270">
        <v>8</v>
      </c>
      <c r="D270">
        <v>7</v>
      </c>
      <c r="E270">
        <v>1805</v>
      </c>
      <c r="F270">
        <v>2004</v>
      </c>
      <c r="H270" s="4">
        <f>(E270-2198.7)/260.2</f>
        <v>-1.5130668716372015</v>
      </c>
      <c r="I270" s="4">
        <v>-3.0566666666666671</v>
      </c>
      <c r="J270" s="4">
        <f>(E270-2267.3)/292.2</f>
        <v>-1.5821355236139638</v>
      </c>
      <c r="K270" s="4">
        <f>(F270-2682.4)/296</f>
        <v>-2.291891891891892</v>
      </c>
      <c r="L270" s="4"/>
      <c r="M270" s="6" t="s">
        <v>182</v>
      </c>
      <c r="N270" s="11" t="s">
        <v>528</v>
      </c>
    </row>
    <row r="271" spans="1:14" x14ac:dyDescent="0.15">
      <c r="A271" t="s">
        <v>1011</v>
      </c>
      <c r="B271" t="s">
        <v>70</v>
      </c>
      <c r="C271">
        <v>8</v>
      </c>
      <c r="D271">
        <v>7</v>
      </c>
      <c r="E271">
        <v>2446</v>
      </c>
      <c r="F271">
        <v>1696</v>
      </c>
      <c r="H271" s="4">
        <f>(E271-2969.2)/399</f>
        <v>-1.3112781954887214</v>
      </c>
      <c r="I271" s="4">
        <v>-0.71320397539044034</v>
      </c>
      <c r="J271" s="4">
        <f>(E271-3004.1)/353.1</f>
        <v>-1.5805720758991784</v>
      </c>
      <c r="K271" s="4">
        <f>(F271-1860.2)/244.4</f>
        <v>-0.67184942716857632</v>
      </c>
      <c r="L271" s="4"/>
      <c r="M271" s="6" t="s">
        <v>182</v>
      </c>
      <c r="N271" s="11" t="s">
        <v>941</v>
      </c>
    </row>
    <row r="272" spans="1:14" x14ac:dyDescent="0.15">
      <c r="A272" t="s">
        <v>414</v>
      </c>
      <c r="B272" t="s">
        <v>110</v>
      </c>
      <c r="C272">
        <v>1</v>
      </c>
      <c r="D272">
        <v>4</v>
      </c>
      <c r="E272">
        <v>1808</v>
      </c>
      <c r="F272">
        <v>1821</v>
      </c>
      <c r="H272" s="4">
        <f>(E272-2316.1)/235.6</f>
        <v>-2.1566213921901523</v>
      </c>
      <c r="I272" s="4">
        <v>-4.0719957649550018</v>
      </c>
      <c r="J272" s="4">
        <f>(E272-2267.3)/292.2</f>
        <v>-1.5718685831622183</v>
      </c>
      <c r="K272" s="4">
        <f>(F272-2682.4)/296</f>
        <v>-2.9101351351351354</v>
      </c>
      <c r="L272" s="4"/>
      <c r="M272" s="6" t="s">
        <v>122</v>
      </c>
      <c r="N272" s="11" t="s">
        <v>123</v>
      </c>
    </row>
    <row r="273" spans="1:14" ht="26" x14ac:dyDescent="0.15">
      <c r="A273" t="s">
        <v>329</v>
      </c>
      <c r="B273" t="s">
        <v>105</v>
      </c>
      <c r="C273">
        <v>1</v>
      </c>
      <c r="D273">
        <v>9</v>
      </c>
      <c r="E273">
        <v>1808</v>
      </c>
      <c r="F273">
        <v>3136</v>
      </c>
      <c r="H273" s="4">
        <f>(E273-2191.4)/289.1</f>
        <v>-1.3261847111726048</v>
      </c>
      <c r="I273" s="4">
        <v>1.51837109614207</v>
      </c>
      <c r="J273" s="4">
        <f>(E273-2267.3)/292.2</f>
        <v>-1.5718685831622183</v>
      </c>
      <c r="K273" s="4">
        <f>(F273-2682.4)/296</f>
        <v>1.5324324324324321</v>
      </c>
      <c r="L273" s="4"/>
      <c r="M273" s="6" t="s">
        <v>132</v>
      </c>
      <c r="N273" s="11" t="s">
        <v>224</v>
      </c>
    </row>
    <row r="274" spans="1:14" ht="26" x14ac:dyDescent="0.15">
      <c r="A274" t="s">
        <v>596</v>
      </c>
      <c r="B274" t="s">
        <v>291</v>
      </c>
      <c r="C274">
        <v>5</v>
      </c>
      <c r="D274">
        <v>7</v>
      </c>
      <c r="E274">
        <v>1811</v>
      </c>
      <c r="F274">
        <v>1634</v>
      </c>
      <c r="H274" s="4">
        <f>(E274-2198.7)/260.2</f>
        <v>-1.49000768639508</v>
      </c>
      <c r="I274" s="4">
        <v>-4.8185714285714294</v>
      </c>
      <c r="J274" s="4">
        <f>(E274-2267.3)/292.2</f>
        <v>-1.5616016427104729</v>
      </c>
      <c r="K274" s="4">
        <f>(F274-2682.4)/296</f>
        <v>-3.541891891891892</v>
      </c>
      <c r="L274" s="4"/>
      <c r="M274" s="6" t="s">
        <v>49</v>
      </c>
      <c r="N274" s="11" t="s">
        <v>529</v>
      </c>
    </row>
    <row r="275" spans="1:14" x14ac:dyDescent="0.15">
      <c r="A275" t="s">
        <v>1095</v>
      </c>
      <c r="B275" t="s">
        <v>82</v>
      </c>
      <c r="C275">
        <v>7</v>
      </c>
      <c r="D275">
        <v>5</v>
      </c>
      <c r="E275">
        <v>2453</v>
      </c>
      <c r="F275">
        <v>1818</v>
      </c>
      <c r="G275" s="1"/>
      <c r="H275">
        <v>-1.42</v>
      </c>
      <c r="I275" s="4">
        <v>-0.50240069838498436</v>
      </c>
      <c r="J275" s="4">
        <f>(E275-3004.1)/353.1</f>
        <v>-1.5607476635514015</v>
      </c>
      <c r="K275" s="4">
        <f>(F275-1860.2)/244.4</f>
        <v>-0.17266775777414092</v>
      </c>
      <c r="L275" s="4"/>
      <c r="M275" s="6" t="s">
        <v>152</v>
      </c>
      <c r="N275" s="11" t="s">
        <v>825</v>
      </c>
    </row>
    <row r="276" spans="1:14" x14ac:dyDescent="0.15">
      <c r="A276" t="s">
        <v>685</v>
      </c>
      <c r="B276" t="s">
        <v>97</v>
      </c>
      <c r="C276">
        <v>2</v>
      </c>
      <c r="D276">
        <v>7</v>
      </c>
      <c r="E276">
        <v>1812</v>
      </c>
      <c r="F276">
        <v>1908</v>
      </c>
      <c r="H276" s="4">
        <f>(E276-2189.2)/290.9</f>
        <v>-1.2966655207975244</v>
      </c>
      <c r="I276" s="4">
        <v>-2.1935763888888884</v>
      </c>
      <c r="J276" s="4">
        <f>(E276-2267.3)/292.2</f>
        <v>-1.5581793292265578</v>
      </c>
      <c r="K276" s="4">
        <f>(F276-2682.4)/296</f>
        <v>-2.6162162162162166</v>
      </c>
      <c r="L276" s="4"/>
      <c r="M276" s="6" t="s">
        <v>203</v>
      </c>
      <c r="N276" s="11" t="s">
        <v>614</v>
      </c>
    </row>
    <row r="277" spans="1:14" x14ac:dyDescent="0.15">
      <c r="A277" t="s">
        <v>1415</v>
      </c>
      <c r="B277" t="s">
        <v>110</v>
      </c>
      <c r="C277">
        <v>1</v>
      </c>
      <c r="D277">
        <v>4</v>
      </c>
      <c r="E277">
        <v>2454</v>
      </c>
      <c r="F277">
        <v>1674</v>
      </c>
      <c r="H277" s="4">
        <f>(E277-3084.3)/432.9</f>
        <v>-1.4559944559944564</v>
      </c>
      <c r="I277" s="4">
        <v>-7.4289876183540021E-2</v>
      </c>
      <c r="J277" s="4">
        <f t="shared" ref="J277:J283" si="16">(E277-3004.1)/353.1</f>
        <v>-1.5579156046445763</v>
      </c>
      <c r="K277" s="4">
        <f t="shared" ref="K277:K283" si="17">(F277-1860.2)/244.4</f>
        <v>-0.76186579378068753</v>
      </c>
      <c r="L277" s="4"/>
      <c r="M277" s="16" t="s">
        <v>122</v>
      </c>
      <c r="N277" s="18" t="s">
        <v>1357</v>
      </c>
    </row>
    <row r="278" spans="1:14" x14ac:dyDescent="0.15">
      <c r="A278" t="s">
        <v>725</v>
      </c>
      <c r="B278" t="s">
        <v>91</v>
      </c>
      <c r="C278">
        <v>6</v>
      </c>
      <c r="D278">
        <v>6</v>
      </c>
      <c r="E278">
        <v>2456</v>
      </c>
      <c r="F278">
        <v>1532</v>
      </c>
      <c r="H278" s="4">
        <f>(E278-3264.1)/306</f>
        <v>-2.6408496732026139</v>
      </c>
      <c r="I278" s="4">
        <v>-1.2167220042257769</v>
      </c>
      <c r="J278" s="4">
        <f t="shared" si="16"/>
        <v>-1.5522514868309256</v>
      </c>
      <c r="K278" s="4">
        <f t="shared" si="17"/>
        <v>-1.3428805237315877</v>
      </c>
      <c r="L278" s="4"/>
      <c r="M278" s="6" t="s">
        <v>136</v>
      </c>
      <c r="N278" s="11" t="s">
        <v>857</v>
      </c>
    </row>
    <row r="279" spans="1:14" ht="26" x14ac:dyDescent="0.15">
      <c r="A279" t="s">
        <v>1011</v>
      </c>
      <c r="B279" t="s">
        <v>67</v>
      </c>
      <c r="C279">
        <v>8</v>
      </c>
      <c r="D279">
        <v>10</v>
      </c>
      <c r="E279">
        <v>2457</v>
      </c>
      <c r="F279">
        <v>1642</v>
      </c>
      <c r="H279" s="4">
        <f>(E279-2969.2)/399</f>
        <v>-1.2837092731829569</v>
      </c>
      <c r="I279" s="4">
        <v>-0.96876478939895894</v>
      </c>
      <c r="J279" s="4">
        <f t="shared" si="16"/>
        <v>-1.5494194279241005</v>
      </c>
      <c r="K279" s="4">
        <f t="shared" si="17"/>
        <v>-0.89279869067103124</v>
      </c>
      <c r="L279" s="4"/>
      <c r="M279" s="6" t="s">
        <v>67</v>
      </c>
      <c r="N279" s="11" t="s">
        <v>942</v>
      </c>
    </row>
    <row r="280" spans="1:14" x14ac:dyDescent="0.15">
      <c r="A280" t="s">
        <v>1173</v>
      </c>
      <c r="B280" t="s">
        <v>109</v>
      </c>
      <c r="C280">
        <v>1</v>
      </c>
      <c r="D280">
        <v>5</v>
      </c>
      <c r="E280">
        <v>2458</v>
      </c>
      <c r="F280">
        <v>2097</v>
      </c>
      <c r="H280" s="4">
        <f>(E280-2933)/280.7</f>
        <v>-1.6921980762379765</v>
      </c>
      <c r="I280" s="4">
        <v>1.5167106420404577</v>
      </c>
      <c r="J280" s="4">
        <f t="shared" si="16"/>
        <v>-1.5465873690172751</v>
      </c>
      <c r="K280" s="4">
        <f t="shared" si="17"/>
        <v>0.9689034369885432</v>
      </c>
      <c r="L280" s="4"/>
      <c r="M280" s="16" t="s">
        <v>124</v>
      </c>
      <c r="N280" s="18" t="s">
        <v>905</v>
      </c>
    </row>
    <row r="281" spans="1:14" x14ac:dyDescent="0.15">
      <c r="A281" t="s">
        <v>1415</v>
      </c>
      <c r="B281" t="s">
        <v>72</v>
      </c>
      <c r="C281">
        <v>8</v>
      </c>
      <c r="D281">
        <v>5</v>
      </c>
      <c r="E281">
        <v>2462</v>
      </c>
      <c r="F281">
        <v>1617</v>
      </c>
      <c r="H281" s="4">
        <f>(E281-3084.3)/432.9</f>
        <v>-1.437514437514438</v>
      </c>
      <c r="I281" s="4">
        <v>-0.28186453022578328</v>
      </c>
      <c r="J281" s="4">
        <f t="shared" si="16"/>
        <v>-1.5352591333899741</v>
      </c>
      <c r="K281" s="4">
        <f t="shared" si="17"/>
        <v>-0.99509001636661232</v>
      </c>
      <c r="L281" s="4"/>
      <c r="M281" s="16" t="s">
        <v>178</v>
      </c>
      <c r="N281" s="18" t="s">
        <v>1358</v>
      </c>
    </row>
    <row r="282" spans="1:14" x14ac:dyDescent="0.15">
      <c r="A282" t="s">
        <v>1340</v>
      </c>
      <c r="B282" t="s">
        <v>108</v>
      </c>
      <c r="C282">
        <v>1</v>
      </c>
      <c r="D282">
        <v>6</v>
      </c>
      <c r="E282">
        <v>2466</v>
      </c>
      <c r="F282">
        <v>1493</v>
      </c>
      <c r="H282" s="4">
        <f>(E282-3210)/286.5</f>
        <v>-2.5968586387434556</v>
      </c>
      <c r="I282" s="4">
        <v>-2.2396396396396403</v>
      </c>
      <c r="J282" s="4">
        <f t="shared" si="16"/>
        <v>-1.5239308977626731</v>
      </c>
      <c r="K282" s="4">
        <f t="shared" si="17"/>
        <v>-1.5024549918166941</v>
      </c>
      <c r="L282" s="4"/>
      <c r="M282" s="16" t="s">
        <v>126</v>
      </c>
      <c r="N282" s="18" t="s">
        <v>1420</v>
      </c>
    </row>
    <row r="283" spans="1:14" x14ac:dyDescent="0.15">
      <c r="A283" t="s">
        <v>1132</v>
      </c>
      <c r="B283" t="s">
        <v>289</v>
      </c>
      <c r="C283">
        <v>5</v>
      </c>
      <c r="D283">
        <v>9</v>
      </c>
      <c r="E283">
        <v>2466</v>
      </c>
      <c r="F283">
        <v>1709</v>
      </c>
      <c r="H283" s="4">
        <f>(E283-2712.7)/215.1</f>
        <v>-1.1469084146908406</v>
      </c>
      <c r="I283" s="4">
        <v>-0.67871667419792159</v>
      </c>
      <c r="J283" s="4">
        <f t="shared" si="16"/>
        <v>-1.5239308977626731</v>
      </c>
      <c r="K283" s="4">
        <f t="shared" si="17"/>
        <v>-0.61865793780687417</v>
      </c>
      <c r="L283" s="4"/>
      <c r="M283" s="16" t="s">
        <v>53</v>
      </c>
      <c r="N283" s="18" t="s">
        <v>1274</v>
      </c>
    </row>
    <row r="284" spans="1:14" x14ac:dyDescent="0.15">
      <c r="A284" t="s">
        <v>428</v>
      </c>
      <c r="B284" t="s">
        <v>317</v>
      </c>
      <c r="C284">
        <v>2</v>
      </c>
      <c r="D284">
        <v>11</v>
      </c>
      <c r="E284">
        <v>1825</v>
      </c>
      <c r="F284">
        <v>2973</v>
      </c>
      <c r="H284" s="4">
        <f>(E284-2452.3)/229.5</f>
        <v>-2.7333333333333343</v>
      </c>
      <c r="I284" s="4">
        <v>1.5703676197549203</v>
      </c>
      <c r="J284" s="4">
        <f>(E284-2267.3)/292.2</f>
        <v>-1.5136892539356612</v>
      </c>
      <c r="K284" s="4">
        <f>(F284-2682.4)/296</f>
        <v>0.98175675675675644</v>
      </c>
      <c r="L284" s="4"/>
      <c r="M284" s="6" t="s">
        <v>317</v>
      </c>
      <c r="N284" s="11" t="s">
        <v>348</v>
      </c>
    </row>
    <row r="285" spans="1:14" x14ac:dyDescent="0.15">
      <c r="A285" t="s">
        <v>1415</v>
      </c>
      <c r="B285" t="s">
        <v>319</v>
      </c>
      <c r="C285">
        <v>2</v>
      </c>
      <c r="D285">
        <v>9</v>
      </c>
      <c r="E285">
        <v>2470</v>
      </c>
      <c r="F285">
        <v>1914</v>
      </c>
      <c r="H285" s="4">
        <f>(E285-3084.3)/432.9</f>
        <v>-1.4190344190344195</v>
      </c>
      <c r="I285" s="4">
        <v>0.799708667152221</v>
      </c>
      <c r="J285" s="4">
        <f>(E285-3004.1)/353.1</f>
        <v>-1.5126026621353721</v>
      </c>
      <c r="K285" s="4">
        <f>(F285-1860.2)/244.4</f>
        <v>0.22013093289689015</v>
      </c>
      <c r="L285" s="4"/>
      <c r="M285" s="16" t="s">
        <v>207</v>
      </c>
      <c r="N285" s="18" t="s">
        <v>1359</v>
      </c>
    </row>
    <row r="286" spans="1:14" x14ac:dyDescent="0.15">
      <c r="A286" t="s">
        <v>1255</v>
      </c>
      <c r="B286" t="s">
        <v>99</v>
      </c>
      <c r="C286">
        <v>2</v>
      </c>
      <c r="D286">
        <v>5</v>
      </c>
      <c r="E286">
        <v>2471</v>
      </c>
      <c r="F286">
        <v>2052</v>
      </c>
      <c r="H286" s="4">
        <f>(E286-2963.5)/324.1</f>
        <v>-1.5195927182968219</v>
      </c>
      <c r="I286" s="4">
        <v>0.29302325581395372</v>
      </c>
      <c r="J286" s="4">
        <f>(E286-3004.1)/353.1</f>
        <v>-1.5097706032285467</v>
      </c>
      <c r="K286" s="4">
        <f>(F286-1860.2)/244.4</f>
        <v>0.78477905073649734</v>
      </c>
      <c r="L286" s="4"/>
      <c r="M286" s="16" t="s">
        <v>199</v>
      </c>
      <c r="N286" s="18" t="s">
        <v>1208</v>
      </c>
    </row>
    <row r="287" spans="1:14" x14ac:dyDescent="0.15">
      <c r="A287" t="s">
        <v>1173</v>
      </c>
      <c r="B287" t="s">
        <v>99</v>
      </c>
      <c r="C287">
        <v>2</v>
      </c>
      <c r="D287">
        <v>5</v>
      </c>
      <c r="E287">
        <v>2474</v>
      </c>
      <c r="F287">
        <v>1578</v>
      </c>
      <c r="H287" s="4">
        <f>(E287-2933)/280.7</f>
        <v>-1.6351977199857499</v>
      </c>
      <c r="I287" s="4">
        <v>-0.76561125769568994</v>
      </c>
      <c r="J287" s="4">
        <f>(E287-3004.1)/353.1</f>
        <v>-1.5012744265080711</v>
      </c>
      <c r="K287" s="4">
        <f>(F287-1860.2)/244.4</f>
        <v>-1.1546644844517187</v>
      </c>
      <c r="L287" s="4"/>
      <c r="M287" s="16" t="s">
        <v>199</v>
      </c>
      <c r="N287" s="18" t="s">
        <v>1110</v>
      </c>
    </row>
    <row r="288" spans="1:14" x14ac:dyDescent="0.15">
      <c r="A288" t="s">
        <v>1173</v>
      </c>
      <c r="B288" t="s">
        <v>310</v>
      </c>
      <c r="C288">
        <v>3</v>
      </c>
      <c r="D288">
        <v>8</v>
      </c>
      <c r="E288">
        <v>2475</v>
      </c>
      <c r="F288">
        <v>1653</v>
      </c>
      <c r="H288" s="4">
        <f>(E288-2933)/280.7</f>
        <v>-1.6316351977199859</v>
      </c>
      <c r="I288" s="4">
        <v>-0.43579595426561085</v>
      </c>
      <c r="J288" s="4">
        <f>(E288-3004.1)/353.1</f>
        <v>-1.4984423676012457</v>
      </c>
      <c r="K288" s="4">
        <f>(F288-1860.2)/244.4</f>
        <v>-0.84779050736497563</v>
      </c>
      <c r="L288" s="4"/>
      <c r="M288" s="16" t="s">
        <v>15</v>
      </c>
      <c r="N288" s="18" t="s">
        <v>1111</v>
      </c>
    </row>
    <row r="289" spans="1:14" ht="26" x14ac:dyDescent="0.15">
      <c r="A289" t="s">
        <v>725</v>
      </c>
      <c r="B289" t="s">
        <v>92</v>
      </c>
      <c r="C289">
        <v>6</v>
      </c>
      <c r="D289">
        <v>5</v>
      </c>
      <c r="E289">
        <v>2477</v>
      </c>
      <c r="F289">
        <v>1412</v>
      </c>
      <c r="H289" s="4">
        <f>(E289-3264.1)/306</f>
        <v>-2.572222222222222</v>
      </c>
      <c r="I289" s="4">
        <v>-1.5789314820404463</v>
      </c>
      <c r="J289" s="4">
        <f>(E289-3004.1)/353.1</f>
        <v>-1.4927782497875952</v>
      </c>
      <c r="K289" s="4">
        <f>(F289-1860.2)/244.4</f>
        <v>-1.8338788870703766</v>
      </c>
      <c r="L289" s="4"/>
      <c r="M289" s="6" t="s">
        <v>134</v>
      </c>
      <c r="N289" s="11" t="s">
        <v>858</v>
      </c>
    </row>
    <row r="290" spans="1:14" x14ac:dyDescent="0.15">
      <c r="A290" t="s">
        <v>685</v>
      </c>
      <c r="B290" t="s">
        <v>78</v>
      </c>
      <c r="C290">
        <v>7</v>
      </c>
      <c r="D290">
        <v>9</v>
      </c>
      <c r="E290">
        <v>1832</v>
      </c>
      <c r="F290">
        <v>2265</v>
      </c>
      <c r="H290" s="4">
        <f>(E290-2189.2)/290.9</f>
        <v>-1.2279133722928837</v>
      </c>
      <c r="I290" s="4">
        <v>-1.1605902777777775</v>
      </c>
      <c r="J290" s="4">
        <f>(E290-2267.3)/292.2</f>
        <v>-1.4897330595482554</v>
      </c>
      <c r="K290" s="4">
        <f>(F290-2682.4)/296</f>
        <v>-1.4101351351351354</v>
      </c>
      <c r="L290" s="4"/>
      <c r="M290" s="6" t="s">
        <v>168</v>
      </c>
      <c r="N290" s="11" t="s">
        <v>415</v>
      </c>
    </row>
    <row r="291" spans="1:14" ht="26" x14ac:dyDescent="0.15">
      <c r="A291" t="s">
        <v>509</v>
      </c>
      <c r="B291" t="s">
        <v>111</v>
      </c>
      <c r="C291">
        <v>1</v>
      </c>
      <c r="D291">
        <v>3</v>
      </c>
      <c r="E291">
        <v>1835</v>
      </c>
      <c r="F291">
        <v>2412</v>
      </c>
      <c r="H291" s="4">
        <f>(E291-2446.9)/178</f>
        <v>-3.4376404494382027</v>
      </c>
      <c r="I291" s="4">
        <v>-1.3737864077669897</v>
      </c>
      <c r="J291" s="4">
        <f>(E291-2267.3)/292.2</f>
        <v>-1.4794661190965099</v>
      </c>
      <c r="K291" s="4">
        <f>(F291-2682.4)/296</f>
        <v>-0.91351351351351384</v>
      </c>
      <c r="L291" s="4"/>
      <c r="M291" s="6" t="s">
        <v>120</v>
      </c>
      <c r="N291" s="11" t="s">
        <v>441</v>
      </c>
    </row>
    <row r="292" spans="1:14" x14ac:dyDescent="0.15">
      <c r="A292" t="s">
        <v>1415</v>
      </c>
      <c r="B292" t="s">
        <v>101</v>
      </c>
      <c r="C292">
        <v>2</v>
      </c>
      <c r="D292">
        <v>3</v>
      </c>
      <c r="E292">
        <v>2484</v>
      </c>
      <c r="F292">
        <v>1809</v>
      </c>
      <c r="H292" s="4">
        <f>(E292-3084.3)/432.9</f>
        <v>-1.3866943866943873</v>
      </c>
      <c r="I292" s="4">
        <v>0.41733430444282554</v>
      </c>
      <c r="J292" s="4">
        <f>(E292-3004.1)/353.1</f>
        <v>-1.4729538374398183</v>
      </c>
      <c r="K292" s="4">
        <f>(F292-1860.2)/244.4</f>
        <v>-0.20949263502455009</v>
      </c>
      <c r="L292" s="4"/>
      <c r="M292" s="16" t="s">
        <v>195</v>
      </c>
      <c r="N292" s="18" t="s">
        <v>1360</v>
      </c>
    </row>
    <row r="293" spans="1:14" x14ac:dyDescent="0.15">
      <c r="A293" t="s">
        <v>1255</v>
      </c>
      <c r="B293" t="s">
        <v>71</v>
      </c>
      <c r="C293">
        <v>8</v>
      </c>
      <c r="D293">
        <v>6</v>
      </c>
      <c r="E293">
        <v>2484</v>
      </c>
      <c r="F293">
        <v>2215</v>
      </c>
      <c r="H293" s="4">
        <f>(E293-2963.5)/324.1</f>
        <v>-1.4794816414686824</v>
      </c>
      <c r="I293" s="4">
        <v>1.1354005167958658</v>
      </c>
      <c r="J293" s="4">
        <f>(E293-3004.1)/353.1</f>
        <v>-1.4729538374398183</v>
      </c>
      <c r="K293" s="4">
        <f>(F293-1860.2)/244.4</f>
        <v>1.4517184942716856</v>
      </c>
      <c r="L293" s="4"/>
      <c r="M293" s="16" t="s">
        <v>180</v>
      </c>
      <c r="N293" s="18" t="s">
        <v>1209</v>
      </c>
    </row>
    <row r="294" spans="1:14" ht="26" x14ac:dyDescent="0.15">
      <c r="A294" t="s">
        <v>769</v>
      </c>
      <c r="B294" t="s">
        <v>289</v>
      </c>
      <c r="C294">
        <v>5</v>
      </c>
      <c r="D294">
        <v>9</v>
      </c>
      <c r="E294">
        <v>1839</v>
      </c>
      <c r="F294">
        <v>2520</v>
      </c>
      <c r="H294" s="4">
        <f>(E294-2303.6)/276</f>
        <v>-1.6833333333333329</v>
      </c>
      <c r="I294" s="4">
        <v>-0.93009911319770455</v>
      </c>
      <c r="J294" s="4">
        <f>(E294-2267.3)/292.2</f>
        <v>-1.4657768651608494</v>
      </c>
      <c r="K294" s="4">
        <f>(F294-2682.4)/296</f>
        <v>-0.54864864864864893</v>
      </c>
      <c r="L294" s="4"/>
      <c r="M294" s="6" t="s">
        <v>53</v>
      </c>
      <c r="N294" s="11" t="s">
        <v>703</v>
      </c>
    </row>
    <row r="295" spans="1:14" x14ac:dyDescent="0.15">
      <c r="A295" t="s">
        <v>1011</v>
      </c>
      <c r="B295" t="s">
        <v>73</v>
      </c>
      <c r="C295">
        <v>8</v>
      </c>
      <c r="D295">
        <v>4</v>
      </c>
      <c r="E295">
        <v>2490</v>
      </c>
      <c r="F295">
        <v>1771</v>
      </c>
      <c r="H295" s="4">
        <f>(E295-2969.2)/399</f>
        <v>-1.2010025062656637</v>
      </c>
      <c r="I295" s="4">
        <v>-0.35825840037860879</v>
      </c>
      <c r="J295" s="4">
        <f>(E295-3004.1)/353.1</f>
        <v>-1.4559614839988668</v>
      </c>
      <c r="K295" s="4">
        <f>(F295-1860.2)/244.4</f>
        <v>-0.36497545008183324</v>
      </c>
      <c r="L295" s="4"/>
      <c r="M295" s="6" t="s">
        <v>176</v>
      </c>
      <c r="N295" s="11" t="s">
        <v>943</v>
      </c>
    </row>
    <row r="296" spans="1:14" x14ac:dyDescent="0.15">
      <c r="A296" t="s">
        <v>1173</v>
      </c>
      <c r="B296" t="s">
        <v>294</v>
      </c>
      <c r="C296">
        <v>5</v>
      </c>
      <c r="D296">
        <v>4</v>
      </c>
      <c r="E296">
        <v>2491</v>
      </c>
      <c r="F296">
        <v>1563</v>
      </c>
      <c r="H296" s="4">
        <f>(E296-2933)/280.7</f>
        <v>-1.5746348414677593</v>
      </c>
      <c r="I296" s="4">
        <v>-0.83157431838170581</v>
      </c>
      <c r="J296" s="4">
        <f>(E296-3004.1)/353.1</f>
        <v>-1.4531294250920415</v>
      </c>
      <c r="K296" s="4">
        <f>(F296-1860.2)/244.4</f>
        <v>-1.2160392798690673</v>
      </c>
      <c r="L296" s="4"/>
      <c r="M296" s="16" t="s">
        <v>43</v>
      </c>
      <c r="N296" s="18" t="s">
        <v>1112</v>
      </c>
    </row>
    <row r="297" spans="1:14" x14ac:dyDescent="0.15">
      <c r="A297" t="s">
        <v>428</v>
      </c>
      <c r="B297" t="s">
        <v>74</v>
      </c>
      <c r="C297">
        <v>8</v>
      </c>
      <c r="D297">
        <v>3</v>
      </c>
      <c r="E297">
        <v>1845</v>
      </c>
      <c r="F297">
        <v>2441</v>
      </c>
      <c r="H297" s="4">
        <f>(E297-2452.3)/229.5</f>
        <v>-2.6461873638344233</v>
      </c>
      <c r="I297" s="4">
        <v>-0.40512439658373528</v>
      </c>
      <c r="J297" s="4">
        <f>(E297-2267.3)/292.2</f>
        <v>-1.4452429842573586</v>
      </c>
      <c r="K297" s="4">
        <f>(F297-2682.4)/296</f>
        <v>-0.81554054054054081</v>
      </c>
      <c r="L297" s="4"/>
      <c r="M297" s="6" t="s">
        <v>174</v>
      </c>
      <c r="N297" s="11" t="s">
        <v>349</v>
      </c>
    </row>
    <row r="298" spans="1:14" ht="26" x14ac:dyDescent="0.15">
      <c r="A298" t="s">
        <v>509</v>
      </c>
      <c r="B298" t="s">
        <v>299</v>
      </c>
      <c r="C298">
        <v>4</v>
      </c>
      <c r="D298">
        <v>9</v>
      </c>
      <c r="E298">
        <v>1848</v>
      </c>
      <c r="F298">
        <v>2441</v>
      </c>
      <c r="H298" s="4">
        <f>(E298-2446.9)/178</f>
        <v>-3.3646067415730343</v>
      </c>
      <c r="I298" s="4">
        <v>-1.2732316227461853</v>
      </c>
      <c r="J298" s="4">
        <f>(E298-2267.3)/292.2</f>
        <v>-1.4349760438056132</v>
      </c>
      <c r="K298" s="4">
        <f>(F298-2682.4)/296</f>
        <v>-0.81554054054054081</v>
      </c>
      <c r="L298" s="4"/>
      <c r="M298" s="6" t="s">
        <v>35</v>
      </c>
      <c r="N298" s="11" t="s">
        <v>442</v>
      </c>
    </row>
    <row r="299" spans="1:14" x14ac:dyDescent="0.15">
      <c r="A299" t="s">
        <v>685</v>
      </c>
      <c r="B299" t="s">
        <v>72</v>
      </c>
      <c r="C299">
        <v>8</v>
      </c>
      <c r="D299">
        <v>5</v>
      </c>
      <c r="E299">
        <v>1851</v>
      </c>
      <c r="F299">
        <v>2433</v>
      </c>
      <c r="H299" s="4">
        <f>(E299-2189.2)/290.9</f>
        <v>-1.162598831213475</v>
      </c>
      <c r="I299" s="4">
        <v>-0.67447916666666641</v>
      </c>
      <c r="J299" s="4">
        <f>(E299-2267.3)/292.2</f>
        <v>-1.4247091033538679</v>
      </c>
      <c r="K299" s="4">
        <f>(F299-2682.4)/296</f>
        <v>-0.8425675675675679</v>
      </c>
      <c r="L299" s="4"/>
      <c r="M299" s="6" t="s">
        <v>178</v>
      </c>
      <c r="N299" s="11" t="s">
        <v>416</v>
      </c>
    </row>
    <row r="300" spans="1:14" ht="26" x14ac:dyDescent="0.15">
      <c r="A300" t="s">
        <v>428</v>
      </c>
      <c r="B300" t="s">
        <v>68</v>
      </c>
      <c r="C300">
        <v>8</v>
      </c>
      <c r="D300">
        <v>9</v>
      </c>
      <c r="E300">
        <v>1853</v>
      </c>
      <c r="F300">
        <v>1925</v>
      </c>
      <c r="H300" s="4">
        <f>(E300-2452.3)/229.5</f>
        <v>-2.611328976034859</v>
      </c>
      <c r="I300" s="4">
        <v>-2.3212031191979201</v>
      </c>
      <c r="J300" s="4">
        <f>(E300-2267.3)/292.2</f>
        <v>-1.4178644763860377</v>
      </c>
      <c r="K300" s="4">
        <f>(F300-2682.4)/296</f>
        <v>-2.5587837837837841</v>
      </c>
      <c r="L300" s="4"/>
      <c r="M300" s="6" t="s">
        <v>186</v>
      </c>
      <c r="N300" s="11" t="s">
        <v>350</v>
      </c>
    </row>
    <row r="301" spans="1:14" x14ac:dyDescent="0.15">
      <c r="A301" t="s">
        <v>769</v>
      </c>
      <c r="B301" t="s">
        <v>112</v>
      </c>
      <c r="C301">
        <v>1</v>
      </c>
      <c r="D301">
        <v>2</v>
      </c>
      <c r="E301">
        <v>1854</v>
      </c>
      <c r="F301">
        <v>2795</v>
      </c>
      <c r="H301" s="4">
        <f>(E301-2303.6)/276</f>
        <v>-1.6289855072463766</v>
      </c>
      <c r="I301" s="4">
        <v>-0.21283255086071964</v>
      </c>
      <c r="J301" s="4">
        <f>(E301-2267.3)/292.2</f>
        <v>-1.4144421629021224</v>
      </c>
      <c r="K301" s="4">
        <f>(F301-2682.4)/296</f>
        <v>0.38040540540540507</v>
      </c>
      <c r="L301" s="4"/>
      <c r="M301" s="6" t="s">
        <v>118</v>
      </c>
      <c r="N301" s="11" t="s">
        <v>704</v>
      </c>
    </row>
    <row r="302" spans="1:14" x14ac:dyDescent="0.15">
      <c r="A302" t="s">
        <v>1173</v>
      </c>
      <c r="B302" t="s">
        <v>295</v>
      </c>
      <c r="C302">
        <v>5</v>
      </c>
      <c r="D302">
        <v>3</v>
      </c>
      <c r="E302">
        <v>2505</v>
      </c>
      <c r="F302">
        <v>1938</v>
      </c>
      <c r="H302" s="4">
        <f>(E302-2933)/280.7</f>
        <v>-1.5247595297470611</v>
      </c>
      <c r="I302" s="4">
        <v>0.8175021987686899</v>
      </c>
      <c r="J302" s="4">
        <f>(E302-3004.1)/353.1</f>
        <v>-1.4134806003964879</v>
      </c>
      <c r="K302" s="4">
        <f>(F302-1860.2)/244.4</f>
        <v>0.31833060556464793</v>
      </c>
      <c r="L302" s="4"/>
      <c r="M302" s="16" t="s">
        <v>41</v>
      </c>
      <c r="N302" s="18" t="s">
        <v>1113</v>
      </c>
    </row>
    <row r="303" spans="1:14" x14ac:dyDescent="0.15">
      <c r="A303" t="s">
        <v>1415</v>
      </c>
      <c r="B303" t="s">
        <v>314</v>
      </c>
      <c r="C303">
        <v>3</v>
      </c>
      <c r="D303">
        <v>4</v>
      </c>
      <c r="E303">
        <v>2507</v>
      </c>
      <c r="F303">
        <v>968</v>
      </c>
      <c r="H303" s="4">
        <f>(E303-3084.3)/432.9</f>
        <v>-1.3335643335643341</v>
      </c>
      <c r="I303" s="4">
        <v>-2.6453022578295702</v>
      </c>
      <c r="J303" s="4">
        <f>(E303-3004.1)/353.1</f>
        <v>-1.4078164825828374</v>
      </c>
      <c r="K303" s="4">
        <f>(F303-1860.2)/244.4</f>
        <v>-3.6505728314238954</v>
      </c>
      <c r="L303" s="4"/>
      <c r="M303" s="16" t="s">
        <v>7</v>
      </c>
      <c r="N303" s="18" t="s">
        <v>1361</v>
      </c>
    </row>
    <row r="304" spans="1:14" x14ac:dyDescent="0.15">
      <c r="A304" t="s">
        <v>685</v>
      </c>
      <c r="B304" t="s">
        <v>303</v>
      </c>
      <c r="C304">
        <v>4</v>
      </c>
      <c r="D304">
        <v>5</v>
      </c>
      <c r="E304">
        <v>1860</v>
      </c>
      <c r="F304">
        <v>2219</v>
      </c>
      <c r="H304" s="4">
        <f>(E304-2189.2)/290.9</f>
        <v>-1.1316603643863865</v>
      </c>
      <c r="I304" s="4">
        <v>-1.2936921296296293</v>
      </c>
      <c r="J304" s="4">
        <f>(E304-2267.3)/292.2</f>
        <v>-1.3939082819986317</v>
      </c>
      <c r="K304" s="4">
        <f>(F304-2682.4)/296</f>
        <v>-1.5655405405405409</v>
      </c>
      <c r="L304" s="4"/>
      <c r="M304" s="6" t="s">
        <v>27</v>
      </c>
      <c r="N304" s="11" t="s">
        <v>417</v>
      </c>
    </row>
    <row r="305" spans="1:14" x14ac:dyDescent="0.15">
      <c r="A305" t="s">
        <v>1255</v>
      </c>
      <c r="B305" t="s">
        <v>309</v>
      </c>
      <c r="C305">
        <v>3</v>
      </c>
      <c r="D305">
        <v>9</v>
      </c>
      <c r="E305">
        <v>2512</v>
      </c>
      <c r="F305">
        <v>1821</v>
      </c>
      <c r="H305" s="4">
        <f>(E305-2963.5)/324.1</f>
        <v>-1.3930885529157666</v>
      </c>
      <c r="I305" s="4">
        <v>-0.90077519379844939</v>
      </c>
      <c r="J305" s="4">
        <f t="shared" ref="J305:J311" si="18">(E305-3004.1)/353.1</f>
        <v>-1.3936561880487111</v>
      </c>
      <c r="K305" s="4">
        <f t="shared" ref="K305:K311" si="19">(F305-1860.2)/244.4</f>
        <v>-0.16039279869067122</v>
      </c>
      <c r="L305" s="4"/>
      <c r="M305" s="16" t="s">
        <v>17</v>
      </c>
      <c r="N305" s="18" t="s">
        <v>1210</v>
      </c>
    </row>
    <row r="306" spans="1:14" x14ac:dyDescent="0.15">
      <c r="A306" t="s">
        <v>1340</v>
      </c>
      <c r="B306" t="s">
        <v>320</v>
      </c>
      <c r="C306">
        <v>2</v>
      </c>
      <c r="D306">
        <v>8</v>
      </c>
      <c r="E306">
        <v>2518</v>
      </c>
      <c r="F306">
        <v>1463</v>
      </c>
      <c r="H306" s="4">
        <f>(E306-3210)/286.5</f>
        <v>-2.4153577661431065</v>
      </c>
      <c r="I306" s="4">
        <v>-2.4198198198198204</v>
      </c>
      <c r="J306" s="4">
        <f t="shared" si="18"/>
        <v>-1.3766638346077595</v>
      </c>
      <c r="K306" s="4">
        <f t="shared" si="19"/>
        <v>-1.6252045826513912</v>
      </c>
      <c r="L306" s="4"/>
      <c r="M306" s="16" t="s">
        <v>205</v>
      </c>
      <c r="N306" s="18" t="s">
        <v>1421</v>
      </c>
    </row>
    <row r="307" spans="1:14" x14ac:dyDescent="0.15">
      <c r="A307" t="s">
        <v>1132</v>
      </c>
      <c r="B307" t="s">
        <v>102</v>
      </c>
      <c r="C307">
        <v>2</v>
      </c>
      <c r="D307">
        <v>2</v>
      </c>
      <c r="E307">
        <v>2522</v>
      </c>
      <c r="F307">
        <v>1514</v>
      </c>
      <c r="H307" s="4">
        <f>(E307-2712.7)/215.1</f>
        <v>-0.88656438865643805</v>
      </c>
      <c r="I307" s="4">
        <v>-1.559873474920922</v>
      </c>
      <c r="J307" s="4">
        <f t="shared" si="18"/>
        <v>-1.3653355989804585</v>
      </c>
      <c r="K307" s="4">
        <f t="shared" si="19"/>
        <v>-1.4165302782324061</v>
      </c>
      <c r="L307" s="4"/>
      <c r="M307" s="16" t="s">
        <v>193</v>
      </c>
      <c r="N307" s="18" t="s">
        <v>1275</v>
      </c>
    </row>
    <row r="308" spans="1:14" ht="26" x14ac:dyDescent="0.15">
      <c r="A308" t="s">
        <v>1011</v>
      </c>
      <c r="B308" t="s">
        <v>106</v>
      </c>
      <c r="C308">
        <v>1</v>
      </c>
      <c r="D308">
        <v>8</v>
      </c>
      <c r="E308">
        <v>2522</v>
      </c>
      <c r="F308">
        <v>1707</v>
      </c>
      <c r="H308" s="4">
        <f>(E308-2969.2)/399</f>
        <v>-1.1208020050125309</v>
      </c>
      <c r="I308" s="4">
        <v>-0.66114529105537168</v>
      </c>
      <c r="J308" s="4">
        <f t="shared" si="18"/>
        <v>-1.3653355989804585</v>
      </c>
      <c r="K308" s="4">
        <f t="shared" si="19"/>
        <v>-0.6268412438625206</v>
      </c>
      <c r="L308" s="4"/>
      <c r="M308" s="6" t="s">
        <v>130</v>
      </c>
      <c r="N308" s="11" t="s">
        <v>944</v>
      </c>
    </row>
    <row r="309" spans="1:14" x14ac:dyDescent="0.15">
      <c r="A309" t="s">
        <v>1173</v>
      </c>
      <c r="B309" t="s">
        <v>305</v>
      </c>
      <c r="C309">
        <v>4</v>
      </c>
      <c r="D309">
        <v>3</v>
      </c>
      <c r="E309">
        <v>2522</v>
      </c>
      <c r="F309">
        <v>1826</v>
      </c>
      <c r="H309" s="4">
        <f>(E309-2933)/280.7</f>
        <v>-1.4641966512290703</v>
      </c>
      <c r="I309" s="4">
        <v>0.32497801231310508</v>
      </c>
      <c r="J309" s="4">
        <f t="shared" si="18"/>
        <v>-1.3653355989804585</v>
      </c>
      <c r="K309" s="4">
        <f t="shared" si="19"/>
        <v>-0.13993453355155502</v>
      </c>
      <c r="L309" s="4"/>
      <c r="M309" s="16" t="s">
        <v>23</v>
      </c>
      <c r="N309" s="18" t="s">
        <v>1114</v>
      </c>
    </row>
    <row r="310" spans="1:14" x14ac:dyDescent="0.15">
      <c r="A310" t="s">
        <v>1340</v>
      </c>
      <c r="B310" t="s">
        <v>100</v>
      </c>
      <c r="C310">
        <v>2</v>
      </c>
      <c r="D310">
        <v>4</v>
      </c>
      <c r="E310">
        <v>2527</v>
      </c>
      <c r="F310">
        <v>1512</v>
      </c>
      <c r="H310" s="4">
        <f>(E310-3210)/286.5</f>
        <v>-2.3839441535776613</v>
      </c>
      <c r="I310" s="4">
        <v>-2.1255255255255259</v>
      </c>
      <c r="J310" s="4">
        <f t="shared" si="18"/>
        <v>-1.3511753044463322</v>
      </c>
      <c r="K310" s="4">
        <f t="shared" si="19"/>
        <v>-1.4247135842880525</v>
      </c>
      <c r="L310" s="4"/>
      <c r="M310" s="16" t="s">
        <v>197</v>
      </c>
      <c r="N310" s="18" t="s">
        <v>1422</v>
      </c>
    </row>
    <row r="311" spans="1:14" x14ac:dyDescent="0.15">
      <c r="A311" t="s">
        <v>1255</v>
      </c>
      <c r="B311" t="s">
        <v>88</v>
      </c>
      <c r="C311">
        <v>6</v>
      </c>
      <c r="D311">
        <v>9</v>
      </c>
      <c r="E311">
        <v>2530</v>
      </c>
      <c r="F311">
        <v>1951</v>
      </c>
      <c r="H311" s="4">
        <f>(E311-2963.5)/324.1</f>
        <v>-1.3375501388460351</v>
      </c>
      <c r="I311" s="4">
        <v>-0.22894056847545197</v>
      </c>
      <c r="J311" s="4">
        <f t="shared" si="18"/>
        <v>-1.3426791277258563</v>
      </c>
      <c r="K311" s="4">
        <f t="shared" si="19"/>
        <v>0.37152209492635008</v>
      </c>
      <c r="L311" s="4"/>
      <c r="M311" s="16" t="s">
        <v>142</v>
      </c>
      <c r="N311" s="18" t="s">
        <v>1211</v>
      </c>
    </row>
    <row r="312" spans="1:14" x14ac:dyDescent="0.15">
      <c r="A312" t="s">
        <v>428</v>
      </c>
      <c r="B312" t="s">
        <v>78</v>
      </c>
      <c r="C312">
        <v>7</v>
      </c>
      <c r="D312">
        <v>9</v>
      </c>
      <c r="E312">
        <v>1876</v>
      </c>
      <c r="F312">
        <v>2341</v>
      </c>
      <c r="H312" s="4">
        <f>(E312-2452.3)/229.5</f>
        <v>-2.511111111111112</v>
      </c>
      <c r="I312" s="4">
        <v>-0.77645748236167811</v>
      </c>
      <c r="J312" s="4">
        <f>(E312-2267.3)/292.2</f>
        <v>-1.3391512662559897</v>
      </c>
      <c r="K312" s="4">
        <f>(F312-2682.4)/296</f>
        <v>-1.1533783783783786</v>
      </c>
      <c r="L312" s="4"/>
      <c r="M312" s="6" t="s">
        <v>168</v>
      </c>
      <c r="N312" s="11" t="s">
        <v>351</v>
      </c>
    </row>
    <row r="313" spans="1:14" x14ac:dyDescent="0.15">
      <c r="A313" t="s">
        <v>596</v>
      </c>
      <c r="B313" t="s">
        <v>318</v>
      </c>
      <c r="C313">
        <v>2</v>
      </c>
      <c r="D313">
        <v>10</v>
      </c>
      <c r="E313">
        <v>1877</v>
      </c>
      <c r="F313">
        <v>1977</v>
      </c>
      <c r="H313" s="4">
        <f>(E313-2198.7)/260.2</f>
        <v>-1.2363566487317441</v>
      </c>
      <c r="I313" s="4">
        <v>-3.1852380952380956</v>
      </c>
      <c r="J313" s="4">
        <f>(E313-2267.3)/292.2</f>
        <v>-1.3357289527720746</v>
      </c>
      <c r="K313" s="4">
        <f>(F313-2682.4)/296</f>
        <v>-2.3831081081081082</v>
      </c>
      <c r="L313" s="4"/>
      <c r="M313" s="6" t="s">
        <v>318</v>
      </c>
      <c r="N313" s="11" t="s">
        <v>530</v>
      </c>
    </row>
    <row r="314" spans="1:14" x14ac:dyDescent="0.15">
      <c r="A314" t="s">
        <v>769</v>
      </c>
      <c r="B314" t="s">
        <v>110</v>
      </c>
      <c r="C314">
        <v>1</v>
      </c>
      <c r="D314">
        <v>4</v>
      </c>
      <c r="E314">
        <v>1877</v>
      </c>
      <c r="F314">
        <v>2541</v>
      </c>
      <c r="H314" s="4">
        <f>(E314-2303.6)/276</f>
        <v>-1.5456521739130431</v>
      </c>
      <c r="I314" s="4">
        <v>-0.87532603025560751</v>
      </c>
      <c r="J314" s="4">
        <f>(E314-2267.3)/292.2</f>
        <v>-1.3357289527720746</v>
      </c>
      <c r="K314" s="4">
        <f>(F314-2682.4)/296</f>
        <v>-0.47770270270270299</v>
      </c>
      <c r="L314" s="4"/>
      <c r="M314" s="6" t="s">
        <v>122</v>
      </c>
      <c r="N314" s="11" t="s">
        <v>705</v>
      </c>
    </row>
    <row r="315" spans="1:14" x14ac:dyDescent="0.15">
      <c r="A315" t="s">
        <v>725</v>
      </c>
      <c r="B315" t="s">
        <v>300</v>
      </c>
      <c r="C315">
        <v>4</v>
      </c>
      <c r="D315">
        <v>8</v>
      </c>
      <c r="E315">
        <v>2533</v>
      </c>
      <c r="F315">
        <v>1714</v>
      </c>
      <c r="H315" s="4">
        <f>(E315-3264.1)/306</f>
        <v>-2.3892156862745093</v>
      </c>
      <c r="I315" s="4">
        <v>-0.66737096287352826</v>
      </c>
      <c r="J315" s="4">
        <f>(E315-3004.1)/353.1</f>
        <v>-1.3341829510053806</v>
      </c>
      <c r="K315" s="4">
        <f>(F315-1860.2)/244.4</f>
        <v>-0.59819967266775798</v>
      </c>
      <c r="L315" s="4"/>
      <c r="M315" s="6" t="s">
        <v>33</v>
      </c>
      <c r="N315" s="11" t="s">
        <v>859</v>
      </c>
    </row>
    <row r="316" spans="1:14" x14ac:dyDescent="0.15">
      <c r="A316" t="s">
        <v>850</v>
      </c>
      <c r="B316" t="s">
        <v>69</v>
      </c>
      <c r="C316">
        <v>8</v>
      </c>
      <c r="D316">
        <v>8</v>
      </c>
      <c r="E316">
        <v>1878</v>
      </c>
      <c r="F316">
        <v>2611</v>
      </c>
      <c r="H316" s="4">
        <f>(E316-2040.1)/379.4</f>
        <v>-0.42725355824986799</v>
      </c>
      <c r="I316" s="4">
        <v>-0.27279693486589968</v>
      </c>
      <c r="J316" s="4">
        <f>(E316-2267.3)/292.2</f>
        <v>-1.3323066392881595</v>
      </c>
      <c r="K316" s="4">
        <f>(F316-2682.4)/296</f>
        <v>-0.24121621621621653</v>
      </c>
      <c r="L316" s="4"/>
      <c r="M316" s="8" t="s">
        <v>184</v>
      </c>
      <c r="N316" s="12" t="s">
        <v>793</v>
      </c>
    </row>
    <row r="317" spans="1:14" x14ac:dyDescent="0.15">
      <c r="A317" t="s">
        <v>1255</v>
      </c>
      <c r="B317" t="s">
        <v>293</v>
      </c>
      <c r="C317">
        <v>5</v>
      </c>
      <c r="D317">
        <v>5</v>
      </c>
      <c r="E317">
        <v>2534</v>
      </c>
      <c r="F317">
        <v>1305</v>
      </c>
      <c r="H317" s="4">
        <f>(E317-2963.5)/324.1</f>
        <v>-1.3252082690527613</v>
      </c>
      <c r="I317" s="4">
        <v>-3.5674418604651161</v>
      </c>
      <c r="J317" s="4">
        <f>(E317-3004.1)/353.1</f>
        <v>-1.3313508920985553</v>
      </c>
      <c r="K317" s="4">
        <f>(F317-1860.2)/244.4</f>
        <v>-2.2716857610474634</v>
      </c>
      <c r="L317" s="4"/>
      <c r="M317" s="16" t="s">
        <v>45</v>
      </c>
      <c r="N317" s="18" t="s">
        <v>1212</v>
      </c>
    </row>
    <row r="318" spans="1:14" x14ac:dyDescent="0.15">
      <c r="A318" t="s">
        <v>1415</v>
      </c>
      <c r="B318" t="s">
        <v>77</v>
      </c>
      <c r="C318">
        <v>7</v>
      </c>
      <c r="D318">
        <v>10</v>
      </c>
      <c r="E318">
        <v>2534</v>
      </c>
      <c r="F318">
        <v>1464</v>
      </c>
      <c r="H318" s="4">
        <f>(E318-3084.3)/432.9</f>
        <v>-1.2711942711942716</v>
      </c>
      <c r="I318" s="4">
        <v>-0.8390386016023309</v>
      </c>
      <c r="J318" s="4">
        <f>(E318-3004.1)/353.1</f>
        <v>-1.3313508920985553</v>
      </c>
      <c r="K318" s="4">
        <f>(F318-1860.2)/244.4</f>
        <v>-1.621112929623568</v>
      </c>
      <c r="L318" s="4"/>
      <c r="M318" s="16" t="s">
        <v>77</v>
      </c>
      <c r="N318" s="18" t="s">
        <v>1362</v>
      </c>
    </row>
    <row r="319" spans="1:14" x14ac:dyDescent="0.15">
      <c r="A319" t="s">
        <v>329</v>
      </c>
      <c r="B319" t="s">
        <v>68</v>
      </c>
      <c r="C319">
        <v>8</v>
      </c>
      <c r="D319">
        <v>9</v>
      </c>
      <c r="E319">
        <v>1879</v>
      </c>
      <c r="F319">
        <v>2526</v>
      </c>
      <c r="H319" s="4">
        <f>(E319-2191.4)/289.1</f>
        <v>-1.0805949498443448</v>
      </c>
      <c r="I319" s="4">
        <v>-0.34935701163502725</v>
      </c>
      <c r="J319" s="4">
        <f>(E319-2267.3)/292.2</f>
        <v>-1.3288843258042444</v>
      </c>
      <c r="K319" s="4">
        <f>(F319-2682.4)/296</f>
        <v>-0.52837837837837864</v>
      </c>
      <c r="L319" s="4"/>
      <c r="M319" s="6" t="s">
        <v>186</v>
      </c>
      <c r="N319" s="11" t="s">
        <v>225</v>
      </c>
    </row>
    <row r="320" spans="1:14" x14ac:dyDescent="0.15">
      <c r="A320" t="s">
        <v>1173</v>
      </c>
      <c r="B320" t="s">
        <v>87</v>
      </c>
      <c r="C320">
        <v>6</v>
      </c>
      <c r="D320">
        <v>10</v>
      </c>
      <c r="E320">
        <v>2535</v>
      </c>
      <c r="F320">
        <v>1766</v>
      </c>
      <c r="H320" s="4">
        <f>(E320-2933)/280.7</f>
        <v>-1.4178838617741361</v>
      </c>
      <c r="I320" s="4">
        <v>6.1125769569041734E-2</v>
      </c>
      <c r="J320" s="4">
        <f>(E320-3004.1)/353.1</f>
        <v>-1.3285188331917301</v>
      </c>
      <c r="K320" s="4">
        <f>(F320-1860.2)/244.4</f>
        <v>-0.38543371522094944</v>
      </c>
      <c r="L320" s="4"/>
      <c r="M320" s="16" t="s">
        <v>87</v>
      </c>
      <c r="N320" s="18" t="s">
        <v>1115</v>
      </c>
    </row>
    <row r="321" spans="1:14" x14ac:dyDescent="0.15">
      <c r="A321" t="s">
        <v>329</v>
      </c>
      <c r="B321" t="s">
        <v>111</v>
      </c>
      <c r="C321">
        <v>1</v>
      </c>
      <c r="D321">
        <v>3</v>
      </c>
      <c r="E321">
        <v>1882</v>
      </c>
      <c r="F321">
        <v>2421</v>
      </c>
      <c r="H321" s="4">
        <f>(E321-2191.4)/289.1</f>
        <v>-1.0702179176755451</v>
      </c>
      <c r="I321" s="4">
        <v>-0.67085119412124894</v>
      </c>
      <c r="J321" s="4">
        <f>(E321-2267.3)/292.2</f>
        <v>-1.3186173853524989</v>
      </c>
      <c r="K321" s="4">
        <f>(F321-2682.4)/296</f>
        <v>-0.88310810810810847</v>
      </c>
      <c r="L321" s="4"/>
      <c r="M321" s="6" t="s">
        <v>120</v>
      </c>
      <c r="N321" s="11" t="s">
        <v>226</v>
      </c>
    </row>
    <row r="322" spans="1:14" x14ac:dyDescent="0.15">
      <c r="A322" t="s">
        <v>1415</v>
      </c>
      <c r="B322" t="s">
        <v>305</v>
      </c>
      <c r="C322">
        <v>4</v>
      </c>
      <c r="D322">
        <v>3</v>
      </c>
      <c r="E322">
        <v>2541</v>
      </c>
      <c r="F322">
        <v>1464</v>
      </c>
      <c r="H322" s="4">
        <f>(E322-3084.3)/432.9</f>
        <v>-1.2550242550242554</v>
      </c>
      <c r="I322" s="4">
        <v>-0.8390386016023309</v>
      </c>
      <c r="J322" s="4">
        <f>(E322-3004.1)/353.1</f>
        <v>-1.3115264797507784</v>
      </c>
      <c r="K322" s="4">
        <f>(F322-1860.2)/244.4</f>
        <v>-1.621112929623568</v>
      </c>
      <c r="L322" s="4"/>
      <c r="M322" s="16" t="s">
        <v>23</v>
      </c>
      <c r="N322" s="18" t="s">
        <v>1363</v>
      </c>
    </row>
    <row r="323" spans="1:14" x14ac:dyDescent="0.15">
      <c r="A323" t="s">
        <v>1011</v>
      </c>
      <c r="B323" t="s">
        <v>109</v>
      </c>
      <c r="C323">
        <v>1</v>
      </c>
      <c r="D323">
        <v>5</v>
      </c>
      <c r="E323">
        <v>2542</v>
      </c>
      <c r="F323">
        <v>1824</v>
      </c>
      <c r="H323" s="4">
        <f>(E323-2969.2)/399</f>
        <v>-1.0706766917293229</v>
      </c>
      <c r="I323" s="4">
        <v>-0.10743019403691455</v>
      </c>
      <c r="J323" s="4">
        <f>(E323-3004.1)/353.1</f>
        <v>-1.3086944208439533</v>
      </c>
      <c r="K323" s="4">
        <f>(F323-1860.2)/244.4</f>
        <v>-0.14811783960720148</v>
      </c>
      <c r="L323" s="4"/>
      <c r="M323" s="6" t="s">
        <v>124</v>
      </c>
      <c r="N323" s="11" t="s">
        <v>945</v>
      </c>
    </row>
    <row r="324" spans="1:14" x14ac:dyDescent="0.15">
      <c r="A324" t="s">
        <v>685</v>
      </c>
      <c r="B324" t="s">
        <v>98</v>
      </c>
      <c r="C324">
        <v>2</v>
      </c>
      <c r="D324">
        <v>6</v>
      </c>
      <c r="E324">
        <v>1888</v>
      </c>
      <c r="F324">
        <v>2434</v>
      </c>
      <c r="H324" s="4">
        <f>(E324-2189.2)/290.9</f>
        <v>-1.0354073564798894</v>
      </c>
      <c r="I324" s="4">
        <v>-0.67158564814814781</v>
      </c>
      <c r="J324" s="4">
        <f>(E324-2267.3)/292.2</f>
        <v>-1.2980835044490082</v>
      </c>
      <c r="K324" s="4">
        <f>(F324-2682.4)/296</f>
        <v>-0.8391891891891895</v>
      </c>
      <c r="L324" s="4"/>
      <c r="M324" s="6" t="s">
        <v>201</v>
      </c>
      <c r="N324" s="11" t="s">
        <v>418</v>
      </c>
    </row>
    <row r="325" spans="1:14" x14ac:dyDescent="0.15">
      <c r="A325" t="s">
        <v>725</v>
      </c>
      <c r="B325" t="s">
        <v>99</v>
      </c>
      <c r="C325">
        <v>2</v>
      </c>
      <c r="D325">
        <v>5</v>
      </c>
      <c r="E325">
        <v>2550</v>
      </c>
      <c r="F325">
        <v>1637</v>
      </c>
      <c r="H325" s="4">
        <f>(E325-3264.1)/306</f>
        <v>-2.333660130718954</v>
      </c>
      <c r="I325" s="4">
        <v>-0.89978871113794112</v>
      </c>
      <c r="J325" s="4">
        <f>(E325-3004.1)/353.1</f>
        <v>-1.286037949589351</v>
      </c>
      <c r="K325" s="4">
        <f>(F325-1860.2)/244.4</f>
        <v>-0.91325695581014743</v>
      </c>
      <c r="L325" s="4"/>
      <c r="M325" s="6" t="s">
        <v>199</v>
      </c>
      <c r="N325" s="11" t="s">
        <v>860</v>
      </c>
    </row>
    <row r="326" spans="1:14" x14ac:dyDescent="0.15">
      <c r="A326" t="s">
        <v>1011</v>
      </c>
      <c r="B326" t="s">
        <v>94</v>
      </c>
      <c r="C326">
        <v>6</v>
      </c>
      <c r="D326">
        <v>3</v>
      </c>
      <c r="E326">
        <v>2553</v>
      </c>
      <c r="F326">
        <v>1396</v>
      </c>
      <c r="H326" s="4">
        <f>(E326-2969.2)/399</f>
        <v>-1.0431077694235584</v>
      </c>
      <c r="I326" s="4">
        <v>-2.1329862754377662</v>
      </c>
      <c r="J326" s="4">
        <f>(E326-3004.1)/353.1</f>
        <v>-1.2775417728688754</v>
      </c>
      <c r="K326" s="4">
        <f>(F326-1860.2)/244.4</f>
        <v>-1.8993453355155485</v>
      </c>
      <c r="L326" s="4"/>
      <c r="M326" s="6" t="s">
        <v>59</v>
      </c>
      <c r="N326" s="11" t="s">
        <v>946</v>
      </c>
    </row>
    <row r="327" spans="1:14" x14ac:dyDescent="0.15">
      <c r="A327" t="s">
        <v>414</v>
      </c>
      <c r="B327" t="s">
        <v>291</v>
      </c>
      <c r="C327">
        <v>5</v>
      </c>
      <c r="D327">
        <v>7</v>
      </c>
      <c r="E327">
        <v>1897</v>
      </c>
      <c r="F327">
        <v>2724</v>
      </c>
      <c r="H327" s="4">
        <f>(E327-2316.1)/235.6</f>
        <v>-1.7788624787775889</v>
      </c>
      <c r="I327" s="4">
        <v>0.70831127580730635</v>
      </c>
      <c r="J327" s="4">
        <f t="shared" ref="J327:J332" si="20">(E327-2267.3)/292.2</f>
        <v>-1.267282683093772</v>
      </c>
      <c r="K327" s="4">
        <f t="shared" ref="K327:K332" si="21">(F327-2682.4)/296</f>
        <v>0.14054054054054024</v>
      </c>
      <c r="L327" s="4"/>
      <c r="M327" s="6" t="s">
        <v>49</v>
      </c>
      <c r="N327" s="11" t="s">
        <v>50</v>
      </c>
    </row>
    <row r="328" spans="1:14" x14ac:dyDescent="0.15">
      <c r="A328" t="s">
        <v>509</v>
      </c>
      <c r="B328" t="s">
        <v>320</v>
      </c>
      <c r="C328">
        <v>2</v>
      </c>
      <c r="D328">
        <v>8</v>
      </c>
      <c r="E328">
        <v>1899</v>
      </c>
      <c r="F328">
        <v>1961</v>
      </c>
      <c r="H328" s="4">
        <f>(E328-2446.9)/178</f>
        <v>-3.0780898876404499</v>
      </c>
      <c r="I328" s="4">
        <v>-2.9375866851595003</v>
      </c>
      <c r="J328" s="4">
        <f t="shared" si="20"/>
        <v>-1.2604380561259418</v>
      </c>
      <c r="K328" s="4">
        <f t="shared" si="21"/>
        <v>-2.4371621621621626</v>
      </c>
      <c r="L328" s="4"/>
      <c r="M328" s="6" t="s">
        <v>205</v>
      </c>
      <c r="N328" s="11" t="s">
        <v>443</v>
      </c>
    </row>
    <row r="329" spans="1:14" x14ac:dyDescent="0.15">
      <c r="A329" t="s">
        <v>414</v>
      </c>
      <c r="B329" t="s">
        <v>107</v>
      </c>
      <c r="C329">
        <v>1</v>
      </c>
      <c r="D329">
        <v>7</v>
      </c>
      <c r="E329">
        <v>1900</v>
      </c>
      <c r="F329">
        <v>2790</v>
      </c>
      <c r="H329" s="4">
        <f>(E329-2316.1)/235.6</f>
        <v>-1.7661290322580643</v>
      </c>
      <c r="I329" s="4">
        <v>1.057702488088937</v>
      </c>
      <c r="J329" s="4">
        <f t="shared" si="20"/>
        <v>-1.2570157426420268</v>
      </c>
      <c r="K329" s="4">
        <f t="shared" si="21"/>
        <v>0.36351351351351319</v>
      </c>
      <c r="L329" s="4"/>
      <c r="M329" s="6" t="s">
        <v>128</v>
      </c>
      <c r="N329" s="11" t="s">
        <v>129</v>
      </c>
    </row>
    <row r="330" spans="1:14" x14ac:dyDescent="0.15">
      <c r="A330" t="s">
        <v>329</v>
      </c>
      <c r="B330" t="s">
        <v>88</v>
      </c>
      <c r="C330">
        <v>6</v>
      </c>
      <c r="D330">
        <v>9</v>
      </c>
      <c r="E330">
        <v>1902</v>
      </c>
      <c r="F330">
        <v>1838</v>
      </c>
      <c r="H330" s="4">
        <f>(E330-2191.4)/289.1</f>
        <v>-1.0010377032168802</v>
      </c>
      <c r="I330" s="4">
        <v>-2.4559093692590319</v>
      </c>
      <c r="J330" s="4">
        <f t="shared" si="20"/>
        <v>-1.2501711156741964</v>
      </c>
      <c r="K330" s="4">
        <f t="shared" si="21"/>
        <v>-2.852702702702703</v>
      </c>
      <c r="L330" s="4"/>
      <c r="M330" s="6" t="s">
        <v>142</v>
      </c>
      <c r="N330" s="11" t="s">
        <v>227</v>
      </c>
    </row>
    <row r="331" spans="1:14" ht="26" x14ac:dyDescent="0.15">
      <c r="A331" t="s">
        <v>850</v>
      </c>
      <c r="B331" t="s">
        <v>73</v>
      </c>
      <c r="C331">
        <v>8</v>
      </c>
      <c r="D331">
        <v>4</v>
      </c>
      <c r="E331">
        <v>1903</v>
      </c>
      <c r="F331">
        <v>2222</v>
      </c>
      <c r="H331" s="4">
        <f>(E331-2040.1)/379.4</f>
        <v>-0.36136004217185008</v>
      </c>
      <c r="I331" s="4">
        <v>-1.7632183908045971</v>
      </c>
      <c r="J331" s="4">
        <f t="shared" si="20"/>
        <v>-1.2467488021902813</v>
      </c>
      <c r="K331" s="4">
        <f t="shared" si="21"/>
        <v>-1.5554054054054056</v>
      </c>
      <c r="L331" s="4"/>
      <c r="M331" s="8" t="s">
        <v>176</v>
      </c>
      <c r="N331" s="12" t="s">
        <v>794</v>
      </c>
    </row>
    <row r="332" spans="1:14" ht="26" x14ac:dyDescent="0.15">
      <c r="A332" t="s">
        <v>428</v>
      </c>
      <c r="B332" t="s">
        <v>302</v>
      </c>
      <c r="C332">
        <v>4</v>
      </c>
      <c r="D332">
        <v>6</v>
      </c>
      <c r="E332">
        <v>1905</v>
      </c>
      <c r="F332">
        <v>2245</v>
      </c>
      <c r="H332" s="4">
        <f>(E332-2452.3)/229.5</f>
        <v>-2.3847494553376913</v>
      </c>
      <c r="I332" s="4">
        <v>-1.1329372447085031</v>
      </c>
      <c r="J332" s="4">
        <f t="shared" si="20"/>
        <v>-1.2399041752224511</v>
      </c>
      <c r="K332" s="4">
        <f t="shared" si="21"/>
        <v>-1.477702702702703</v>
      </c>
      <c r="L332" s="4"/>
      <c r="M332" s="6" t="s">
        <v>29</v>
      </c>
      <c r="N332" s="11" t="s">
        <v>352</v>
      </c>
    </row>
    <row r="333" spans="1:14" x14ac:dyDescent="0.15">
      <c r="A333" t="s">
        <v>1095</v>
      </c>
      <c r="B333" t="s">
        <v>292</v>
      </c>
      <c r="C333">
        <v>5</v>
      </c>
      <c r="D333">
        <v>6</v>
      </c>
      <c r="E333">
        <v>2567</v>
      </c>
      <c r="F333">
        <v>2013</v>
      </c>
      <c r="G333" s="1"/>
      <c r="H333">
        <v>-1.06</v>
      </c>
      <c r="I333" s="4">
        <v>0.34875600174596288</v>
      </c>
      <c r="J333" s="4">
        <f>(E333-3004.1)/353.1</f>
        <v>-1.2378929481733216</v>
      </c>
      <c r="K333" s="4">
        <f>(F333-1860.2)/244.4</f>
        <v>0.62520458265139101</v>
      </c>
      <c r="L333" s="4"/>
      <c r="M333" s="6" t="s">
        <v>47</v>
      </c>
      <c r="N333" s="11" t="s">
        <v>826</v>
      </c>
    </row>
    <row r="334" spans="1:14" x14ac:dyDescent="0.15">
      <c r="A334" t="s">
        <v>850</v>
      </c>
      <c r="B334" t="s">
        <v>111</v>
      </c>
      <c r="C334">
        <v>1</v>
      </c>
      <c r="D334">
        <v>3</v>
      </c>
      <c r="E334">
        <v>1907</v>
      </c>
      <c r="F334">
        <v>2328</v>
      </c>
      <c r="H334" s="4">
        <f>(E334-2040.1)/379.4</f>
        <v>-0.3508170795993672</v>
      </c>
      <c r="I334" s="4">
        <v>-1.3570881226053633</v>
      </c>
      <c r="J334" s="4">
        <f>(E334-2267.3)/292.2</f>
        <v>-1.2330595482546207</v>
      </c>
      <c r="K334" s="4">
        <f>(F334-2682.4)/296</f>
        <v>-1.1972972972972975</v>
      </c>
      <c r="L334" s="4"/>
      <c r="M334" s="6" t="s">
        <v>120</v>
      </c>
      <c r="N334" s="11" t="s">
        <v>795</v>
      </c>
    </row>
    <row r="335" spans="1:14" x14ac:dyDescent="0.15">
      <c r="A335" t="s">
        <v>685</v>
      </c>
      <c r="B335" t="s">
        <v>298</v>
      </c>
      <c r="C335">
        <v>4</v>
      </c>
      <c r="D335">
        <v>10</v>
      </c>
      <c r="E335">
        <v>1907</v>
      </c>
      <c r="F335">
        <v>2449</v>
      </c>
      <c r="H335" s="4">
        <f>(E335-2189.2)/290.9</f>
        <v>-0.97009281540048076</v>
      </c>
      <c r="I335" s="4">
        <v>-0.62818287037037002</v>
      </c>
      <c r="J335" s="4">
        <f>(E335-2267.3)/292.2</f>
        <v>-1.2330595482546207</v>
      </c>
      <c r="K335" s="4">
        <f>(F335-2682.4)/296</f>
        <v>-0.78851351351351384</v>
      </c>
      <c r="L335" s="4"/>
      <c r="M335" s="6" t="s">
        <v>298</v>
      </c>
      <c r="N335" s="11" t="s">
        <v>419</v>
      </c>
    </row>
    <row r="336" spans="1:14" x14ac:dyDescent="0.15">
      <c r="A336" t="s">
        <v>1095</v>
      </c>
      <c r="B336" t="s">
        <v>295</v>
      </c>
      <c r="C336">
        <v>5</v>
      </c>
      <c r="D336">
        <v>3</v>
      </c>
      <c r="E336">
        <v>2569</v>
      </c>
      <c r="F336">
        <v>1660</v>
      </c>
      <c r="G336" s="1"/>
      <c r="H336">
        <v>-1.05</v>
      </c>
      <c r="I336" s="4">
        <v>-1.1920558707987774</v>
      </c>
      <c r="J336" s="4">
        <f t="shared" ref="J336:J341" si="22">(E336-3004.1)/353.1</f>
        <v>-1.2322288303596711</v>
      </c>
      <c r="K336" s="4">
        <f t="shared" ref="K336:K341" si="23">(F336-1860.2)/244.4</f>
        <v>-0.81914893617021289</v>
      </c>
      <c r="L336" s="4"/>
      <c r="M336" s="6" t="s">
        <v>41</v>
      </c>
      <c r="N336" s="11" t="s">
        <v>827</v>
      </c>
    </row>
    <row r="337" spans="1:14" x14ac:dyDescent="0.15">
      <c r="A337" t="s">
        <v>1011</v>
      </c>
      <c r="B337" t="s">
        <v>307</v>
      </c>
      <c r="C337">
        <v>3</v>
      </c>
      <c r="D337">
        <v>11</v>
      </c>
      <c r="E337">
        <v>2569</v>
      </c>
      <c r="F337">
        <v>1818</v>
      </c>
      <c r="H337" s="4">
        <f>(E337-2969.2)/399</f>
        <v>-1.003007518796992</v>
      </c>
      <c r="I337" s="4">
        <v>-0.13582584003786108</v>
      </c>
      <c r="J337" s="4">
        <f t="shared" si="22"/>
        <v>-1.2322288303596711</v>
      </c>
      <c r="K337" s="4">
        <f t="shared" si="23"/>
        <v>-0.17266775777414092</v>
      </c>
      <c r="L337" s="4"/>
      <c r="M337" s="6" t="s">
        <v>307</v>
      </c>
      <c r="N337" s="11" t="s">
        <v>947</v>
      </c>
    </row>
    <row r="338" spans="1:14" x14ac:dyDescent="0.15">
      <c r="A338" t="s">
        <v>1415</v>
      </c>
      <c r="B338" t="s">
        <v>296</v>
      </c>
      <c r="C338">
        <v>5</v>
      </c>
      <c r="D338">
        <v>2</v>
      </c>
      <c r="E338">
        <v>2570</v>
      </c>
      <c r="F338">
        <v>2015</v>
      </c>
      <c r="H338" s="4">
        <f>(E338-3084.3)/432.9</f>
        <v>-1.1880341880341885</v>
      </c>
      <c r="I338" s="4">
        <v>1.167516387472687</v>
      </c>
      <c r="J338" s="4">
        <f t="shared" si="22"/>
        <v>-1.229396771452846</v>
      </c>
      <c r="K338" s="4">
        <f t="shared" si="23"/>
        <v>0.63338788870703744</v>
      </c>
      <c r="L338" s="4"/>
      <c r="M338" s="16" t="s">
        <v>39</v>
      </c>
      <c r="N338" s="18" t="s">
        <v>1364</v>
      </c>
    </row>
    <row r="339" spans="1:14" x14ac:dyDescent="0.15">
      <c r="A339" t="s">
        <v>1173</v>
      </c>
      <c r="B339" t="s">
        <v>320</v>
      </c>
      <c r="C339">
        <v>2</v>
      </c>
      <c r="D339">
        <v>8</v>
      </c>
      <c r="E339">
        <v>2576</v>
      </c>
      <c r="F339">
        <v>1861</v>
      </c>
      <c r="H339" s="4">
        <f>(E339-2933)/280.7</f>
        <v>-1.2718204488778055</v>
      </c>
      <c r="I339" s="4">
        <v>0.4788918205804753</v>
      </c>
      <c r="J339" s="4">
        <f t="shared" si="22"/>
        <v>-1.2124044180118942</v>
      </c>
      <c r="K339" s="4">
        <f t="shared" si="23"/>
        <v>3.2733224222584061E-3</v>
      </c>
      <c r="L339" s="4"/>
      <c r="M339" s="16" t="s">
        <v>205</v>
      </c>
      <c r="N339" s="18" t="s">
        <v>1116</v>
      </c>
    </row>
    <row r="340" spans="1:14" x14ac:dyDescent="0.15">
      <c r="A340" t="s">
        <v>1340</v>
      </c>
      <c r="B340" t="s">
        <v>73</v>
      </c>
      <c r="C340">
        <v>8</v>
      </c>
      <c r="D340">
        <v>4</v>
      </c>
      <c r="E340">
        <v>2579</v>
      </c>
      <c r="F340">
        <v>2422</v>
      </c>
      <c r="H340" s="4">
        <f>(E340-3210)/286.5</f>
        <v>-2.2024432809773122</v>
      </c>
      <c r="I340" s="4">
        <v>3.3399399399399394</v>
      </c>
      <c r="J340" s="4">
        <f t="shared" si="22"/>
        <v>-1.2039082412914186</v>
      </c>
      <c r="K340" s="4">
        <f t="shared" si="23"/>
        <v>2.2986906710310961</v>
      </c>
      <c r="L340" s="4"/>
    </row>
    <row r="341" spans="1:14" x14ac:dyDescent="0.15">
      <c r="A341" t="s">
        <v>1173</v>
      </c>
      <c r="B341" t="s">
        <v>72</v>
      </c>
      <c r="C341">
        <v>8</v>
      </c>
      <c r="D341">
        <v>5</v>
      </c>
      <c r="E341">
        <v>2582</v>
      </c>
      <c r="F341">
        <v>2141</v>
      </c>
      <c r="H341" s="4">
        <f>(E341-2933)/280.7</f>
        <v>-1.2504453152832207</v>
      </c>
      <c r="I341" s="4">
        <v>1.7102022867194375</v>
      </c>
      <c r="J341" s="4">
        <f t="shared" si="22"/>
        <v>-1.1954120645709427</v>
      </c>
      <c r="K341" s="4">
        <f t="shared" si="23"/>
        <v>1.1489361702127658</v>
      </c>
      <c r="L341" s="4"/>
      <c r="M341" s="16" t="s">
        <v>178</v>
      </c>
      <c r="N341" s="18" t="s">
        <v>1117</v>
      </c>
    </row>
    <row r="342" spans="1:14" x14ac:dyDescent="0.15">
      <c r="A342" t="s">
        <v>428</v>
      </c>
      <c r="B342" t="s">
        <v>67</v>
      </c>
      <c r="C342">
        <v>8</v>
      </c>
      <c r="D342">
        <v>10</v>
      </c>
      <c r="E342">
        <v>1919</v>
      </c>
      <c r="F342">
        <v>2074</v>
      </c>
      <c r="H342" s="4">
        <f>(E342-2452.3)/229.5</f>
        <v>-2.3237472766884539</v>
      </c>
      <c r="I342" s="4">
        <v>-1.7679168213887853</v>
      </c>
      <c r="J342" s="4">
        <f>(E342-2267.3)/292.2</f>
        <v>-1.1919917864476393</v>
      </c>
      <c r="K342" s="4">
        <f>(F342-2682.4)/296</f>
        <v>-2.0554054054054056</v>
      </c>
      <c r="L342" s="4"/>
      <c r="M342" s="6" t="s">
        <v>67</v>
      </c>
      <c r="N342" s="11" t="s">
        <v>353</v>
      </c>
    </row>
    <row r="343" spans="1:14" x14ac:dyDescent="0.15">
      <c r="A343" t="s">
        <v>329</v>
      </c>
      <c r="B343" t="s">
        <v>92</v>
      </c>
      <c r="C343">
        <v>6</v>
      </c>
      <c r="D343">
        <v>5</v>
      </c>
      <c r="E343">
        <v>1919</v>
      </c>
      <c r="F343">
        <v>2747</v>
      </c>
      <c r="H343" s="4">
        <f>(E343-2191.4)/289.1</f>
        <v>-0.9422345209270151</v>
      </c>
      <c r="I343" s="4">
        <v>0.32731169626454404</v>
      </c>
      <c r="J343" s="4">
        <f>(E343-2267.3)/292.2</f>
        <v>-1.1919917864476393</v>
      </c>
      <c r="K343" s="4">
        <f>(F343-2682.4)/296</f>
        <v>0.21824324324324293</v>
      </c>
      <c r="L343" s="4"/>
      <c r="M343" s="6" t="s">
        <v>134</v>
      </c>
      <c r="N343" s="11" t="s">
        <v>228</v>
      </c>
    </row>
    <row r="344" spans="1:14" x14ac:dyDescent="0.15">
      <c r="A344" t="s">
        <v>1132</v>
      </c>
      <c r="B344" t="s">
        <v>67</v>
      </c>
      <c r="C344">
        <v>8</v>
      </c>
      <c r="D344">
        <v>10</v>
      </c>
      <c r="E344">
        <v>2584</v>
      </c>
      <c r="F344">
        <v>1609</v>
      </c>
      <c r="H344" s="4">
        <f>(E344-2712.7)/215.1</f>
        <v>-0.59832635983263516</v>
      </c>
      <c r="I344" s="4">
        <v>-1.1305919566199731</v>
      </c>
      <c r="J344" s="4">
        <f>(E344-3004.1)/353.1</f>
        <v>-1.1897479467572922</v>
      </c>
      <c r="K344" s="4">
        <f>(F344-1860.2)/244.4</f>
        <v>-1.0278232405891983</v>
      </c>
      <c r="L344" s="4"/>
      <c r="M344" s="16" t="s">
        <v>67</v>
      </c>
      <c r="N344" s="18" t="s">
        <v>1276</v>
      </c>
    </row>
    <row r="345" spans="1:14" x14ac:dyDescent="0.15">
      <c r="A345" t="s">
        <v>1095</v>
      </c>
      <c r="B345" t="s">
        <v>90</v>
      </c>
      <c r="C345">
        <v>6</v>
      </c>
      <c r="D345">
        <v>7</v>
      </c>
      <c r="E345">
        <v>2588</v>
      </c>
      <c r="F345">
        <v>1752</v>
      </c>
      <c r="G345" s="1"/>
      <c r="H345">
        <v>-0.99</v>
      </c>
      <c r="I345" s="4">
        <v>-0.79048450458315112</v>
      </c>
      <c r="J345" s="4">
        <f>(E345-3004.1)/353.1</f>
        <v>-1.1784197111299912</v>
      </c>
      <c r="K345" s="4">
        <f>(F345-1860.2)/244.4</f>
        <v>-0.4427168576104748</v>
      </c>
      <c r="L345" s="4"/>
      <c r="M345" s="6" t="s">
        <v>138</v>
      </c>
      <c r="N345" s="11" t="s">
        <v>828</v>
      </c>
    </row>
    <row r="346" spans="1:14" ht="26" x14ac:dyDescent="0.15">
      <c r="A346" t="s">
        <v>414</v>
      </c>
      <c r="B346" t="s">
        <v>89</v>
      </c>
      <c r="C346">
        <v>6</v>
      </c>
      <c r="D346">
        <v>8</v>
      </c>
      <c r="E346">
        <v>1925</v>
      </c>
      <c r="F346">
        <v>1986</v>
      </c>
      <c r="H346" s="4">
        <f>(E346-2316.1)/235.6</f>
        <v>-1.6600169779286924</v>
      </c>
      <c r="I346" s="4">
        <v>-3.1985177342509252</v>
      </c>
      <c r="J346" s="4">
        <f>(E346-2267.3)/292.2</f>
        <v>-1.1714579055441485</v>
      </c>
      <c r="K346" s="4">
        <f>(F346-2682.4)/296</f>
        <v>-2.352702702702703</v>
      </c>
      <c r="L346" s="4"/>
      <c r="M346" s="6" t="s">
        <v>140</v>
      </c>
      <c r="N346" s="11" t="s">
        <v>141</v>
      </c>
    </row>
    <row r="347" spans="1:14" x14ac:dyDescent="0.15">
      <c r="A347" t="s">
        <v>329</v>
      </c>
      <c r="B347" t="s">
        <v>99</v>
      </c>
      <c r="C347">
        <v>2</v>
      </c>
      <c r="D347">
        <v>5</v>
      </c>
      <c r="E347">
        <v>1925</v>
      </c>
      <c r="F347">
        <v>2413</v>
      </c>
      <c r="H347" s="4">
        <f>(E347-2191.4)/289.1</f>
        <v>-0.92148045658941569</v>
      </c>
      <c r="I347" s="4">
        <v>-0.69534598897734201</v>
      </c>
      <c r="J347" s="4">
        <f>(E347-2267.3)/292.2</f>
        <v>-1.1714579055441485</v>
      </c>
      <c r="K347" s="4">
        <f>(F347-2682.4)/296</f>
        <v>-0.91013513513513544</v>
      </c>
      <c r="L347" s="4"/>
      <c r="M347" s="6" t="s">
        <v>199</v>
      </c>
      <c r="N347" s="11" t="s">
        <v>229</v>
      </c>
    </row>
    <row r="348" spans="1:14" x14ac:dyDescent="0.15">
      <c r="A348" t="s">
        <v>509</v>
      </c>
      <c r="B348" t="s">
        <v>305</v>
      </c>
      <c r="C348">
        <v>4</v>
      </c>
      <c r="D348">
        <v>3</v>
      </c>
      <c r="E348">
        <v>1927</v>
      </c>
      <c r="F348">
        <v>2072</v>
      </c>
      <c r="H348" s="4">
        <f>(E348-2446.9)/178</f>
        <v>-2.9207865168539331</v>
      </c>
      <c r="I348" s="4">
        <v>-2.5527045769764212</v>
      </c>
      <c r="J348" s="4">
        <f>(E348-2267.3)/292.2</f>
        <v>-1.1646132785763184</v>
      </c>
      <c r="K348" s="4">
        <f>(F348-2682.4)/296</f>
        <v>-2.0621621621621626</v>
      </c>
      <c r="L348" s="4"/>
      <c r="M348" s="6" t="s">
        <v>23</v>
      </c>
      <c r="N348" s="11" t="s">
        <v>444</v>
      </c>
    </row>
    <row r="349" spans="1:14" x14ac:dyDescent="0.15">
      <c r="A349" t="s">
        <v>725</v>
      </c>
      <c r="B349" t="s">
        <v>109</v>
      </c>
      <c r="C349">
        <v>1</v>
      </c>
      <c r="D349">
        <v>5</v>
      </c>
      <c r="E349">
        <v>2594</v>
      </c>
      <c r="F349">
        <v>1519</v>
      </c>
      <c r="H349" s="4">
        <f>(E349-3264.1)/306</f>
        <v>-2.1898692810457514</v>
      </c>
      <c r="I349" s="4">
        <v>-1.2559613643223662</v>
      </c>
      <c r="J349" s="4">
        <f>(E349-3004.1)/353.1</f>
        <v>-1.1614273576890397</v>
      </c>
      <c r="K349" s="4">
        <f>(F349-1860.2)/244.4</f>
        <v>-1.3960720130932898</v>
      </c>
      <c r="L349" s="4"/>
      <c r="M349" s="6" t="s">
        <v>124</v>
      </c>
      <c r="N349" s="11" t="s">
        <v>861</v>
      </c>
    </row>
    <row r="350" spans="1:14" ht="26" x14ac:dyDescent="0.15">
      <c r="A350" t="s">
        <v>1095</v>
      </c>
      <c r="B350" t="s">
        <v>89</v>
      </c>
      <c r="C350">
        <v>6</v>
      </c>
      <c r="D350">
        <v>8</v>
      </c>
      <c r="E350">
        <v>2595</v>
      </c>
      <c r="F350">
        <v>1898</v>
      </c>
      <c r="G350" s="1"/>
      <c r="H350">
        <v>-0.97</v>
      </c>
      <c r="I350" s="4">
        <v>-0.1532082060235701</v>
      </c>
      <c r="J350" s="4">
        <f>(E350-3004.1)/353.1</f>
        <v>-1.1585952987822143</v>
      </c>
      <c r="K350" s="4">
        <f>(F350-1860.2)/244.4</f>
        <v>0.15466448445171829</v>
      </c>
      <c r="L350" s="4"/>
      <c r="M350" s="6" t="s">
        <v>140</v>
      </c>
      <c r="N350" s="11" t="s">
        <v>829</v>
      </c>
    </row>
    <row r="351" spans="1:14" x14ac:dyDescent="0.15">
      <c r="A351" t="s">
        <v>1132</v>
      </c>
      <c r="B351" t="s">
        <v>73</v>
      </c>
      <c r="C351">
        <v>8</v>
      </c>
      <c r="D351">
        <v>4</v>
      </c>
      <c r="E351">
        <v>2596</v>
      </c>
      <c r="F351">
        <v>1856</v>
      </c>
      <c r="H351" s="4">
        <f>(E351-2712.7)/215.1</f>
        <v>-0.54253835425383456</v>
      </c>
      <c r="I351" s="4">
        <v>-1.4460009037505854E-2</v>
      </c>
      <c r="J351" s="4">
        <f>(E351-3004.1)/353.1</f>
        <v>-1.155763239875389</v>
      </c>
      <c r="K351" s="4">
        <f>(F351-1860.2)/244.4</f>
        <v>-1.7184942716857797E-2</v>
      </c>
      <c r="L351" s="4"/>
      <c r="M351" s="16" t="s">
        <v>176</v>
      </c>
      <c r="N351" s="18" t="s">
        <v>1277</v>
      </c>
    </row>
    <row r="352" spans="1:14" x14ac:dyDescent="0.15">
      <c r="A352" t="s">
        <v>1415</v>
      </c>
      <c r="B352" t="s">
        <v>292</v>
      </c>
      <c r="C352">
        <v>5</v>
      </c>
      <c r="D352">
        <v>6</v>
      </c>
      <c r="E352">
        <v>2598</v>
      </c>
      <c r="F352">
        <v>1755</v>
      </c>
      <c r="H352" s="4">
        <f>(E352-3084.3)/432.9</f>
        <v>-1.1233541233541238</v>
      </c>
      <c r="I352" s="4">
        <v>0.22068463219227932</v>
      </c>
      <c r="J352" s="4">
        <f>(E352-3004.1)/353.1</f>
        <v>-1.1500991220617385</v>
      </c>
      <c r="K352" s="4">
        <f>(F352-1860.2)/244.4</f>
        <v>-0.4304418985270051</v>
      </c>
      <c r="L352" s="4"/>
      <c r="M352" s="16" t="s">
        <v>47</v>
      </c>
      <c r="N352" s="18" t="s">
        <v>1365</v>
      </c>
    </row>
    <row r="353" spans="1:14" ht="26" x14ac:dyDescent="0.15">
      <c r="A353" t="s">
        <v>685</v>
      </c>
      <c r="B353" t="s">
        <v>75</v>
      </c>
      <c r="C353">
        <v>8</v>
      </c>
      <c r="D353">
        <v>2</v>
      </c>
      <c r="E353">
        <v>1932</v>
      </c>
      <c r="F353">
        <v>2175</v>
      </c>
      <c r="H353" s="4">
        <f>(E353-2189.2)/290.9</f>
        <v>-0.88415262976967979</v>
      </c>
      <c r="I353" s="4">
        <v>-1.4210069444444442</v>
      </c>
      <c r="J353" s="4">
        <f>(E353-2267.3)/292.2</f>
        <v>-1.1475017111567427</v>
      </c>
      <c r="K353" s="4">
        <f>(F353-2682.4)/296</f>
        <v>-1.7141891891891894</v>
      </c>
      <c r="L353" s="4"/>
      <c r="M353" s="6" t="s">
        <v>172</v>
      </c>
      <c r="N353" s="11" t="s">
        <v>420</v>
      </c>
    </row>
    <row r="354" spans="1:14" x14ac:dyDescent="0.15">
      <c r="A354" t="s">
        <v>1173</v>
      </c>
      <c r="B354" t="s">
        <v>289</v>
      </c>
      <c r="C354">
        <v>5</v>
      </c>
      <c r="D354">
        <v>9</v>
      </c>
      <c r="E354">
        <v>2601</v>
      </c>
      <c r="F354">
        <v>1696</v>
      </c>
      <c r="H354" s="4">
        <f>(E354-2933)/280.7</f>
        <v>-1.1827573922337016</v>
      </c>
      <c r="I354" s="4">
        <v>-0.2467018469656988</v>
      </c>
      <c r="J354" s="4">
        <f>(E354-3004.1)/353.1</f>
        <v>-1.1416029453412628</v>
      </c>
      <c r="K354" s="4">
        <f>(F354-1860.2)/244.4</f>
        <v>-0.67184942716857632</v>
      </c>
      <c r="L354" s="4"/>
      <c r="M354" s="16" t="s">
        <v>53</v>
      </c>
      <c r="N354" s="18" t="s">
        <v>1118</v>
      </c>
    </row>
    <row r="355" spans="1:14" x14ac:dyDescent="0.15">
      <c r="A355" t="s">
        <v>1173</v>
      </c>
      <c r="B355" t="s">
        <v>98</v>
      </c>
      <c r="C355">
        <v>2</v>
      </c>
      <c r="D355">
        <v>6</v>
      </c>
      <c r="E355">
        <v>2602</v>
      </c>
      <c r="F355">
        <v>1972</v>
      </c>
      <c r="H355" s="4">
        <f>(E355-2933)/280.7</f>
        <v>-1.1791948699679373</v>
      </c>
      <c r="I355" s="4">
        <v>0.96701846965699245</v>
      </c>
      <c r="J355" s="4">
        <f>(E355-3004.1)/353.1</f>
        <v>-1.1387708864344375</v>
      </c>
      <c r="K355" s="4">
        <f>(F355-1860.2)/244.4</f>
        <v>0.45744680851063813</v>
      </c>
      <c r="L355" s="4"/>
      <c r="M355" s="16" t="s">
        <v>201</v>
      </c>
      <c r="N355" s="18" t="s">
        <v>1119</v>
      </c>
    </row>
    <row r="356" spans="1:14" x14ac:dyDescent="0.15">
      <c r="A356" t="s">
        <v>1415</v>
      </c>
      <c r="B356" t="s">
        <v>317</v>
      </c>
      <c r="C356">
        <v>2</v>
      </c>
      <c r="D356">
        <v>11</v>
      </c>
      <c r="E356">
        <v>2603</v>
      </c>
      <c r="F356">
        <v>2143</v>
      </c>
      <c r="H356" s="4">
        <f>(E356-3084.3)/432.9</f>
        <v>-1.1118041118041122</v>
      </c>
      <c r="I356" s="4">
        <v>1.6336489439184263</v>
      </c>
      <c r="J356" s="4">
        <f>(E356-3004.1)/353.1</f>
        <v>-1.1359388275276123</v>
      </c>
      <c r="K356" s="4">
        <f>(F356-1860.2)/244.4</f>
        <v>1.1571194762684123</v>
      </c>
      <c r="L356" s="4"/>
      <c r="M356" s="16" t="s">
        <v>317</v>
      </c>
      <c r="N356" s="18" t="s">
        <v>1366</v>
      </c>
    </row>
    <row r="357" spans="1:14" ht="26" x14ac:dyDescent="0.15">
      <c r="A357" t="s">
        <v>685</v>
      </c>
      <c r="B357" t="s">
        <v>302</v>
      </c>
      <c r="C357">
        <v>4</v>
      </c>
      <c r="D357">
        <v>6</v>
      </c>
      <c r="E357">
        <v>1936</v>
      </c>
      <c r="F357">
        <v>2029</v>
      </c>
      <c r="H357" s="4">
        <f>(E357-2189.2)/290.9</f>
        <v>-0.87040220006875157</v>
      </c>
      <c r="I357" s="4">
        <v>-1.8434606481481477</v>
      </c>
      <c r="J357" s="4">
        <f>(E357-2267.3)/292.2</f>
        <v>-1.1338124572210821</v>
      </c>
      <c r="K357" s="4">
        <f>(F357-2682.4)/296</f>
        <v>-2.2074324324324328</v>
      </c>
      <c r="L357" s="4"/>
      <c r="M357" s="6" t="s">
        <v>29</v>
      </c>
      <c r="N357" s="11" t="s">
        <v>421</v>
      </c>
    </row>
    <row r="358" spans="1:14" x14ac:dyDescent="0.15">
      <c r="A358" t="s">
        <v>1173</v>
      </c>
      <c r="B358" t="s">
        <v>297</v>
      </c>
      <c r="C358">
        <v>4</v>
      </c>
      <c r="D358">
        <v>11</v>
      </c>
      <c r="E358">
        <v>2606</v>
      </c>
      <c r="F358">
        <v>1786</v>
      </c>
      <c r="H358" s="4">
        <f>(E358-2933)/280.7</f>
        <v>-1.1649447809048807</v>
      </c>
      <c r="I358" s="4">
        <v>0.14907651715039619</v>
      </c>
      <c r="J358" s="4">
        <f>(E358-3004.1)/353.1</f>
        <v>-1.1274426508071365</v>
      </c>
      <c r="K358" s="4">
        <f>(F358-1860.2)/244.4</f>
        <v>-0.3036006546644846</v>
      </c>
      <c r="L358" s="4"/>
      <c r="M358" s="16" t="s">
        <v>297</v>
      </c>
      <c r="N358" s="18" t="s">
        <v>1120</v>
      </c>
    </row>
    <row r="359" spans="1:14" x14ac:dyDescent="0.15">
      <c r="A359" t="s">
        <v>1173</v>
      </c>
      <c r="B359" t="s">
        <v>79</v>
      </c>
      <c r="C359">
        <v>7</v>
      </c>
      <c r="D359">
        <v>8</v>
      </c>
      <c r="E359">
        <v>2606</v>
      </c>
      <c r="F359">
        <v>1950</v>
      </c>
      <c r="H359" s="4">
        <f>(E359-2933)/280.7</f>
        <v>-1.1649447809048807</v>
      </c>
      <c r="I359" s="4">
        <v>0.87027264731750253</v>
      </c>
      <c r="J359" s="4">
        <f>(E359-3004.1)/353.1</f>
        <v>-1.1274426508071365</v>
      </c>
      <c r="K359" s="4">
        <f>(F359-1860.2)/244.4</f>
        <v>0.36743044189852681</v>
      </c>
      <c r="L359" s="4"/>
      <c r="M359" s="16" t="s">
        <v>158</v>
      </c>
      <c r="N359" s="18" t="s">
        <v>1121</v>
      </c>
    </row>
    <row r="360" spans="1:14" ht="26" x14ac:dyDescent="0.15">
      <c r="A360" t="s">
        <v>596</v>
      </c>
      <c r="B360" t="s">
        <v>298</v>
      </c>
      <c r="C360">
        <v>4</v>
      </c>
      <c r="D360">
        <v>10</v>
      </c>
      <c r="E360">
        <v>1939</v>
      </c>
      <c r="F360">
        <v>1812</v>
      </c>
      <c r="H360" s="4">
        <f>(E360-2198.7)/260.2</f>
        <v>-0.99807840122982261</v>
      </c>
      <c r="I360" s="4">
        <v>-3.9709523809523812</v>
      </c>
      <c r="J360" s="4">
        <f>(E360-2267.3)/292.2</f>
        <v>-1.1235455167693367</v>
      </c>
      <c r="K360" s="4">
        <f>(F360-2682.4)/296</f>
        <v>-2.9405405405405407</v>
      </c>
      <c r="L360" s="4"/>
      <c r="M360" s="6" t="s">
        <v>298</v>
      </c>
      <c r="N360" s="11" t="s">
        <v>531</v>
      </c>
    </row>
    <row r="361" spans="1:14" x14ac:dyDescent="0.15">
      <c r="A361" t="s">
        <v>725</v>
      </c>
      <c r="B361" t="s">
        <v>309</v>
      </c>
      <c r="C361">
        <v>3</v>
      </c>
      <c r="D361">
        <v>9</v>
      </c>
      <c r="E361">
        <v>2609</v>
      </c>
      <c r="F361">
        <v>1356</v>
      </c>
      <c r="H361" s="4">
        <f>(E361-3264.1)/306</f>
        <v>-2.1408496732026139</v>
      </c>
      <c r="I361" s="4">
        <v>-1.7479625716872922</v>
      </c>
      <c r="J361" s="4">
        <f>(E361-3004.1)/353.1</f>
        <v>-1.1189464740866606</v>
      </c>
      <c r="K361" s="4">
        <f>(F361-1860.2)/244.4</f>
        <v>-2.0630114566284781</v>
      </c>
      <c r="L361" s="4"/>
      <c r="M361" s="6" t="s">
        <v>17</v>
      </c>
      <c r="N361" s="11" t="s">
        <v>862</v>
      </c>
    </row>
    <row r="362" spans="1:14" x14ac:dyDescent="0.15">
      <c r="A362" t="s">
        <v>1255</v>
      </c>
      <c r="B362" t="s">
        <v>300</v>
      </c>
      <c r="C362">
        <v>4</v>
      </c>
      <c r="D362">
        <v>8</v>
      </c>
      <c r="E362">
        <v>2609</v>
      </c>
      <c r="F362">
        <v>1866</v>
      </c>
      <c r="H362" s="4">
        <f>(E362-2963.5)/324.1</f>
        <v>-1.0937982104288799</v>
      </c>
      <c r="I362" s="4">
        <v>-0.6682170542635657</v>
      </c>
      <c r="J362" s="4">
        <f>(E362-3004.1)/353.1</f>
        <v>-1.1189464740866606</v>
      </c>
      <c r="K362" s="4">
        <f>(F362-1860.2)/244.4</f>
        <v>2.3731587561374608E-2</v>
      </c>
      <c r="L362" s="4"/>
      <c r="M362" s="16" t="s">
        <v>33</v>
      </c>
      <c r="N362" s="18" t="s">
        <v>1213</v>
      </c>
    </row>
    <row r="363" spans="1:14" x14ac:dyDescent="0.15">
      <c r="A363" t="s">
        <v>1255</v>
      </c>
      <c r="B363" t="s">
        <v>80</v>
      </c>
      <c r="C363">
        <v>7</v>
      </c>
      <c r="D363">
        <v>7</v>
      </c>
      <c r="E363">
        <v>2613</v>
      </c>
      <c r="F363">
        <v>2022</v>
      </c>
      <c r="H363" s="4">
        <f>(E363-2963.5)/324.1</f>
        <v>-1.0814563406356061</v>
      </c>
      <c r="I363" s="4">
        <v>0.13798449612403124</v>
      </c>
      <c r="J363" s="4">
        <f>(E363-3004.1)/353.1</f>
        <v>-1.1076182384593596</v>
      </c>
      <c r="K363" s="4">
        <f>(F363-1860.2)/244.4</f>
        <v>0.66202945990180018</v>
      </c>
      <c r="L363" s="4"/>
      <c r="M363" s="16" t="s">
        <v>156</v>
      </c>
      <c r="N363" s="18" t="s">
        <v>1214</v>
      </c>
    </row>
    <row r="364" spans="1:14" x14ac:dyDescent="0.15">
      <c r="A364" t="s">
        <v>1132</v>
      </c>
      <c r="B364" t="s">
        <v>93</v>
      </c>
      <c r="C364">
        <v>6</v>
      </c>
      <c r="D364">
        <v>4</v>
      </c>
      <c r="E364">
        <v>2616</v>
      </c>
      <c r="F364">
        <v>1729</v>
      </c>
      <c r="H364" s="4">
        <f>(E364-2712.7)/215.1</f>
        <v>-0.44955834495583369</v>
      </c>
      <c r="I364" s="4">
        <v>-0.58834161771351123</v>
      </c>
      <c r="J364" s="4">
        <f>(E364-3004.1)/353.1</f>
        <v>-1.0991220617388839</v>
      </c>
      <c r="K364" s="4">
        <f>(F364-1860.2)/244.4</f>
        <v>-0.53682487725040939</v>
      </c>
      <c r="L364" s="4"/>
      <c r="M364" s="16" t="s">
        <v>63</v>
      </c>
      <c r="N364" s="18" t="s">
        <v>1278</v>
      </c>
    </row>
    <row r="365" spans="1:14" x14ac:dyDescent="0.15">
      <c r="A365" t="s">
        <v>769</v>
      </c>
      <c r="B365" t="s">
        <v>107</v>
      </c>
      <c r="C365">
        <v>1</v>
      </c>
      <c r="D365">
        <v>7</v>
      </c>
      <c r="E365">
        <v>1948</v>
      </c>
      <c r="F365">
        <v>3207</v>
      </c>
      <c r="H365" s="4">
        <f>(E365-2303.6)/276</f>
        <v>-1.2884057971014489</v>
      </c>
      <c r="I365" s="4">
        <v>0.86176317162232685</v>
      </c>
      <c r="J365" s="4">
        <f>(E365-2267.3)/292.2</f>
        <v>-1.0927446954141007</v>
      </c>
      <c r="K365" s="4">
        <f>(F365-2682.4)/296</f>
        <v>1.772297297297297</v>
      </c>
      <c r="L365" s="4"/>
      <c r="M365" s="6" t="s">
        <v>128</v>
      </c>
      <c r="N365" s="11" t="s">
        <v>706</v>
      </c>
    </row>
    <row r="366" spans="1:14" x14ac:dyDescent="0.15">
      <c r="A366" t="s">
        <v>1132</v>
      </c>
      <c r="B366" t="s">
        <v>320</v>
      </c>
      <c r="C366">
        <v>2</v>
      </c>
      <c r="D366">
        <v>8</v>
      </c>
      <c r="E366">
        <v>2619</v>
      </c>
      <c r="F366">
        <v>1654</v>
      </c>
      <c r="H366" s="4">
        <f>(E366-2712.7)/215.1</f>
        <v>-0.43561134356113351</v>
      </c>
      <c r="I366" s="4">
        <v>-0.92724807953004984</v>
      </c>
      <c r="J366" s="4">
        <f t="shared" ref="J366:J372" si="24">(E366-3004.1)/353.1</f>
        <v>-1.0906258850184081</v>
      </c>
      <c r="K366" s="4">
        <f t="shared" ref="K366:K372" si="25">(F366-1860.2)/244.4</f>
        <v>-0.84369885433715242</v>
      </c>
      <c r="L366" s="4"/>
      <c r="M366" s="16" t="s">
        <v>205</v>
      </c>
      <c r="N366" s="18" t="s">
        <v>1279</v>
      </c>
    </row>
    <row r="367" spans="1:14" ht="26" x14ac:dyDescent="0.15">
      <c r="A367" t="s">
        <v>725</v>
      </c>
      <c r="B367" t="s">
        <v>72</v>
      </c>
      <c r="C367">
        <v>8</v>
      </c>
      <c r="D367">
        <v>5</v>
      </c>
      <c r="E367">
        <v>2620</v>
      </c>
      <c r="F367">
        <v>1197</v>
      </c>
      <c r="H367" s="4">
        <f>(E367-3264.1)/306</f>
        <v>-2.1049019607843134</v>
      </c>
      <c r="I367" s="4">
        <v>-2.2278901297917293</v>
      </c>
      <c r="J367" s="4">
        <f t="shared" si="24"/>
        <v>-1.0877938261115827</v>
      </c>
      <c r="K367" s="4">
        <f t="shared" si="25"/>
        <v>-2.7135842880523731</v>
      </c>
      <c r="L367" s="4"/>
      <c r="M367" s="6" t="s">
        <v>178</v>
      </c>
      <c r="N367" s="11" t="s">
        <v>863</v>
      </c>
    </row>
    <row r="368" spans="1:14" x14ac:dyDescent="0.15">
      <c r="A368" t="s">
        <v>1255</v>
      </c>
      <c r="B368" t="s">
        <v>79</v>
      </c>
      <c r="C368">
        <v>7</v>
      </c>
      <c r="D368">
        <v>8</v>
      </c>
      <c r="E368">
        <v>2624</v>
      </c>
      <c r="F368">
        <v>2128</v>
      </c>
      <c r="H368" s="4">
        <f>(E368-2963.5)/324.1</f>
        <v>-1.0475161987041035</v>
      </c>
      <c r="I368" s="4">
        <v>0.68578811369509063</v>
      </c>
      <c r="J368" s="4">
        <f t="shared" si="24"/>
        <v>-1.0764655904842817</v>
      </c>
      <c r="K368" s="4">
        <f t="shared" si="25"/>
        <v>1.0957446808510636</v>
      </c>
      <c r="L368" s="4"/>
      <c r="M368" s="16" t="s">
        <v>158</v>
      </c>
      <c r="N368" s="18" t="s">
        <v>1215</v>
      </c>
    </row>
    <row r="369" spans="1:14" x14ac:dyDescent="0.15">
      <c r="A369" t="s">
        <v>1132</v>
      </c>
      <c r="B369" t="s">
        <v>71</v>
      </c>
      <c r="C369">
        <v>8</v>
      </c>
      <c r="D369">
        <v>6</v>
      </c>
      <c r="E369">
        <v>2627</v>
      </c>
      <c r="F369">
        <v>1790</v>
      </c>
      <c r="H369" s="4">
        <f>(E369-2712.7)/215.1</f>
        <v>-0.39841933984193317</v>
      </c>
      <c r="I369" s="4">
        <v>-0.31269769543605985</v>
      </c>
      <c r="J369" s="4">
        <f t="shared" si="24"/>
        <v>-1.0679694137638061</v>
      </c>
      <c r="K369" s="4">
        <f t="shared" si="25"/>
        <v>-0.28723404255319168</v>
      </c>
      <c r="L369" s="4"/>
      <c r="M369" s="16" t="s">
        <v>180</v>
      </c>
      <c r="N369" s="18" t="s">
        <v>1280</v>
      </c>
    </row>
    <row r="370" spans="1:14" x14ac:dyDescent="0.15">
      <c r="A370" t="s">
        <v>1173</v>
      </c>
      <c r="B370" t="s">
        <v>108</v>
      </c>
      <c r="C370">
        <v>1</v>
      </c>
      <c r="D370">
        <v>6</v>
      </c>
      <c r="E370">
        <v>2627</v>
      </c>
      <c r="F370">
        <v>2177</v>
      </c>
      <c r="H370" s="4">
        <f>(E370-2933)/280.7</f>
        <v>-1.0901318133238334</v>
      </c>
      <c r="I370" s="4">
        <v>1.8685136323658755</v>
      </c>
      <c r="J370" s="4">
        <f t="shared" si="24"/>
        <v>-1.0679694137638061</v>
      </c>
      <c r="K370" s="4">
        <f t="shared" si="25"/>
        <v>1.2962356792144023</v>
      </c>
      <c r="L370" s="4"/>
      <c r="M370" s="16" t="s">
        <v>126</v>
      </c>
      <c r="N370" s="18" t="s">
        <v>836</v>
      </c>
    </row>
    <row r="371" spans="1:14" x14ac:dyDescent="0.15">
      <c r="A371" t="s">
        <v>1132</v>
      </c>
      <c r="B371" t="s">
        <v>86</v>
      </c>
      <c r="C371">
        <v>6</v>
      </c>
      <c r="D371">
        <v>11</v>
      </c>
      <c r="E371">
        <v>2629</v>
      </c>
      <c r="F371">
        <v>1928</v>
      </c>
      <c r="H371" s="4">
        <f>(E371-2712.7)/215.1</f>
        <v>-0.38912133891213307</v>
      </c>
      <c r="I371" s="4">
        <v>0.31089019430637121</v>
      </c>
      <c r="J371" s="4">
        <f t="shared" si="24"/>
        <v>-1.0623052959501555</v>
      </c>
      <c r="K371" s="4">
        <f t="shared" si="25"/>
        <v>0.27741407528641554</v>
      </c>
      <c r="L371" s="4"/>
      <c r="M371" s="16" t="s">
        <v>86</v>
      </c>
      <c r="N371" s="18" t="s">
        <v>1281</v>
      </c>
    </row>
    <row r="372" spans="1:14" x14ac:dyDescent="0.15">
      <c r="A372" t="s">
        <v>1415</v>
      </c>
      <c r="B372" t="s">
        <v>90</v>
      </c>
      <c r="C372">
        <v>6</v>
      </c>
      <c r="D372">
        <v>7</v>
      </c>
      <c r="E372">
        <v>2630</v>
      </c>
      <c r="F372">
        <v>1806</v>
      </c>
      <c r="H372" s="4">
        <f>(E372-3084.3)/432.9</f>
        <v>-1.0494340494340499</v>
      </c>
      <c r="I372" s="4">
        <v>0.40640932265112856</v>
      </c>
      <c r="J372" s="4">
        <f t="shared" si="24"/>
        <v>-1.0594732370433302</v>
      </c>
      <c r="K372" s="4">
        <f t="shared" si="25"/>
        <v>-0.22176759410801983</v>
      </c>
      <c r="L372" s="4"/>
      <c r="M372" s="16" t="s">
        <v>138</v>
      </c>
      <c r="N372" s="18" t="s">
        <v>1367</v>
      </c>
    </row>
    <row r="373" spans="1:14" ht="26" x14ac:dyDescent="0.15">
      <c r="A373" t="s">
        <v>428</v>
      </c>
      <c r="B373" t="s">
        <v>308</v>
      </c>
      <c r="C373">
        <v>3</v>
      </c>
      <c r="D373">
        <v>10</v>
      </c>
      <c r="E373">
        <v>1958</v>
      </c>
      <c r="F373">
        <v>2689</v>
      </c>
      <c r="H373" s="4">
        <f>(E373-2452.3)/229.5</f>
        <v>-2.1538126361655783</v>
      </c>
      <c r="I373" s="4">
        <v>0.51578165614556293</v>
      </c>
      <c r="J373" s="4">
        <f>(E373-2267.3)/292.2</f>
        <v>-1.0585215605749494</v>
      </c>
      <c r="K373" s="4">
        <f>(F373-2682.4)/296</f>
        <v>2.229729729729699E-2</v>
      </c>
      <c r="L373" s="4"/>
      <c r="M373" s="6" t="s">
        <v>308</v>
      </c>
      <c r="N373" s="11" t="s">
        <v>354</v>
      </c>
    </row>
    <row r="374" spans="1:14" x14ac:dyDescent="0.15">
      <c r="A374" t="s">
        <v>509</v>
      </c>
      <c r="B374" t="s">
        <v>85</v>
      </c>
      <c r="C374">
        <v>7</v>
      </c>
      <c r="D374">
        <v>2</v>
      </c>
      <c r="E374">
        <v>1960</v>
      </c>
      <c r="F374">
        <v>1855</v>
      </c>
      <c r="H374" s="4">
        <f>(E374-2446.9)/178</f>
        <v>-2.7353932584269667</v>
      </c>
      <c r="I374" s="4">
        <v>-3.3051317614424405</v>
      </c>
      <c r="J374" s="4">
        <f>(E374-2267.3)/292.2</f>
        <v>-1.051676933607119</v>
      </c>
      <c r="K374" s="4">
        <f>(F374-2682.4)/296</f>
        <v>-2.7952702702702705</v>
      </c>
      <c r="L374" s="4"/>
      <c r="M374" s="6" t="s">
        <v>146</v>
      </c>
      <c r="N374" s="11" t="s">
        <v>445</v>
      </c>
    </row>
    <row r="375" spans="1:14" x14ac:dyDescent="0.15">
      <c r="A375" t="s">
        <v>1011</v>
      </c>
      <c r="B375" t="s">
        <v>298</v>
      </c>
      <c r="C375">
        <v>4</v>
      </c>
      <c r="D375">
        <v>10</v>
      </c>
      <c r="E375">
        <v>2635</v>
      </c>
      <c r="F375">
        <v>1751</v>
      </c>
      <c r="H375" s="4">
        <f>(E375-2969.2)/399</f>
        <v>-0.83759398496240556</v>
      </c>
      <c r="I375" s="4">
        <v>-0.4529105537150972</v>
      </c>
      <c r="J375" s="4">
        <f>(E375-3004.1)/353.1</f>
        <v>-1.0453129425092038</v>
      </c>
      <c r="K375" s="4">
        <f>(F375-1860.2)/244.4</f>
        <v>-0.44680851063829807</v>
      </c>
      <c r="L375" s="4"/>
      <c r="M375" s="6" t="s">
        <v>298</v>
      </c>
      <c r="N375" s="11" t="s">
        <v>948</v>
      </c>
    </row>
    <row r="376" spans="1:14" x14ac:dyDescent="0.15">
      <c r="A376" t="s">
        <v>685</v>
      </c>
      <c r="B376" t="s">
        <v>306</v>
      </c>
      <c r="C376">
        <v>4</v>
      </c>
      <c r="D376">
        <v>2</v>
      </c>
      <c r="E376">
        <v>1963</v>
      </c>
      <c r="F376">
        <v>1975</v>
      </c>
      <c r="H376" s="4">
        <f>(E376-2189.2)/290.9</f>
        <v>-0.77758679958748655</v>
      </c>
      <c r="I376" s="4">
        <v>-1.9997106481481477</v>
      </c>
      <c r="J376" s="4">
        <f>(E376-2267.3)/292.2</f>
        <v>-1.0414099931553737</v>
      </c>
      <c r="K376" s="4">
        <f>(F376-2682.4)/296</f>
        <v>-2.3898648648648653</v>
      </c>
      <c r="L376" s="4"/>
      <c r="M376" s="6" t="s">
        <v>21</v>
      </c>
      <c r="N376" s="11" t="s">
        <v>630</v>
      </c>
    </row>
    <row r="377" spans="1:14" x14ac:dyDescent="0.15">
      <c r="A377" t="s">
        <v>850</v>
      </c>
      <c r="B377" t="s">
        <v>316</v>
      </c>
      <c r="C377">
        <v>3</v>
      </c>
      <c r="D377">
        <v>2</v>
      </c>
      <c r="E377">
        <v>1967</v>
      </c>
      <c r="F377">
        <v>2810</v>
      </c>
      <c r="H377" s="4">
        <f>(E377-2040.1)/379.4</f>
        <v>-0.19267264101212417</v>
      </c>
      <c r="I377" s="4">
        <v>0.4896551724137938</v>
      </c>
      <c r="J377" s="4">
        <f>(E377-2267.3)/292.2</f>
        <v>-1.0277207392197132</v>
      </c>
      <c r="K377" s="4">
        <f>(F377-2682.4)/296</f>
        <v>0.43108108108108079</v>
      </c>
      <c r="L377" s="4"/>
      <c r="M377" s="6" t="s">
        <v>3</v>
      </c>
      <c r="N377" s="11" t="s">
        <v>796</v>
      </c>
    </row>
    <row r="378" spans="1:14" x14ac:dyDescent="0.15">
      <c r="A378" t="s">
        <v>1340</v>
      </c>
      <c r="B378" t="s">
        <v>107</v>
      </c>
      <c r="C378">
        <v>1</v>
      </c>
      <c r="D378">
        <v>7</v>
      </c>
      <c r="E378">
        <v>2646</v>
      </c>
      <c r="F378">
        <v>1320</v>
      </c>
      <c r="H378" s="4">
        <f>(E378-3210)/286.5</f>
        <v>-1.9685863874345551</v>
      </c>
      <c r="I378" s="4">
        <v>-3.2786786786786792</v>
      </c>
      <c r="J378" s="4">
        <f>(E378-3004.1)/353.1</f>
        <v>-1.0141602945341259</v>
      </c>
      <c r="K378" s="4">
        <f>(F378-1860.2)/244.4</f>
        <v>-2.2103109656301148</v>
      </c>
      <c r="L378" s="4"/>
      <c r="M378" s="16" t="s">
        <v>128</v>
      </c>
      <c r="N378" s="18" t="s">
        <v>1423</v>
      </c>
    </row>
    <row r="379" spans="1:14" x14ac:dyDescent="0.15">
      <c r="A379" t="s">
        <v>725</v>
      </c>
      <c r="B379" t="s">
        <v>94</v>
      </c>
      <c r="C379">
        <v>6</v>
      </c>
      <c r="D379">
        <v>3</v>
      </c>
      <c r="E379">
        <v>2646</v>
      </c>
      <c r="F379">
        <v>1186</v>
      </c>
      <c r="H379" s="4">
        <f>(E379-3264.1)/306</f>
        <v>-2.0199346405228753</v>
      </c>
      <c r="I379" s="4">
        <v>-2.2610926652580741</v>
      </c>
      <c r="J379" s="4">
        <f>(E379-3004.1)/353.1</f>
        <v>-1.0141602945341259</v>
      </c>
      <c r="K379" s="4">
        <f>(F379-1860.2)/244.4</f>
        <v>-2.7585924713584289</v>
      </c>
      <c r="L379" s="4"/>
      <c r="M379" s="6" t="s">
        <v>59</v>
      </c>
      <c r="N379" s="11" t="s">
        <v>864</v>
      </c>
    </row>
    <row r="380" spans="1:14" ht="26" x14ac:dyDescent="0.15">
      <c r="A380" t="s">
        <v>596</v>
      </c>
      <c r="B380" t="s">
        <v>292</v>
      </c>
      <c r="C380">
        <v>5</v>
      </c>
      <c r="D380">
        <v>6</v>
      </c>
      <c r="E380">
        <v>1973</v>
      </c>
      <c r="F380">
        <v>2177</v>
      </c>
      <c r="H380" s="4">
        <f>(E380-2198.7)/260.2</f>
        <v>-0.86740968485780101</v>
      </c>
      <c r="I380" s="4">
        <v>-2.2328571428571431</v>
      </c>
      <c r="J380" s="4">
        <f>(E380-2267.3)/292.2</f>
        <v>-1.0071868583162225</v>
      </c>
      <c r="K380" s="4">
        <f>(F380-2682.4)/296</f>
        <v>-1.7074324324324328</v>
      </c>
      <c r="L380" s="4"/>
      <c r="M380" s="6" t="s">
        <v>47</v>
      </c>
      <c r="N380" s="11" t="s">
        <v>532</v>
      </c>
    </row>
    <row r="381" spans="1:14" x14ac:dyDescent="0.15">
      <c r="A381" t="s">
        <v>1011</v>
      </c>
      <c r="B381" t="s">
        <v>112</v>
      </c>
      <c r="C381">
        <v>1</v>
      </c>
      <c r="D381">
        <v>2</v>
      </c>
      <c r="E381">
        <v>2649</v>
      </c>
      <c r="F381">
        <v>1174</v>
      </c>
      <c r="H381" s="4">
        <f>(E381-2969.2)/399</f>
        <v>-0.80250626566415995</v>
      </c>
      <c r="I381" s="4">
        <v>-3.1836251774727877</v>
      </c>
      <c r="J381" s="4">
        <f>(E381-3004.1)/353.1</f>
        <v>-1.0056641178136503</v>
      </c>
      <c r="K381" s="4">
        <f>(F381-1860.2)/244.4</f>
        <v>-2.8076923076923079</v>
      </c>
      <c r="L381" s="4"/>
      <c r="M381" s="6" t="s">
        <v>118</v>
      </c>
      <c r="N381" s="11" t="s">
        <v>949</v>
      </c>
    </row>
    <row r="382" spans="1:14" ht="26" x14ac:dyDescent="0.15">
      <c r="A382" t="s">
        <v>1095</v>
      </c>
      <c r="B382" t="s">
        <v>112</v>
      </c>
      <c r="C382">
        <v>1</v>
      </c>
      <c r="D382">
        <v>2</v>
      </c>
      <c r="E382">
        <v>2650</v>
      </c>
      <c r="F382">
        <v>2148</v>
      </c>
      <c r="G382" s="1"/>
      <c r="H382">
        <v>-0.79</v>
      </c>
      <c r="I382" s="4">
        <v>0.93801833260584944</v>
      </c>
      <c r="J382" s="4">
        <f>(E382-3004.1)/353.1</f>
        <v>-1.0028320589068249</v>
      </c>
      <c r="K382" s="4">
        <f>(F382-1860.2)/244.4</f>
        <v>1.1775777414075284</v>
      </c>
      <c r="L382" s="4"/>
      <c r="M382" s="6" t="s">
        <v>118</v>
      </c>
      <c r="N382" s="11" t="s">
        <v>830</v>
      </c>
    </row>
    <row r="383" spans="1:14" x14ac:dyDescent="0.15">
      <c r="A383" t="s">
        <v>769</v>
      </c>
      <c r="B383" t="s">
        <v>292</v>
      </c>
      <c r="C383">
        <v>5</v>
      </c>
      <c r="D383">
        <v>6</v>
      </c>
      <c r="E383">
        <v>1975</v>
      </c>
      <c r="F383">
        <v>2325</v>
      </c>
      <c r="H383" s="4">
        <f>(E383-2303.6)/276</f>
        <v>-1.1905797101449271</v>
      </c>
      <c r="I383" s="4">
        <v>-1.4387063119457484</v>
      </c>
      <c r="J383" s="4">
        <f>(E383-2267.3)/292.2</f>
        <v>-1.0003422313483921</v>
      </c>
      <c r="K383" s="4">
        <f>(F383-2682.4)/296</f>
        <v>-1.2074324324324328</v>
      </c>
      <c r="L383" s="4"/>
      <c r="M383" s="6" t="s">
        <v>47</v>
      </c>
      <c r="N383" s="11" t="s">
        <v>707</v>
      </c>
    </row>
    <row r="384" spans="1:14" x14ac:dyDescent="0.15">
      <c r="A384" t="s">
        <v>1132</v>
      </c>
      <c r="B384" t="s">
        <v>110</v>
      </c>
      <c r="C384">
        <v>1</v>
      </c>
      <c r="D384">
        <v>4</v>
      </c>
      <c r="E384">
        <v>2654</v>
      </c>
      <c r="F384">
        <v>1701</v>
      </c>
      <c r="H384" s="4">
        <f>(E384-2712.7)/215.1</f>
        <v>-0.27289632728963187</v>
      </c>
      <c r="I384" s="4">
        <v>-0.71486669679168569</v>
      </c>
      <c r="J384" s="4">
        <f>(E384-3004.1)/353.1</f>
        <v>-0.99150382327952391</v>
      </c>
      <c r="K384" s="4">
        <f>(F384-1860.2)/244.4</f>
        <v>-0.65139116202946012</v>
      </c>
      <c r="L384" s="4"/>
      <c r="M384" s="16" t="s">
        <v>122</v>
      </c>
      <c r="N384" s="18" t="s">
        <v>1282</v>
      </c>
    </row>
    <row r="385" spans="1:14" x14ac:dyDescent="0.15">
      <c r="A385" t="s">
        <v>1011</v>
      </c>
      <c r="B385" t="s">
        <v>306</v>
      </c>
      <c r="C385">
        <v>4</v>
      </c>
      <c r="D385">
        <v>2</v>
      </c>
      <c r="E385">
        <v>2654</v>
      </c>
      <c r="F385">
        <v>1782</v>
      </c>
      <c r="H385" s="4">
        <f>(E385-2969.2)/399</f>
        <v>-0.78997493734335789</v>
      </c>
      <c r="I385" s="4">
        <v>-0.30619971604354018</v>
      </c>
      <c r="J385" s="4">
        <f>(E385-3004.1)/353.1</f>
        <v>-0.99150382327952391</v>
      </c>
      <c r="K385" s="4">
        <f>(F385-1860.2)/244.4</f>
        <v>-0.31996726677577758</v>
      </c>
      <c r="L385" s="4"/>
      <c r="M385" s="6" t="s">
        <v>21</v>
      </c>
      <c r="N385" s="11" t="s">
        <v>950</v>
      </c>
    </row>
    <row r="386" spans="1:14" x14ac:dyDescent="0.15">
      <c r="A386" t="s">
        <v>1173</v>
      </c>
      <c r="B386" t="s">
        <v>89</v>
      </c>
      <c r="C386">
        <v>6</v>
      </c>
      <c r="D386">
        <v>8</v>
      </c>
      <c r="E386">
        <v>2654</v>
      </c>
      <c r="F386">
        <v>2097</v>
      </c>
      <c r="H386" s="4">
        <f>(E386-2933)/280.7</f>
        <v>-0.99394371214820099</v>
      </c>
      <c r="I386" s="4">
        <v>1.5167106420404577</v>
      </c>
      <c r="J386" s="4">
        <f>(E386-3004.1)/353.1</f>
        <v>-0.99150382327952391</v>
      </c>
      <c r="K386" s="4">
        <f>(F386-1860.2)/244.4</f>
        <v>0.9689034369885432</v>
      </c>
      <c r="L386" s="4"/>
      <c r="M386" s="16" t="s">
        <v>140</v>
      </c>
      <c r="N386" s="18" t="s">
        <v>1122</v>
      </c>
    </row>
    <row r="387" spans="1:14" ht="26" x14ac:dyDescent="0.15">
      <c r="A387" t="s">
        <v>428</v>
      </c>
      <c r="B387" t="s">
        <v>96</v>
      </c>
      <c r="C387">
        <v>5</v>
      </c>
      <c r="D387">
        <v>11</v>
      </c>
      <c r="E387">
        <v>1979</v>
      </c>
      <c r="F387">
        <v>2051</v>
      </c>
      <c r="H387" s="4">
        <f>(E387-2452.3)/229.5</f>
        <v>-2.0623093681917219</v>
      </c>
      <c r="I387" s="4">
        <v>-1.8533234311177122</v>
      </c>
      <c r="J387" s="4">
        <f>(E387-2267.3)/292.2</f>
        <v>-0.98665297741273161</v>
      </c>
      <c r="K387" s="4">
        <f>(F387-2682.4)/296</f>
        <v>-2.1331081081081082</v>
      </c>
      <c r="L387" s="4"/>
      <c r="M387" s="6" t="s">
        <v>96</v>
      </c>
      <c r="N387" s="11" t="s">
        <v>355</v>
      </c>
    </row>
    <row r="388" spans="1:14" x14ac:dyDescent="0.15">
      <c r="A388" t="s">
        <v>1415</v>
      </c>
      <c r="B388" t="s">
        <v>109</v>
      </c>
      <c r="C388">
        <v>1</v>
      </c>
      <c r="D388">
        <v>5</v>
      </c>
      <c r="E388">
        <v>2656</v>
      </c>
      <c r="F388">
        <v>2096</v>
      </c>
      <c r="H388" s="4">
        <f>(E388-3084.3)/432.9</f>
        <v>-0.98937398937398979</v>
      </c>
      <c r="I388" s="4">
        <v>1.4624908958485066</v>
      </c>
      <c r="J388" s="4">
        <f>(E388-3004.1)/353.1</f>
        <v>-0.98583970546587341</v>
      </c>
      <c r="K388" s="4">
        <f>(F388-1860.2)/244.4</f>
        <v>0.96481178396071987</v>
      </c>
      <c r="L388" s="4"/>
      <c r="M388" s="16" t="s">
        <v>124</v>
      </c>
      <c r="N388" s="18" t="s">
        <v>1368</v>
      </c>
    </row>
    <row r="389" spans="1:14" x14ac:dyDescent="0.15">
      <c r="A389" t="s">
        <v>596</v>
      </c>
      <c r="B389" t="s">
        <v>82</v>
      </c>
      <c r="C389">
        <v>7</v>
      </c>
      <c r="D389">
        <v>5</v>
      </c>
      <c r="E389">
        <v>1980</v>
      </c>
      <c r="F389">
        <v>2124</v>
      </c>
      <c r="H389" s="4">
        <f>(E389-2198.7)/260.2</f>
        <v>-0.84050730207532598</v>
      </c>
      <c r="I389" s="4">
        <v>-2.4852380952380955</v>
      </c>
      <c r="J389" s="4">
        <f t="shared" ref="J389:J396" si="26">(E389-2267.3)/292.2</f>
        <v>-0.98323066392881653</v>
      </c>
      <c r="K389" s="4">
        <f t="shared" ref="K389:K396" si="27">(F389-2682.4)/296</f>
        <v>-1.8864864864864868</v>
      </c>
      <c r="L389" s="4"/>
      <c r="M389" s="6" t="s">
        <v>152</v>
      </c>
      <c r="N389" s="11" t="s">
        <v>533</v>
      </c>
    </row>
    <row r="390" spans="1:14" x14ac:dyDescent="0.15">
      <c r="A390" t="s">
        <v>509</v>
      </c>
      <c r="B390" t="s">
        <v>100</v>
      </c>
      <c r="C390">
        <v>2</v>
      </c>
      <c r="D390">
        <v>4</v>
      </c>
      <c r="E390">
        <v>1980</v>
      </c>
      <c r="F390">
        <v>2244</v>
      </c>
      <c r="H390" s="4">
        <f>(E390-2446.9)/178</f>
        <v>-2.6230337078651691</v>
      </c>
      <c r="I390" s="4">
        <v>-1.9563106796116501</v>
      </c>
      <c r="J390" s="4">
        <f t="shared" si="26"/>
        <v>-0.98323066392881653</v>
      </c>
      <c r="K390" s="4">
        <f t="shared" si="27"/>
        <v>-1.4810810810810815</v>
      </c>
      <c r="L390" s="4"/>
      <c r="M390" s="6" t="s">
        <v>197</v>
      </c>
      <c r="N390" s="11" t="s">
        <v>446</v>
      </c>
    </row>
    <row r="391" spans="1:14" x14ac:dyDescent="0.15">
      <c r="A391" t="s">
        <v>428</v>
      </c>
      <c r="B391" t="s">
        <v>111</v>
      </c>
      <c r="C391">
        <v>1</v>
      </c>
      <c r="D391">
        <v>3</v>
      </c>
      <c r="E391">
        <v>1981</v>
      </c>
      <c r="F391">
        <v>3419</v>
      </c>
      <c r="H391" s="4">
        <f>(E391-2452.3)/229.5</f>
        <v>-2.0535947712418308</v>
      </c>
      <c r="I391" s="4">
        <v>3.2265131823245454</v>
      </c>
      <c r="J391" s="4">
        <f t="shared" si="26"/>
        <v>-0.97980835044490144</v>
      </c>
      <c r="K391" s="4">
        <f t="shared" si="27"/>
        <v>2.4885135135135132</v>
      </c>
      <c r="L391" s="4"/>
      <c r="M391" s="6" t="s">
        <v>120</v>
      </c>
      <c r="N391" s="11" t="s">
        <v>356</v>
      </c>
    </row>
    <row r="392" spans="1:14" ht="26" x14ac:dyDescent="0.15">
      <c r="A392" t="s">
        <v>850</v>
      </c>
      <c r="B392" t="s">
        <v>106</v>
      </c>
      <c r="C392">
        <v>1</v>
      </c>
      <c r="D392">
        <v>8</v>
      </c>
      <c r="E392">
        <v>1982</v>
      </c>
      <c r="F392">
        <v>2169</v>
      </c>
      <c r="H392" s="4">
        <f>(E392-2040.1)/379.4</f>
        <v>-0.15313653136531341</v>
      </c>
      <c r="I392" s="4">
        <v>-1.9662835249042139</v>
      </c>
      <c r="J392" s="4">
        <f t="shared" si="26"/>
        <v>-0.97638603696098625</v>
      </c>
      <c r="K392" s="4">
        <f t="shared" si="27"/>
        <v>-1.7344594594594598</v>
      </c>
      <c r="L392" s="4"/>
      <c r="M392" s="6" t="s">
        <v>130</v>
      </c>
      <c r="N392" s="11" t="s">
        <v>797</v>
      </c>
    </row>
    <row r="393" spans="1:14" x14ac:dyDescent="0.15">
      <c r="A393" t="s">
        <v>769</v>
      </c>
      <c r="B393" t="s">
        <v>67</v>
      </c>
      <c r="C393">
        <v>8</v>
      </c>
      <c r="D393">
        <v>10</v>
      </c>
      <c r="E393">
        <v>1982</v>
      </c>
      <c r="F393">
        <v>2190</v>
      </c>
      <c r="H393" s="4">
        <f>(E393-2303.6)/276</f>
        <v>-1.1652173913043475</v>
      </c>
      <c r="I393" s="4">
        <v>-1.7908189880020864</v>
      </c>
      <c r="J393" s="4">
        <f t="shared" si="26"/>
        <v>-0.97638603696098625</v>
      </c>
      <c r="K393" s="4">
        <f t="shared" si="27"/>
        <v>-1.6635135135135137</v>
      </c>
      <c r="L393" s="4"/>
      <c r="M393" s="6" t="s">
        <v>67</v>
      </c>
      <c r="N393" s="11" t="s">
        <v>709</v>
      </c>
    </row>
    <row r="394" spans="1:14" x14ac:dyDescent="0.15">
      <c r="A394" t="s">
        <v>685</v>
      </c>
      <c r="B394" t="s">
        <v>300</v>
      </c>
      <c r="C394">
        <v>4</v>
      </c>
      <c r="D394">
        <v>8</v>
      </c>
      <c r="E394">
        <v>1982</v>
      </c>
      <c r="F394">
        <v>2141</v>
      </c>
      <c r="H394" s="4">
        <f>(E394-2189.2)/290.9</f>
        <v>-0.71227225850807785</v>
      </c>
      <c r="I394" s="4">
        <v>-1.5193865740740737</v>
      </c>
      <c r="J394" s="4">
        <f t="shared" si="26"/>
        <v>-0.97638603696098625</v>
      </c>
      <c r="K394" s="4">
        <f t="shared" si="27"/>
        <v>-1.8290540540540543</v>
      </c>
      <c r="L394" s="4"/>
      <c r="M394" s="6" t="s">
        <v>33</v>
      </c>
      <c r="N394" s="11" t="s">
        <v>631</v>
      </c>
    </row>
    <row r="395" spans="1:14" x14ac:dyDescent="0.15">
      <c r="A395" t="s">
        <v>769</v>
      </c>
      <c r="B395" t="s">
        <v>291</v>
      </c>
      <c r="C395">
        <v>5</v>
      </c>
      <c r="D395">
        <v>7</v>
      </c>
      <c r="E395">
        <v>1982</v>
      </c>
      <c r="F395">
        <v>2664</v>
      </c>
      <c r="H395" s="4">
        <f>(E395-2303.6)/276</f>
        <v>-1.1652173913043475</v>
      </c>
      <c r="I395" s="4">
        <v>-0.55451225873761067</v>
      </c>
      <c r="J395" s="4">
        <f t="shared" si="26"/>
        <v>-0.97638603696098625</v>
      </c>
      <c r="K395" s="4">
        <f t="shared" si="27"/>
        <v>-6.2162162162162471E-2</v>
      </c>
      <c r="L395" s="4"/>
      <c r="M395" s="6" t="s">
        <v>49</v>
      </c>
      <c r="N395" s="11" t="s">
        <v>708</v>
      </c>
    </row>
    <row r="396" spans="1:14" x14ac:dyDescent="0.15">
      <c r="A396" t="s">
        <v>850</v>
      </c>
      <c r="B396" t="s">
        <v>310</v>
      </c>
      <c r="C396">
        <v>3</v>
      </c>
      <c r="D396">
        <v>8</v>
      </c>
      <c r="E396">
        <v>1982</v>
      </c>
      <c r="F396">
        <v>2570</v>
      </c>
      <c r="H396" s="4">
        <f>(E396-2040.1)/379.4</f>
        <v>-0.15313653136531341</v>
      </c>
      <c r="I396" s="4">
        <v>-0.42988505747126365</v>
      </c>
      <c r="J396" s="4">
        <f t="shared" si="26"/>
        <v>-0.97638603696098625</v>
      </c>
      <c r="K396" s="4">
        <f t="shared" si="27"/>
        <v>-0.37972972972973001</v>
      </c>
      <c r="L396" s="4"/>
      <c r="M396" s="6" t="s">
        <v>15</v>
      </c>
      <c r="N396" s="11" t="s">
        <v>798</v>
      </c>
    </row>
    <row r="397" spans="1:14" x14ac:dyDescent="0.15">
      <c r="A397" t="s">
        <v>1415</v>
      </c>
      <c r="B397" t="s">
        <v>308</v>
      </c>
      <c r="C397">
        <v>3</v>
      </c>
      <c r="D397">
        <v>10</v>
      </c>
      <c r="E397">
        <v>2663</v>
      </c>
      <c r="F397">
        <v>1817</v>
      </c>
      <c r="H397" s="4">
        <f>(E397-3084.3)/432.9</f>
        <v>-0.97320397320397367</v>
      </c>
      <c r="I397" s="4">
        <v>0.44646758922068425</v>
      </c>
      <c r="J397" s="4">
        <f>(E397-3004.1)/353.1</f>
        <v>-0.96601529311809653</v>
      </c>
      <c r="K397" s="4">
        <f>(F397-1860.2)/244.4</f>
        <v>-0.17675941080196417</v>
      </c>
      <c r="L397" s="4"/>
      <c r="M397" s="16" t="s">
        <v>308</v>
      </c>
      <c r="N397" s="18" t="s">
        <v>1369</v>
      </c>
    </row>
    <row r="398" spans="1:14" x14ac:dyDescent="0.15">
      <c r="A398" t="s">
        <v>1132</v>
      </c>
      <c r="B398" t="s">
        <v>75</v>
      </c>
      <c r="C398">
        <v>8</v>
      </c>
      <c r="D398">
        <v>2</v>
      </c>
      <c r="E398">
        <v>2665</v>
      </c>
      <c r="F398">
        <v>1956</v>
      </c>
      <c r="H398" s="4">
        <f>(E398-2712.7)/215.1</f>
        <v>-0.22175732217573138</v>
      </c>
      <c r="I398" s="4">
        <v>0.43741527338454561</v>
      </c>
      <c r="J398" s="4">
        <f>(E398-3004.1)/353.1</f>
        <v>-0.96035117530444603</v>
      </c>
      <c r="K398" s="4">
        <f>(F398-1860.2)/244.4</f>
        <v>0.39198036006546627</v>
      </c>
      <c r="L398" s="4"/>
      <c r="M398" s="16" t="s">
        <v>172</v>
      </c>
      <c r="N398" s="18" t="s">
        <v>1283</v>
      </c>
    </row>
    <row r="399" spans="1:14" x14ac:dyDescent="0.15">
      <c r="A399" t="s">
        <v>850</v>
      </c>
      <c r="B399" t="s">
        <v>82</v>
      </c>
      <c r="C399">
        <v>7</v>
      </c>
      <c r="D399">
        <v>5</v>
      </c>
      <c r="E399">
        <v>1988</v>
      </c>
      <c r="F399">
        <v>1763</v>
      </c>
      <c r="H399" s="4">
        <f>(E399-2040.1)/379.4</f>
        <v>-0.13732208750658911</v>
      </c>
      <c r="I399" s="4">
        <v>-3.5218390804597695</v>
      </c>
      <c r="J399" s="4">
        <f>(E399-2267.3)/292.2</f>
        <v>-0.95585215605749552</v>
      </c>
      <c r="K399" s="4">
        <f>(F399-2682.4)/296</f>
        <v>-3.1060810810810815</v>
      </c>
      <c r="L399" s="4"/>
      <c r="M399" s="6" t="s">
        <v>152</v>
      </c>
      <c r="N399" s="11" t="s">
        <v>799</v>
      </c>
    </row>
    <row r="400" spans="1:14" x14ac:dyDescent="0.15">
      <c r="A400" t="s">
        <v>1095</v>
      </c>
      <c r="B400" t="s">
        <v>300</v>
      </c>
      <c r="C400">
        <v>4</v>
      </c>
      <c r="D400">
        <v>8</v>
      </c>
      <c r="E400">
        <v>2669</v>
      </c>
      <c r="F400">
        <v>1642</v>
      </c>
      <c r="G400" s="1"/>
      <c r="H400">
        <v>-0.73</v>
      </c>
      <c r="I400" s="4">
        <v>-1.2706241815800956</v>
      </c>
      <c r="J400" s="4">
        <f>(E400-3004.1)/353.1</f>
        <v>-0.94902293967714502</v>
      </c>
      <c r="K400" s="4">
        <f>(F400-1860.2)/244.4</f>
        <v>-0.89279869067103124</v>
      </c>
      <c r="L400" s="4"/>
      <c r="M400" s="6" t="s">
        <v>33</v>
      </c>
      <c r="N400" s="11" t="s">
        <v>831</v>
      </c>
    </row>
    <row r="401" spans="1:14" x14ac:dyDescent="0.15">
      <c r="A401" t="s">
        <v>1173</v>
      </c>
      <c r="B401" t="s">
        <v>313</v>
      </c>
      <c r="C401">
        <v>3</v>
      </c>
      <c r="D401">
        <v>5</v>
      </c>
      <c r="E401">
        <v>2670</v>
      </c>
      <c r="F401">
        <v>1890</v>
      </c>
      <c r="H401" s="4">
        <f>(E401-2933)/280.7</f>
        <v>-0.93694335589597444</v>
      </c>
      <c r="I401" s="4">
        <v>0.60642040457343926</v>
      </c>
      <c r="J401" s="4">
        <f>(E401-3004.1)/353.1</f>
        <v>-0.94619088077031965</v>
      </c>
      <c r="K401" s="4">
        <f>(F401-1860.2)/244.4</f>
        <v>0.12193126022913238</v>
      </c>
      <c r="L401" s="4"/>
      <c r="M401" s="16" t="s">
        <v>9</v>
      </c>
      <c r="N401" s="18" t="s">
        <v>1123</v>
      </c>
    </row>
    <row r="402" spans="1:14" x14ac:dyDescent="0.15">
      <c r="A402" t="s">
        <v>1415</v>
      </c>
      <c r="B402" t="s">
        <v>84</v>
      </c>
      <c r="C402">
        <v>7</v>
      </c>
      <c r="D402">
        <v>3</v>
      </c>
      <c r="E402">
        <v>2670</v>
      </c>
      <c r="F402">
        <v>1947</v>
      </c>
      <c r="H402" s="4">
        <f>(E402-3084.3)/432.9</f>
        <v>-0.95703395703395755</v>
      </c>
      <c r="I402" s="4">
        <v>0.91988346686088818</v>
      </c>
      <c r="J402" s="4">
        <f>(E402-3004.1)/353.1</f>
        <v>-0.94619088077031965</v>
      </c>
      <c r="K402" s="4">
        <f>(F402-1860.2)/244.4</f>
        <v>0.3551554828150571</v>
      </c>
      <c r="L402" s="4"/>
      <c r="M402" s="16" t="s">
        <v>148</v>
      </c>
      <c r="N402" s="18" t="s">
        <v>1370</v>
      </c>
    </row>
    <row r="403" spans="1:14" x14ac:dyDescent="0.15">
      <c r="A403" t="s">
        <v>850</v>
      </c>
      <c r="B403" t="s">
        <v>93</v>
      </c>
      <c r="C403">
        <v>6</v>
      </c>
      <c r="D403">
        <v>4</v>
      </c>
      <c r="E403">
        <v>1991</v>
      </c>
      <c r="F403">
        <v>2321</v>
      </c>
      <c r="H403" s="4">
        <f>(E403-2040.1)/379.4</f>
        <v>-0.12941486557722698</v>
      </c>
      <c r="I403" s="4">
        <v>-1.3839080459770108</v>
      </c>
      <c r="J403" s="4">
        <f>(E403-2267.3)/292.2</f>
        <v>-0.94558521560575015</v>
      </c>
      <c r="K403" s="4">
        <f>(F403-2682.4)/296</f>
        <v>-1.2209459459459462</v>
      </c>
      <c r="L403" s="4"/>
      <c r="M403" s="6" t="s">
        <v>63</v>
      </c>
      <c r="N403" s="11" t="s">
        <v>800</v>
      </c>
    </row>
    <row r="404" spans="1:14" x14ac:dyDescent="0.15">
      <c r="A404" t="s">
        <v>1095</v>
      </c>
      <c r="B404" t="s">
        <v>71</v>
      </c>
      <c r="C404">
        <v>8</v>
      </c>
      <c r="D404">
        <v>6</v>
      </c>
      <c r="E404">
        <v>2671</v>
      </c>
      <c r="F404">
        <v>1836</v>
      </c>
      <c r="G404" s="1"/>
      <c r="H404">
        <v>-0.72</v>
      </c>
      <c r="I404" s="4">
        <v>-0.42383238760366615</v>
      </c>
      <c r="J404" s="4">
        <f>(E404-3004.1)/353.1</f>
        <v>-0.9433588218634944</v>
      </c>
      <c r="K404" s="4">
        <f>(F404-1860.2)/244.4</f>
        <v>-9.9018003273322608E-2</v>
      </c>
      <c r="L404" s="4"/>
      <c r="M404" s="6" t="s">
        <v>180</v>
      </c>
      <c r="N404" s="11" t="s">
        <v>832</v>
      </c>
    </row>
    <row r="405" spans="1:14" x14ac:dyDescent="0.15">
      <c r="A405" t="s">
        <v>685</v>
      </c>
      <c r="B405" t="s">
        <v>100</v>
      </c>
      <c r="C405">
        <v>2</v>
      </c>
      <c r="D405">
        <v>4</v>
      </c>
      <c r="E405">
        <v>1992</v>
      </c>
      <c r="F405">
        <v>2758</v>
      </c>
      <c r="H405" s="4">
        <f>(E405-2189.2)/290.9</f>
        <v>-0.67789618425575737</v>
      </c>
      <c r="I405" s="4">
        <v>0.26591435185185208</v>
      </c>
      <c r="J405" s="4">
        <f>(E405-2267.3)/292.2</f>
        <v>-0.94216290212183507</v>
      </c>
      <c r="K405" s="4">
        <f>(F405-2682.4)/296</f>
        <v>0.25540540540540507</v>
      </c>
      <c r="L405" s="4"/>
      <c r="M405" s="6" t="s">
        <v>197</v>
      </c>
      <c r="N405" s="11" t="s">
        <v>632</v>
      </c>
    </row>
    <row r="406" spans="1:14" x14ac:dyDescent="0.15">
      <c r="A406" t="s">
        <v>1011</v>
      </c>
      <c r="B406" t="s">
        <v>300</v>
      </c>
      <c r="C406">
        <v>4</v>
      </c>
      <c r="D406">
        <v>8</v>
      </c>
      <c r="E406">
        <v>2672</v>
      </c>
      <c r="F406">
        <v>1721</v>
      </c>
      <c r="H406" s="4">
        <f>(E406-2969.2)/399</f>
        <v>-0.74486215538847067</v>
      </c>
      <c r="I406" s="4">
        <v>-0.59488878371982978</v>
      </c>
      <c r="J406" s="4">
        <f>(E406-3004.1)/353.1</f>
        <v>-0.94052676295666915</v>
      </c>
      <c r="K406" s="4">
        <f>(F406-1860.2)/244.4</f>
        <v>-0.56955810147299524</v>
      </c>
      <c r="L406" s="4"/>
      <c r="M406" s="6" t="s">
        <v>33</v>
      </c>
      <c r="N406" s="11" t="s">
        <v>951</v>
      </c>
    </row>
    <row r="407" spans="1:14" x14ac:dyDescent="0.15">
      <c r="A407" t="s">
        <v>1132</v>
      </c>
      <c r="B407" t="s">
        <v>80</v>
      </c>
      <c r="C407">
        <v>7</v>
      </c>
      <c r="D407">
        <v>7</v>
      </c>
      <c r="E407">
        <v>2673</v>
      </c>
      <c r="F407">
        <v>1193</v>
      </c>
      <c r="H407" s="4">
        <f>(E407-2712.7)/215.1</f>
        <v>-0.18456531845653101</v>
      </c>
      <c r="I407" s="4">
        <v>-3.0103931314957073</v>
      </c>
      <c r="J407" s="4">
        <f>(E407-3004.1)/353.1</f>
        <v>-0.9376947040498439</v>
      </c>
      <c r="K407" s="4">
        <f>(F407-1860.2)/244.4</f>
        <v>-2.7299509001636664</v>
      </c>
      <c r="L407" s="4"/>
      <c r="M407" s="16" t="s">
        <v>156</v>
      </c>
      <c r="N407" s="18" t="s">
        <v>1284</v>
      </c>
    </row>
    <row r="408" spans="1:14" x14ac:dyDescent="0.15">
      <c r="A408" t="s">
        <v>1173</v>
      </c>
      <c r="B408" t="s">
        <v>314</v>
      </c>
      <c r="C408">
        <v>3</v>
      </c>
      <c r="D408">
        <v>4</v>
      </c>
      <c r="E408">
        <v>2673</v>
      </c>
      <c r="F408">
        <v>1754</v>
      </c>
      <c r="H408" s="4">
        <f>(E408-2933)/280.7</f>
        <v>-0.92625578909868189</v>
      </c>
      <c r="I408" s="4">
        <v>8.3553210202290725E-3</v>
      </c>
      <c r="J408" s="4">
        <f>(E408-3004.1)/353.1</f>
        <v>-0.9376947040498439</v>
      </c>
      <c r="K408" s="4">
        <f>(F408-1860.2)/244.4</f>
        <v>-0.43453355155482831</v>
      </c>
      <c r="L408" s="4"/>
      <c r="M408" s="16" t="s">
        <v>7</v>
      </c>
      <c r="N408" s="18" t="s">
        <v>922</v>
      </c>
    </row>
    <row r="409" spans="1:14" ht="26" x14ac:dyDescent="0.15">
      <c r="A409" t="s">
        <v>769</v>
      </c>
      <c r="B409" t="s">
        <v>100</v>
      </c>
      <c r="C409">
        <v>2</v>
      </c>
      <c r="D409">
        <v>4</v>
      </c>
      <c r="E409">
        <v>1994</v>
      </c>
      <c r="F409">
        <v>2231</v>
      </c>
      <c r="H409" s="4">
        <f>(E409-2303.6)/276</f>
        <v>-1.1217391304347823</v>
      </c>
      <c r="I409" s="4">
        <v>-1.6838810641627542</v>
      </c>
      <c r="J409" s="4">
        <f>(E409-2267.3)/292.2</f>
        <v>-0.93531827515400479</v>
      </c>
      <c r="K409" s="4">
        <f>(F409-2682.4)/296</f>
        <v>-1.5250000000000004</v>
      </c>
      <c r="L409" s="4"/>
      <c r="M409" s="6" t="s">
        <v>197</v>
      </c>
      <c r="N409" s="11" t="s">
        <v>710</v>
      </c>
    </row>
    <row r="410" spans="1:14" x14ac:dyDescent="0.15">
      <c r="A410" t="s">
        <v>1095</v>
      </c>
      <c r="B410" t="s">
        <v>103</v>
      </c>
      <c r="C410">
        <v>1</v>
      </c>
      <c r="D410">
        <v>11</v>
      </c>
      <c r="E410">
        <v>2675</v>
      </c>
      <c r="F410">
        <v>1463</v>
      </c>
      <c r="G410" s="1"/>
      <c r="H410">
        <v>-0.71</v>
      </c>
      <c r="I410" s="4">
        <v>-2.0519423832387602</v>
      </c>
      <c r="J410" s="4">
        <f>(E410-3004.1)/353.1</f>
        <v>-0.93203058623619339</v>
      </c>
      <c r="K410" s="4">
        <f>(F410-1860.2)/244.4</f>
        <v>-1.6252045826513912</v>
      </c>
      <c r="L410" s="4"/>
      <c r="M410" s="6" t="s">
        <v>103</v>
      </c>
      <c r="N410" s="11" t="s">
        <v>833</v>
      </c>
    </row>
    <row r="411" spans="1:14" x14ac:dyDescent="0.15">
      <c r="A411" t="s">
        <v>1011</v>
      </c>
      <c r="B411" t="s">
        <v>79</v>
      </c>
      <c r="C411">
        <v>7</v>
      </c>
      <c r="D411">
        <v>8</v>
      </c>
      <c r="E411">
        <v>2677</v>
      </c>
      <c r="F411">
        <v>1424</v>
      </c>
      <c r="H411" s="4">
        <f>(E411-2969.2)/399</f>
        <v>-0.73233082706766872</v>
      </c>
      <c r="I411" s="4">
        <v>-2.0004732607666824</v>
      </c>
      <c r="J411" s="4">
        <f>(E411-3004.1)/353.1</f>
        <v>-0.92636646842254289</v>
      </c>
      <c r="K411" s="4">
        <f>(F411-1860.2)/244.4</f>
        <v>-1.7847790507364978</v>
      </c>
      <c r="L411" s="4"/>
      <c r="M411" s="6" t="s">
        <v>158</v>
      </c>
      <c r="N411" s="11" t="s">
        <v>952</v>
      </c>
    </row>
    <row r="412" spans="1:14" x14ac:dyDescent="0.15">
      <c r="A412" t="s">
        <v>850</v>
      </c>
      <c r="B412" t="s">
        <v>301</v>
      </c>
      <c r="C412">
        <v>4</v>
      </c>
      <c r="D412">
        <v>7</v>
      </c>
      <c r="E412">
        <v>1997</v>
      </c>
      <c r="F412">
        <v>2933</v>
      </c>
      <c r="H412" s="4">
        <f>(E412-2040.1)/379.4</f>
        <v>-0.11360042171850267</v>
      </c>
      <c r="I412" s="4">
        <v>0.96091954022988579</v>
      </c>
      <c r="J412" s="4">
        <f>(E412-2267.3)/292.2</f>
        <v>-0.92505133470225942</v>
      </c>
      <c r="K412" s="4">
        <f>(F412-2682.4)/296</f>
        <v>0.84662162162162136</v>
      </c>
      <c r="L412" s="4"/>
      <c r="M412" s="6" t="s">
        <v>31</v>
      </c>
      <c r="N412" s="11" t="s">
        <v>801</v>
      </c>
    </row>
    <row r="413" spans="1:14" x14ac:dyDescent="0.15">
      <c r="A413" t="s">
        <v>685</v>
      </c>
      <c r="B413" t="s">
        <v>105</v>
      </c>
      <c r="C413">
        <v>1</v>
      </c>
      <c r="D413">
        <v>9</v>
      </c>
      <c r="E413">
        <v>1999</v>
      </c>
      <c r="F413">
        <v>2188</v>
      </c>
      <c r="H413" s="4">
        <f>(E413-2189.2)/290.9</f>
        <v>-0.65383293227913319</v>
      </c>
      <c r="I413" s="4">
        <v>-1.3833912037037033</v>
      </c>
      <c r="J413" s="4">
        <f>(E413-2267.3)/292.2</f>
        <v>-0.91820670773442914</v>
      </c>
      <c r="K413" s="4">
        <f>(F413-2682.4)/296</f>
        <v>-1.6702702702702705</v>
      </c>
      <c r="L413" s="4"/>
      <c r="M413" s="6" t="s">
        <v>132</v>
      </c>
      <c r="N413" s="11" t="s">
        <v>633</v>
      </c>
    </row>
    <row r="414" spans="1:14" x14ac:dyDescent="0.15">
      <c r="A414" t="s">
        <v>1340</v>
      </c>
      <c r="B414" t="s">
        <v>98</v>
      </c>
      <c r="C414">
        <v>2</v>
      </c>
      <c r="D414">
        <v>6</v>
      </c>
      <c r="E414">
        <v>2681</v>
      </c>
      <c r="F414">
        <v>2068</v>
      </c>
      <c r="H414" s="4">
        <f>(E414-3210)/286.5</f>
        <v>-1.8464223385689353</v>
      </c>
      <c r="I414" s="4">
        <v>1.2138138138138133</v>
      </c>
      <c r="J414" s="4">
        <f>(E414-3004.1)/353.1</f>
        <v>-0.91503823279524188</v>
      </c>
      <c r="K414" s="4">
        <f>(F414-1860.2)/244.4</f>
        <v>0.85024549918166914</v>
      </c>
      <c r="L414" s="4"/>
      <c r="M414" s="16" t="s">
        <v>201</v>
      </c>
      <c r="N414" s="18" t="s">
        <v>1227</v>
      </c>
    </row>
    <row r="415" spans="1:14" x14ac:dyDescent="0.15">
      <c r="A415" t="s">
        <v>1255</v>
      </c>
      <c r="B415" t="s">
        <v>89</v>
      </c>
      <c r="C415">
        <v>6</v>
      </c>
      <c r="D415">
        <v>8</v>
      </c>
      <c r="E415">
        <v>2683</v>
      </c>
      <c r="F415">
        <v>1781</v>
      </c>
      <c r="H415" s="4">
        <f>(E415-2963.5)/324.1</f>
        <v>-0.86547361925331678</v>
      </c>
      <c r="I415" s="4">
        <v>-1.1074935400516794</v>
      </c>
      <c r="J415" s="4">
        <f>(E415-3004.1)/353.1</f>
        <v>-0.90937411498159126</v>
      </c>
      <c r="K415" s="4">
        <f>(F415-1860.2)/244.4</f>
        <v>-0.32405891980360085</v>
      </c>
      <c r="L415" s="4"/>
      <c r="M415" s="16" t="s">
        <v>140</v>
      </c>
      <c r="N415" s="18" t="s">
        <v>1216</v>
      </c>
    </row>
    <row r="416" spans="1:14" ht="26" x14ac:dyDescent="0.15">
      <c r="A416" t="s">
        <v>685</v>
      </c>
      <c r="B416" t="s">
        <v>305</v>
      </c>
      <c r="C416">
        <v>4</v>
      </c>
      <c r="D416">
        <v>3</v>
      </c>
      <c r="E416">
        <v>2002</v>
      </c>
      <c r="F416">
        <v>2322</v>
      </c>
      <c r="H416" s="4">
        <f>(E416-2189.2)/290.9</f>
        <v>-0.64352011000343701</v>
      </c>
      <c r="I416" s="4">
        <v>-0.99565972222222188</v>
      </c>
      <c r="J416" s="4">
        <f t="shared" ref="J416:J421" si="28">(E416-2267.3)/292.2</f>
        <v>-0.90793976728268377</v>
      </c>
      <c r="K416" s="4">
        <f t="shared" ref="K416:K421" si="29">(F416-2682.4)/296</f>
        <v>-1.2175675675675679</v>
      </c>
      <c r="L416" s="4"/>
      <c r="M416" s="6" t="s">
        <v>23</v>
      </c>
      <c r="N416" s="11" t="s">
        <v>634</v>
      </c>
    </row>
    <row r="417" spans="1:14" x14ac:dyDescent="0.15">
      <c r="A417" t="s">
        <v>509</v>
      </c>
      <c r="B417" t="s">
        <v>98</v>
      </c>
      <c r="C417">
        <v>2</v>
      </c>
      <c r="D417">
        <v>6</v>
      </c>
      <c r="E417">
        <v>2002</v>
      </c>
      <c r="F417">
        <v>2973</v>
      </c>
      <c r="H417" s="4">
        <f>(E417-2446.9)/178</f>
        <v>-2.4994382022471915</v>
      </c>
      <c r="I417" s="4">
        <v>0.57142857142857206</v>
      </c>
      <c r="J417" s="4">
        <f t="shared" si="28"/>
        <v>-0.90793976728268377</v>
      </c>
      <c r="K417" s="4">
        <f t="shared" si="29"/>
        <v>0.98175675675675644</v>
      </c>
      <c r="L417" s="4"/>
      <c r="M417" s="6" t="s">
        <v>201</v>
      </c>
      <c r="N417" s="11" t="s">
        <v>447</v>
      </c>
    </row>
    <row r="418" spans="1:14" ht="26" x14ac:dyDescent="0.15">
      <c r="A418" t="s">
        <v>685</v>
      </c>
      <c r="B418" t="s">
        <v>81</v>
      </c>
      <c r="C418">
        <v>7</v>
      </c>
      <c r="D418">
        <v>6</v>
      </c>
      <c r="E418">
        <v>2003</v>
      </c>
      <c r="F418">
        <v>2284</v>
      </c>
      <c r="H418" s="4">
        <f>(E418-2189.2)/290.9</f>
        <v>-0.64008250257820498</v>
      </c>
      <c r="I418" s="4">
        <v>-1.1056134259259256</v>
      </c>
      <c r="J418" s="4">
        <f t="shared" si="28"/>
        <v>-0.90451745379876858</v>
      </c>
      <c r="K418" s="4">
        <f t="shared" si="29"/>
        <v>-1.3459459459459462</v>
      </c>
      <c r="L418" s="4"/>
      <c r="M418" s="6" t="s">
        <v>154</v>
      </c>
      <c r="N418" s="11" t="s">
        <v>635</v>
      </c>
    </row>
    <row r="419" spans="1:14" x14ac:dyDescent="0.15">
      <c r="A419" t="s">
        <v>769</v>
      </c>
      <c r="B419" t="s">
        <v>77</v>
      </c>
      <c r="C419">
        <v>7</v>
      </c>
      <c r="D419">
        <v>10</v>
      </c>
      <c r="E419">
        <v>2004</v>
      </c>
      <c r="F419">
        <v>1827</v>
      </c>
      <c r="H419" s="4">
        <f>(E419-2303.6)/276</f>
        <v>-1.0855072463768112</v>
      </c>
      <c r="I419" s="4">
        <v>-2.7376108502869068</v>
      </c>
      <c r="J419" s="4">
        <f t="shared" si="28"/>
        <v>-0.90109514031485349</v>
      </c>
      <c r="K419" s="4">
        <f t="shared" si="29"/>
        <v>-2.8898648648648653</v>
      </c>
      <c r="L419" s="4"/>
      <c r="M419" s="6" t="s">
        <v>77</v>
      </c>
      <c r="N419" s="11" t="s">
        <v>712</v>
      </c>
    </row>
    <row r="420" spans="1:14" ht="26" x14ac:dyDescent="0.15">
      <c r="A420" t="s">
        <v>685</v>
      </c>
      <c r="B420" t="s">
        <v>106</v>
      </c>
      <c r="C420">
        <v>1</v>
      </c>
      <c r="D420">
        <v>8</v>
      </c>
      <c r="E420">
        <v>2004</v>
      </c>
      <c r="F420">
        <v>2163</v>
      </c>
      <c r="H420" s="4">
        <f>(E420-2189.2)/290.9</f>
        <v>-0.63664489515297296</v>
      </c>
      <c r="I420" s="4">
        <v>-1.4557291666666663</v>
      </c>
      <c r="J420" s="4">
        <f t="shared" si="28"/>
        <v>-0.90109514031485349</v>
      </c>
      <c r="K420" s="4">
        <f t="shared" si="29"/>
        <v>-1.75472972972973</v>
      </c>
      <c r="L420" s="4"/>
      <c r="M420" s="6" t="s">
        <v>130</v>
      </c>
      <c r="N420" s="11" t="s">
        <v>636</v>
      </c>
    </row>
    <row r="421" spans="1:14" x14ac:dyDescent="0.15">
      <c r="A421" t="s">
        <v>769</v>
      </c>
      <c r="B421" t="s">
        <v>106</v>
      </c>
      <c r="C421">
        <v>1</v>
      </c>
      <c r="D421">
        <v>8</v>
      </c>
      <c r="E421">
        <v>2004</v>
      </c>
      <c r="F421">
        <v>2610</v>
      </c>
      <c r="H421" s="4">
        <f>(E421-2303.6)/276</f>
        <v>-1.0855072463768112</v>
      </c>
      <c r="I421" s="4">
        <v>-0.69535732916014592</v>
      </c>
      <c r="J421" s="4">
        <f t="shared" si="28"/>
        <v>-0.90109514031485349</v>
      </c>
      <c r="K421" s="4">
        <f t="shared" si="29"/>
        <v>-0.2445945945945949</v>
      </c>
      <c r="L421" s="4"/>
      <c r="M421" s="6" t="s">
        <v>130</v>
      </c>
      <c r="N421" s="11" t="s">
        <v>711</v>
      </c>
    </row>
    <row r="422" spans="1:14" x14ac:dyDescent="0.15">
      <c r="A422" t="s">
        <v>1173</v>
      </c>
      <c r="B422" t="s">
        <v>90</v>
      </c>
      <c r="C422">
        <v>6</v>
      </c>
      <c r="D422">
        <v>7</v>
      </c>
      <c r="E422">
        <v>2688</v>
      </c>
      <c r="F422">
        <v>1805</v>
      </c>
      <c r="H422" s="4">
        <f>(E422-2933)/280.7</f>
        <v>-0.87281795511221949</v>
      </c>
      <c r="I422" s="4">
        <v>0.23262972735268289</v>
      </c>
      <c r="J422" s="4">
        <f>(E422-3004.1)/353.1</f>
        <v>-0.895213820447465</v>
      </c>
      <c r="K422" s="4">
        <f>(F422-1860.2)/244.4</f>
        <v>-0.22585924713584307</v>
      </c>
      <c r="L422" s="4"/>
      <c r="M422" s="16" t="s">
        <v>138</v>
      </c>
      <c r="N422" s="18" t="s">
        <v>923</v>
      </c>
    </row>
    <row r="423" spans="1:14" x14ac:dyDescent="0.15">
      <c r="A423" t="s">
        <v>414</v>
      </c>
      <c r="B423" t="s">
        <v>308</v>
      </c>
      <c r="C423">
        <v>3</v>
      </c>
      <c r="D423">
        <v>10</v>
      </c>
      <c r="E423">
        <v>2008</v>
      </c>
      <c r="F423">
        <v>2063</v>
      </c>
      <c r="H423" s="4">
        <f>(E423-2316.1)/235.6</f>
        <v>-1.3077249575551779</v>
      </c>
      <c r="I423" s="4">
        <v>-2.7908946532556898</v>
      </c>
      <c r="J423" s="4">
        <f>(E423-2267.3)/292.2</f>
        <v>-0.88740588637919304</v>
      </c>
      <c r="K423" s="4">
        <f>(F423-2682.4)/296</f>
        <v>-2.0925675675675679</v>
      </c>
      <c r="L423" s="4"/>
      <c r="M423" s="6" t="s">
        <v>308</v>
      </c>
      <c r="N423" s="11" t="s">
        <v>19</v>
      </c>
    </row>
    <row r="424" spans="1:14" x14ac:dyDescent="0.15">
      <c r="A424" t="s">
        <v>1095</v>
      </c>
      <c r="B424" t="s">
        <v>87</v>
      </c>
      <c r="C424">
        <v>6</v>
      </c>
      <c r="D424">
        <v>10</v>
      </c>
      <c r="E424">
        <v>2691</v>
      </c>
      <c r="F424">
        <v>1793</v>
      </c>
      <c r="G424" s="1"/>
      <c r="H424">
        <v>-0.66</v>
      </c>
      <c r="I424" s="4">
        <v>-0.61152335224792631</v>
      </c>
      <c r="J424" s="4">
        <f>(E424-3004.1)/353.1</f>
        <v>-0.88671764372698925</v>
      </c>
      <c r="K424" s="4">
        <f>(F424-1860.2)/244.4</f>
        <v>-0.27495908346972192</v>
      </c>
      <c r="L424" s="4"/>
      <c r="M424" s="6" t="s">
        <v>87</v>
      </c>
      <c r="N424" s="11" t="s">
        <v>834</v>
      </c>
    </row>
    <row r="425" spans="1:14" x14ac:dyDescent="0.15">
      <c r="A425" t="s">
        <v>329</v>
      </c>
      <c r="B425" t="s">
        <v>70</v>
      </c>
      <c r="C425">
        <v>8</v>
      </c>
      <c r="D425">
        <v>7</v>
      </c>
      <c r="E425">
        <v>2009</v>
      </c>
      <c r="F425">
        <v>2746</v>
      </c>
      <c r="H425" s="4">
        <f>(E425-2191.4)/289.1</f>
        <v>-0.6309235558630234</v>
      </c>
      <c r="I425" s="4">
        <v>0.32424984690753239</v>
      </c>
      <c r="J425" s="4">
        <f>(E425-2267.3)/292.2</f>
        <v>-0.88398357289527785</v>
      </c>
      <c r="K425" s="4">
        <f>(F425-2682.4)/296</f>
        <v>0.21486486486486456</v>
      </c>
      <c r="L425" s="4"/>
      <c r="M425" s="6" t="s">
        <v>182</v>
      </c>
      <c r="N425" s="11" t="s">
        <v>230</v>
      </c>
    </row>
    <row r="426" spans="1:14" x14ac:dyDescent="0.15">
      <c r="A426" t="s">
        <v>1255</v>
      </c>
      <c r="B426" t="s">
        <v>297</v>
      </c>
      <c r="C426">
        <v>4</v>
      </c>
      <c r="D426">
        <v>11</v>
      </c>
      <c r="E426">
        <v>2694</v>
      </c>
      <c r="F426">
        <v>2301</v>
      </c>
      <c r="H426" s="4">
        <f>(E426-2963.5)/324.1</f>
        <v>-0.83153347732181415</v>
      </c>
      <c r="I426" s="4">
        <v>1.5798449612403103</v>
      </c>
      <c r="J426" s="4">
        <f>(E426-3004.1)/353.1</f>
        <v>-0.87822146700651338</v>
      </c>
      <c r="K426" s="4">
        <f>(F426-1860.2)/244.4</f>
        <v>1.8036006546644843</v>
      </c>
      <c r="L426" s="4"/>
      <c r="M426" s="16" t="s">
        <v>297</v>
      </c>
      <c r="N426" s="18" t="s">
        <v>1217</v>
      </c>
    </row>
    <row r="427" spans="1:14" ht="26" x14ac:dyDescent="0.15">
      <c r="A427" t="s">
        <v>685</v>
      </c>
      <c r="B427" t="s">
        <v>67</v>
      </c>
      <c r="C427">
        <v>8</v>
      </c>
      <c r="D427">
        <v>10</v>
      </c>
      <c r="E427">
        <v>2011</v>
      </c>
      <c r="F427">
        <v>2171</v>
      </c>
      <c r="H427" s="4">
        <f>(E427-2189.2)/290.9</f>
        <v>-0.61258164317634867</v>
      </c>
      <c r="I427" s="4">
        <v>-1.4325810185185182</v>
      </c>
      <c r="J427" s="4">
        <f>(E427-2267.3)/292.2</f>
        <v>-0.87713894592744757</v>
      </c>
      <c r="K427" s="4">
        <f>(F427-2682.4)/296</f>
        <v>-1.727702702702703</v>
      </c>
      <c r="L427" s="4"/>
      <c r="M427" s="6" t="s">
        <v>67</v>
      </c>
      <c r="N427" s="11" t="s">
        <v>637</v>
      </c>
    </row>
    <row r="428" spans="1:14" x14ac:dyDescent="0.15">
      <c r="A428" t="s">
        <v>1173</v>
      </c>
      <c r="B428" t="s">
        <v>308</v>
      </c>
      <c r="C428">
        <v>3</v>
      </c>
      <c r="D428">
        <v>10</v>
      </c>
      <c r="E428">
        <v>2695</v>
      </c>
      <c r="F428">
        <v>1619</v>
      </c>
      <c r="H428" s="4">
        <f>(E428-2933)/280.7</f>
        <v>-0.84788029925187036</v>
      </c>
      <c r="I428" s="4">
        <v>-0.58531222515391335</v>
      </c>
      <c r="J428" s="4">
        <f>(E428-3004.1)/353.1</f>
        <v>-0.87538940809968813</v>
      </c>
      <c r="K428" s="4">
        <f>(F428-1860.2)/244.4</f>
        <v>-0.98690671031096577</v>
      </c>
      <c r="L428" s="4"/>
      <c r="M428" s="16" t="s">
        <v>308</v>
      </c>
      <c r="N428" s="18" t="s">
        <v>924</v>
      </c>
    </row>
    <row r="429" spans="1:14" x14ac:dyDescent="0.15">
      <c r="A429" t="s">
        <v>596</v>
      </c>
      <c r="B429" t="s">
        <v>110</v>
      </c>
      <c r="C429">
        <v>1</v>
      </c>
      <c r="D429">
        <v>4</v>
      </c>
      <c r="E429">
        <v>2012</v>
      </c>
      <c r="F429">
        <v>2366</v>
      </c>
      <c r="H429" s="4">
        <f>(E429-2198.7)/260.2</f>
        <v>-0.71752498078401161</v>
      </c>
      <c r="I429" s="4">
        <v>-1.3328571428571432</v>
      </c>
      <c r="J429" s="4">
        <f>(E429-2267.3)/292.2</f>
        <v>-0.87371663244353248</v>
      </c>
      <c r="K429" s="4">
        <f>(F429-2682.4)/296</f>
        <v>-1.0689189189189192</v>
      </c>
      <c r="L429" s="4"/>
      <c r="M429" s="6" t="s">
        <v>122</v>
      </c>
      <c r="N429" s="11" t="s">
        <v>534</v>
      </c>
    </row>
    <row r="430" spans="1:14" x14ac:dyDescent="0.15">
      <c r="A430" t="s">
        <v>1173</v>
      </c>
      <c r="B430" t="s">
        <v>101</v>
      </c>
      <c r="C430">
        <v>2</v>
      </c>
      <c r="D430">
        <v>3</v>
      </c>
      <c r="E430">
        <v>2696</v>
      </c>
      <c r="F430">
        <v>1703</v>
      </c>
      <c r="H430" s="4">
        <f>(E430-2933)/280.7</f>
        <v>-0.84431777698610622</v>
      </c>
      <c r="I430" s="4">
        <v>-0.21591908531222476</v>
      </c>
      <c r="J430" s="4">
        <f>(E430-3004.1)/353.1</f>
        <v>-0.87255734919286287</v>
      </c>
      <c r="K430" s="4">
        <f>(F430-1860.2)/244.4</f>
        <v>-0.64320785597381358</v>
      </c>
      <c r="L430" s="4"/>
      <c r="M430" s="16" t="s">
        <v>195</v>
      </c>
      <c r="N430" s="18" t="s">
        <v>925</v>
      </c>
    </row>
    <row r="431" spans="1:14" x14ac:dyDescent="0.15">
      <c r="A431" t="s">
        <v>1132</v>
      </c>
      <c r="B431" t="s">
        <v>74</v>
      </c>
      <c r="C431">
        <v>8</v>
      </c>
      <c r="D431">
        <v>3</v>
      </c>
      <c r="E431">
        <v>2698</v>
      </c>
      <c r="F431">
        <v>1771</v>
      </c>
      <c r="H431" s="4">
        <f>(E431-2712.7)/215.1</f>
        <v>-6.8340306834029835E-2</v>
      </c>
      <c r="I431" s="4">
        <v>-0.39855399909624961</v>
      </c>
      <c r="J431" s="4">
        <f>(E431-3004.1)/353.1</f>
        <v>-0.86689323137921237</v>
      </c>
      <c r="K431" s="4">
        <f>(F431-1860.2)/244.4</f>
        <v>-0.36497545008183324</v>
      </c>
      <c r="L431" s="4"/>
      <c r="M431" s="16" t="s">
        <v>174</v>
      </c>
      <c r="N431" s="18" t="s">
        <v>1285</v>
      </c>
    </row>
    <row r="432" spans="1:14" ht="26" x14ac:dyDescent="0.15">
      <c r="A432" t="s">
        <v>850</v>
      </c>
      <c r="B432" t="s">
        <v>74</v>
      </c>
      <c r="C432">
        <v>8</v>
      </c>
      <c r="D432">
        <v>3</v>
      </c>
      <c r="E432">
        <v>2014</v>
      </c>
      <c r="F432">
        <v>2662</v>
      </c>
      <c r="H432" s="4">
        <f>(E432-2040.1)/379.4</f>
        <v>-6.8792830785450482E-2</v>
      </c>
      <c r="I432" s="4">
        <v>-7.739463601532498E-2</v>
      </c>
      <c r="J432" s="4">
        <f>(E432-2267.3)/292.2</f>
        <v>-0.8668720054757022</v>
      </c>
      <c r="K432" s="4">
        <f>(F432-2682.4)/296</f>
        <v>-6.8918918918919228E-2</v>
      </c>
      <c r="L432" s="4"/>
      <c r="M432" s="8" t="s">
        <v>174</v>
      </c>
      <c r="N432" s="12" t="s">
        <v>802</v>
      </c>
    </row>
    <row r="433" spans="1:14" ht="26" x14ac:dyDescent="0.15">
      <c r="A433" t="s">
        <v>1011</v>
      </c>
      <c r="B433" t="s">
        <v>69</v>
      </c>
      <c r="C433">
        <v>8</v>
      </c>
      <c r="D433">
        <v>8</v>
      </c>
      <c r="E433">
        <v>2699</v>
      </c>
      <c r="F433">
        <v>1972</v>
      </c>
      <c r="H433" s="4">
        <f>(E433-2969.2)/399</f>
        <v>-0.6771929824561399</v>
      </c>
      <c r="I433" s="4">
        <v>0.59299574065309957</v>
      </c>
      <c r="J433" s="4">
        <f>(E433-3004.1)/353.1</f>
        <v>-0.86406117247238712</v>
      </c>
      <c r="K433" s="4">
        <f>(F433-1860.2)/244.4</f>
        <v>0.45744680851063813</v>
      </c>
      <c r="L433" s="4"/>
      <c r="M433" s="6" t="s">
        <v>184</v>
      </c>
      <c r="N433" s="11" t="s">
        <v>953</v>
      </c>
    </row>
    <row r="434" spans="1:14" x14ac:dyDescent="0.15">
      <c r="A434" t="s">
        <v>850</v>
      </c>
      <c r="B434" t="s">
        <v>103</v>
      </c>
      <c r="C434">
        <v>1</v>
      </c>
      <c r="D434">
        <v>11</v>
      </c>
      <c r="E434">
        <v>2015</v>
      </c>
      <c r="F434">
        <v>2689</v>
      </c>
      <c r="H434" s="4">
        <f>(E434-2040.1)/379.4</f>
        <v>-6.6157090142329761E-2</v>
      </c>
      <c r="I434" s="4">
        <v>2.6053639846743991E-2</v>
      </c>
      <c r="J434" s="4">
        <f>(E434-2267.3)/292.2</f>
        <v>-0.86344969199178712</v>
      </c>
      <c r="K434" s="4">
        <f>(F434-2682.4)/296</f>
        <v>2.229729729729699E-2</v>
      </c>
      <c r="L434" s="4"/>
      <c r="M434" s="6" t="s">
        <v>103</v>
      </c>
      <c r="N434" s="11" t="s">
        <v>803</v>
      </c>
    </row>
    <row r="435" spans="1:14" ht="26" x14ac:dyDescent="0.15">
      <c r="A435" t="s">
        <v>329</v>
      </c>
      <c r="B435" t="s">
        <v>73</v>
      </c>
      <c r="C435">
        <v>8</v>
      </c>
      <c r="D435">
        <v>4</v>
      </c>
      <c r="E435">
        <v>2016</v>
      </c>
      <c r="F435">
        <v>2534</v>
      </c>
      <c r="H435" s="4">
        <f>(E435-2191.4)/289.1</f>
        <v>-0.60671048080249079</v>
      </c>
      <c r="I435" s="4">
        <v>-0.32486221677893418</v>
      </c>
      <c r="J435" s="4">
        <f>(E435-2267.3)/292.2</f>
        <v>-0.86002737850787203</v>
      </c>
      <c r="K435" s="4">
        <f>(F435-2682.4)/296</f>
        <v>-0.50135135135135167</v>
      </c>
      <c r="L435" s="4"/>
      <c r="M435" s="6" t="s">
        <v>176</v>
      </c>
      <c r="N435" s="11" t="s">
        <v>231</v>
      </c>
    </row>
    <row r="436" spans="1:14" x14ac:dyDescent="0.15">
      <c r="A436" t="s">
        <v>725</v>
      </c>
      <c r="B436" t="s">
        <v>71</v>
      </c>
      <c r="C436">
        <v>8</v>
      </c>
      <c r="D436">
        <v>6</v>
      </c>
      <c r="E436">
        <v>2701</v>
      </c>
      <c r="F436">
        <v>1226</v>
      </c>
      <c r="H436" s="4">
        <f>(E436-3264.1)/306</f>
        <v>-1.8401960784313722</v>
      </c>
      <c r="I436" s="4">
        <v>-2.1403561726531839</v>
      </c>
      <c r="J436" s="4">
        <f>(E436-3004.1)/353.1</f>
        <v>-0.85839705465873661</v>
      </c>
      <c r="K436" s="4">
        <f>(F436-1860.2)/244.4</f>
        <v>-2.5949263502454993</v>
      </c>
      <c r="L436" s="4"/>
      <c r="M436" s="6" t="s">
        <v>180</v>
      </c>
      <c r="N436" s="11" t="s">
        <v>865</v>
      </c>
    </row>
    <row r="437" spans="1:14" x14ac:dyDescent="0.15">
      <c r="A437" t="s">
        <v>428</v>
      </c>
      <c r="B437" t="s">
        <v>92</v>
      </c>
      <c r="C437">
        <v>6</v>
      </c>
      <c r="D437">
        <v>5</v>
      </c>
      <c r="E437">
        <v>2017</v>
      </c>
      <c r="F437">
        <v>2726</v>
      </c>
      <c r="H437" s="4">
        <f>(E437-2452.3)/229.5</f>
        <v>-1.8967320261437917</v>
      </c>
      <c r="I437" s="4">
        <v>0.65317489788340177</v>
      </c>
      <c r="J437" s="4">
        <f>(E437-2267.3)/292.2</f>
        <v>-0.85660506502395684</v>
      </c>
      <c r="K437" s="4">
        <f>(F437-2682.4)/296</f>
        <v>0.14729729729729699</v>
      </c>
      <c r="L437" s="4"/>
      <c r="M437" s="6" t="s">
        <v>134</v>
      </c>
      <c r="N437" s="11" t="s">
        <v>357</v>
      </c>
    </row>
    <row r="438" spans="1:14" x14ac:dyDescent="0.15">
      <c r="A438" t="s">
        <v>725</v>
      </c>
      <c r="B438" t="s">
        <v>103</v>
      </c>
      <c r="C438">
        <v>1</v>
      </c>
      <c r="D438">
        <v>11</v>
      </c>
      <c r="E438">
        <v>2702</v>
      </c>
      <c r="F438">
        <v>1784</v>
      </c>
      <c r="H438" s="4">
        <f>(E438-3264.1)/306</f>
        <v>-1.8369281045751631</v>
      </c>
      <c r="I438" s="4">
        <v>-0.45608210081497103</v>
      </c>
      <c r="J438" s="4">
        <f>(E438-3004.1)/353.1</f>
        <v>-0.85556499575191136</v>
      </c>
      <c r="K438" s="4">
        <f>(F438-1860.2)/244.4</f>
        <v>-0.31178396072013109</v>
      </c>
      <c r="L438" s="4"/>
      <c r="M438" s="6" t="s">
        <v>103</v>
      </c>
      <c r="N438" s="11" t="s">
        <v>866</v>
      </c>
    </row>
    <row r="439" spans="1:14" x14ac:dyDescent="0.15">
      <c r="A439" t="s">
        <v>1173</v>
      </c>
      <c r="B439" t="s">
        <v>76</v>
      </c>
      <c r="C439">
        <v>7</v>
      </c>
      <c r="D439">
        <v>11</v>
      </c>
      <c r="E439">
        <v>2704</v>
      </c>
      <c r="F439">
        <v>2068</v>
      </c>
      <c r="H439" s="4">
        <f>(E439-2933)/280.7</f>
        <v>-0.81581759885999294</v>
      </c>
      <c r="I439" s="4">
        <v>1.3891820580474938</v>
      </c>
      <c r="J439" s="4">
        <f>(E439-3004.1)/353.1</f>
        <v>-0.84990087793826086</v>
      </c>
      <c r="K439" s="4">
        <f>(F439-1860.2)/244.4</f>
        <v>0.85024549918166914</v>
      </c>
      <c r="L439" s="4"/>
      <c r="M439" s="16" t="s">
        <v>76</v>
      </c>
      <c r="N439" s="18" t="s">
        <v>926</v>
      </c>
    </row>
    <row r="440" spans="1:14" x14ac:dyDescent="0.15">
      <c r="A440" t="s">
        <v>1255</v>
      </c>
      <c r="B440" t="s">
        <v>69</v>
      </c>
      <c r="C440">
        <v>8</v>
      </c>
      <c r="D440">
        <v>8</v>
      </c>
      <c r="E440">
        <v>2705</v>
      </c>
      <c r="F440">
        <v>1894</v>
      </c>
      <c r="H440" s="4">
        <f>(E440-2963.5)/324.1</f>
        <v>-0.79759333539031163</v>
      </c>
      <c r="I440" s="4">
        <v>-0.52351421188630465</v>
      </c>
      <c r="J440" s="4">
        <f>(E440-3004.1)/353.1</f>
        <v>-0.84706881903143549</v>
      </c>
      <c r="K440" s="4">
        <f>(F440-1860.2)/244.4</f>
        <v>0.13829787234042534</v>
      </c>
      <c r="L440" s="4"/>
      <c r="M440" s="16" t="s">
        <v>184</v>
      </c>
      <c r="N440" s="18" t="s">
        <v>1218</v>
      </c>
    </row>
    <row r="441" spans="1:14" x14ac:dyDescent="0.15">
      <c r="A441" t="s">
        <v>509</v>
      </c>
      <c r="B441" t="s">
        <v>295</v>
      </c>
      <c r="C441">
        <v>5</v>
      </c>
      <c r="D441">
        <v>3</v>
      </c>
      <c r="E441">
        <v>2021</v>
      </c>
      <c r="F441">
        <v>2877</v>
      </c>
      <c r="H441" s="4">
        <f>(E441-2446.9)/178</f>
        <v>-2.3926966292134835</v>
      </c>
      <c r="I441" s="4">
        <v>0.2385575589459091</v>
      </c>
      <c r="J441" s="4">
        <f>(E441-2267.3)/292.2</f>
        <v>-0.84291581108829639</v>
      </c>
      <c r="K441" s="4">
        <f>(F441-2682.4)/296</f>
        <v>0.6574324324324321</v>
      </c>
      <c r="L441" s="4"/>
      <c r="M441" s="6" t="s">
        <v>41</v>
      </c>
      <c r="N441" s="11" t="s">
        <v>448</v>
      </c>
    </row>
    <row r="442" spans="1:14" x14ac:dyDescent="0.15">
      <c r="A442" t="s">
        <v>1095</v>
      </c>
      <c r="B442" t="s">
        <v>293</v>
      </c>
      <c r="C442">
        <v>5</v>
      </c>
      <c r="D442">
        <v>5</v>
      </c>
      <c r="E442">
        <v>2709</v>
      </c>
      <c r="F442">
        <v>1984</v>
      </c>
      <c r="G442" s="1"/>
      <c r="H442">
        <v>-0.6</v>
      </c>
      <c r="I442" s="4">
        <v>0.22217372326495022</v>
      </c>
      <c r="J442" s="4">
        <f>(E442-3004.1)/353.1</f>
        <v>-0.83574058340413448</v>
      </c>
      <c r="K442" s="4">
        <f>(F442-1860.2)/244.4</f>
        <v>0.50654664484451695</v>
      </c>
      <c r="L442" s="4"/>
      <c r="M442" s="6" t="s">
        <v>45</v>
      </c>
      <c r="N442" s="11" t="s">
        <v>1043</v>
      </c>
    </row>
    <row r="443" spans="1:14" x14ac:dyDescent="0.15">
      <c r="A443" t="s">
        <v>1011</v>
      </c>
      <c r="B443" t="s">
        <v>296</v>
      </c>
      <c r="C443">
        <v>5</v>
      </c>
      <c r="D443">
        <v>2</v>
      </c>
      <c r="E443">
        <v>2710</v>
      </c>
      <c r="F443">
        <v>2028</v>
      </c>
      <c r="H443" s="4">
        <f>(E443-2969.2)/399</f>
        <v>-0.64962406015037544</v>
      </c>
      <c r="I443" s="4">
        <v>0.85802176999526714</v>
      </c>
      <c r="J443" s="4">
        <f>(E443-3004.1)/353.1</f>
        <v>-0.83290852449730923</v>
      </c>
      <c r="K443" s="4">
        <f>(F443-1860.2)/244.4</f>
        <v>0.68657937806873959</v>
      </c>
      <c r="L443" s="4"/>
      <c r="M443" s="6" t="s">
        <v>39</v>
      </c>
      <c r="N443" s="11" t="s">
        <v>954</v>
      </c>
    </row>
    <row r="444" spans="1:14" x14ac:dyDescent="0.15">
      <c r="A444" t="s">
        <v>1415</v>
      </c>
      <c r="B444" t="s">
        <v>304</v>
      </c>
      <c r="C444">
        <v>4</v>
      </c>
      <c r="D444">
        <v>4</v>
      </c>
      <c r="E444">
        <v>2711</v>
      </c>
      <c r="F444">
        <v>2048</v>
      </c>
      <c r="H444" s="4">
        <f>(E444-3084.3)/432.9</f>
        <v>-0.86232386232386282</v>
      </c>
      <c r="I444" s="4">
        <v>1.2876911871813543</v>
      </c>
      <c r="J444" s="4">
        <f>(E444-3004.1)/353.1</f>
        <v>-0.83007646559048398</v>
      </c>
      <c r="K444" s="4">
        <f>(F444-1860.2)/244.4</f>
        <v>0.76841243862520436</v>
      </c>
      <c r="L444" s="4"/>
      <c r="M444" s="16" t="s">
        <v>25</v>
      </c>
      <c r="N444" s="18" t="s">
        <v>1371</v>
      </c>
    </row>
    <row r="445" spans="1:14" x14ac:dyDescent="0.15">
      <c r="A445" t="s">
        <v>596</v>
      </c>
      <c r="B445" t="s">
        <v>304</v>
      </c>
      <c r="C445">
        <v>4</v>
      </c>
      <c r="D445">
        <v>4</v>
      </c>
      <c r="E445">
        <v>2025</v>
      </c>
      <c r="F445">
        <v>2461</v>
      </c>
      <c r="H445" s="4">
        <f>(E445-2198.7)/260.2</f>
        <v>-0.66756341275941511</v>
      </c>
      <c r="I445" s="4">
        <v>-0.88047619047619086</v>
      </c>
      <c r="J445" s="4">
        <f>(E445-2267.3)/292.2</f>
        <v>-0.82922655715263582</v>
      </c>
      <c r="K445" s="4">
        <f>(F445-2682.4)/296</f>
        <v>-0.74797297297297327</v>
      </c>
      <c r="L445" s="4"/>
      <c r="M445" s="6" t="s">
        <v>25</v>
      </c>
      <c r="N445" s="11" t="s">
        <v>535</v>
      </c>
    </row>
    <row r="446" spans="1:14" x14ac:dyDescent="0.15">
      <c r="A446" t="s">
        <v>596</v>
      </c>
      <c r="B446" t="s">
        <v>95</v>
      </c>
      <c r="C446">
        <v>6</v>
      </c>
      <c r="D446">
        <v>2</v>
      </c>
      <c r="E446">
        <v>2026</v>
      </c>
      <c r="F446">
        <v>2355</v>
      </c>
      <c r="H446" s="4">
        <f>(E446-2198.7)/260.2</f>
        <v>-0.66372021521906155</v>
      </c>
      <c r="I446" s="4">
        <v>-1.3852380952380956</v>
      </c>
      <c r="J446" s="4">
        <f>(E446-2267.3)/292.2</f>
        <v>-0.82580424366872074</v>
      </c>
      <c r="K446" s="4">
        <f>(F446-2682.4)/296</f>
        <v>-1.1060810810810815</v>
      </c>
      <c r="L446" s="4"/>
      <c r="M446" s="6" t="s">
        <v>57</v>
      </c>
      <c r="N446" s="11" t="s">
        <v>536</v>
      </c>
    </row>
    <row r="447" spans="1:14" x14ac:dyDescent="0.15">
      <c r="A447" t="s">
        <v>329</v>
      </c>
      <c r="B447" t="s">
        <v>320</v>
      </c>
      <c r="C447">
        <v>2</v>
      </c>
      <c r="D447">
        <v>8</v>
      </c>
      <c r="E447">
        <v>2029</v>
      </c>
      <c r="F447">
        <v>2704</v>
      </c>
      <c r="H447" s="4">
        <f>(E447-2191.4)/289.1</f>
        <v>-0.56174334140435866</v>
      </c>
      <c r="I447" s="4">
        <v>0.19565217391304374</v>
      </c>
      <c r="J447" s="4">
        <f>(E447-2267.3)/292.2</f>
        <v>-0.81553730321697537</v>
      </c>
      <c r="K447" s="4">
        <f>(F447-2682.4)/296</f>
        <v>7.2972972972972672E-2</v>
      </c>
      <c r="L447" s="4"/>
      <c r="M447" s="6" t="s">
        <v>205</v>
      </c>
      <c r="N447" s="11" t="s">
        <v>232</v>
      </c>
    </row>
    <row r="448" spans="1:14" x14ac:dyDescent="0.15">
      <c r="A448" t="s">
        <v>1255</v>
      </c>
      <c r="B448" t="s">
        <v>93</v>
      </c>
      <c r="C448">
        <v>6</v>
      </c>
      <c r="D448">
        <v>4</v>
      </c>
      <c r="E448">
        <v>2720</v>
      </c>
      <c r="F448">
        <v>2062</v>
      </c>
      <c r="H448" s="4">
        <f>(E448-2963.5)/324.1</f>
        <v>-0.75131132366553532</v>
      </c>
      <c r="I448" s="4">
        <v>0.34470284237726123</v>
      </c>
      <c r="J448" s="4">
        <f>(E448-3004.1)/353.1</f>
        <v>-0.8045879354290566</v>
      </c>
      <c r="K448" s="4">
        <f>(F448-1860.2)/244.4</f>
        <v>0.82569558101472973</v>
      </c>
      <c r="L448" s="4"/>
      <c r="M448" s="16" t="s">
        <v>63</v>
      </c>
      <c r="N448" s="18" t="s">
        <v>1219</v>
      </c>
    </row>
    <row r="449" spans="1:14" x14ac:dyDescent="0.15">
      <c r="A449" t="s">
        <v>1415</v>
      </c>
      <c r="B449" t="s">
        <v>297</v>
      </c>
      <c r="C449">
        <v>4</v>
      </c>
      <c r="D449">
        <v>11</v>
      </c>
      <c r="E449">
        <v>2722</v>
      </c>
      <c r="F449">
        <v>1935</v>
      </c>
      <c r="H449" s="4">
        <f>(E449-3084.3)/432.9</f>
        <v>-0.83691383691383736</v>
      </c>
      <c r="I449" s="4">
        <v>0.87618353969410012</v>
      </c>
      <c r="J449" s="4">
        <f>(E449-3004.1)/353.1</f>
        <v>-0.7989238176154061</v>
      </c>
      <c r="K449" s="4">
        <f>(F449-1860.2)/244.4</f>
        <v>0.30605564648117822</v>
      </c>
      <c r="L449" s="4"/>
      <c r="M449" s="16" t="s">
        <v>297</v>
      </c>
      <c r="N449" s="18" t="s">
        <v>1372</v>
      </c>
    </row>
    <row r="450" spans="1:14" x14ac:dyDescent="0.15">
      <c r="A450" t="s">
        <v>596</v>
      </c>
      <c r="B450" t="s">
        <v>310</v>
      </c>
      <c r="C450">
        <v>3</v>
      </c>
      <c r="D450">
        <v>8</v>
      </c>
      <c r="E450">
        <v>2034</v>
      </c>
      <c r="F450">
        <v>2402</v>
      </c>
      <c r="H450" s="4">
        <f>(E450-2198.7)/260.2</f>
        <v>-0.63297463489623296</v>
      </c>
      <c r="I450" s="4">
        <v>-1.1614285714285719</v>
      </c>
      <c r="J450" s="4">
        <f>(E450-2267.3)/292.2</f>
        <v>-0.79842573579739973</v>
      </c>
      <c r="K450" s="4">
        <f>(F450-2682.4)/296</f>
        <v>-0.94729729729729761</v>
      </c>
      <c r="L450" s="4"/>
      <c r="M450" s="8" t="s">
        <v>15</v>
      </c>
      <c r="N450" s="12" t="s">
        <v>537</v>
      </c>
    </row>
    <row r="451" spans="1:14" x14ac:dyDescent="0.15">
      <c r="A451" t="s">
        <v>850</v>
      </c>
      <c r="B451" t="s">
        <v>304</v>
      </c>
      <c r="C451">
        <v>4</v>
      </c>
      <c r="D451">
        <v>4</v>
      </c>
      <c r="E451">
        <v>2035</v>
      </c>
      <c r="F451">
        <v>2168</v>
      </c>
      <c r="H451" s="4">
        <f>(E451-2040.1)/379.4</f>
        <v>-1.3442277279915418E-2</v>
      </c>
      <c r="I451" s="4">
        <v>-1.970114942528735</v>
      </c>
      <c r="J451" s="4">
        <f>(E451-2267.3)/292.2</f>
        <v>-0.79500342231348453</v>
      </c>
      <c r="K451" s="4">
        <f>(F451-2682.4)/296</f>
        <v>-1.7378378378378381</v>
      </c>
      <c r="L451" s="4"/>
      <c r="M451" s="6" t="s">
        <v>25</v>
      </c>
      <c r="N451" s="11" t="s">
        <v>804</v>
      </c>
    </row>
    <row r="452" spans="1:14" x14ac:dyDescent="0.15">
      <c r="A452" t="s">
        <v>428</v>
      </c>
      <c r="B452" t="s">
        <v>102</v>
      </c>
      <c r="C452">
        <v>2</v>
      </c>
      <c r="D452">
        <v>2</v>
      </c>
      <c r="E452">
        <v>2035</v>
      </c>
      <c r="F452">
        <v>2094</v>
      </c>
      <c r="H452" s="4">
        <f>(E452-2452.3)/229.5</f>
        <v>-1.8183006535947721</v>
      </c>
      <c r="I452" s="4">
        <v>-1.6936502042331967</v>
      </c>
      <c r="J452" s="4">
        <f>(E452-2267.3)/292.2</f>
        <v>-0.79500342231348453</v>
      </c>
      <c r="K452" s="4">
        <f>(F452-2682.4)/296</f>
        <v>-1.9878378378378381</v>
      </c>
      <c r="L452" s="4"/>
      <c r="M452" s="6" t="s">
        <v>193</v>
      </c>
      <c r="N452" s="11" t="s">
        <v>358</v>
      </c>
    </row>
    <row r="453" spans="1:14" x14ac:dyDescent="0.15">
      <c r="A453" t="s">
        <v>428</v>
      </c>
      <c r="B453" t="s">
        <v>290</v>
      </c>
      <c r="C453">
        <v>5</v>
      </c>
      <c r="D453">
        <v>8</v>
      </c>
      <c r="E453">
        <v>2035</v>
      </c>
      <c r="F453">
        <v>2503</v>
      </c>
      <c r="H453" s="4">
        <f>(E453-2452.3)/229.5</f>
        <v>-1.8183006535947721</v>
      </c>
      <c r="I453" s="4">
        <v>-0.17489788340141071</v>
      </c>
      <c r="J453" s="4">
        <f>(E453-2267.3)/292.2</f>
        <v>-0.79500342231348453</v>
      </c>
      <c r="K453" s="4">
        <f>(F453-2682.4)/296</f>
        <v>-0.60608108108108139</v>
      </c>
      <c r="L453" s="4"/>
      <c r="M453" s="6" t="s">
        <v>51</v>
      </c>
      <c r="N453" s="11" t="s">
        <v>359</v>
      </c>
    </row>
    <row r="454" spans="1:14" ht="26" x14ac:dyDescent="0.15">
      <c r="A454" t="s">
        <v>725</v>
      </c>
      <c r="B454" t="s">
        <v>101</v>
      </c>
      <c r="C454">
        <v>2</v>
      </c>
      <c r="D454">
        <v>3</v>
      </c>
      <c r="E454">
        <v>2724</v>
      </c>
      <c r="F454">
        <v>1587</v>
      </c>
      <c r="H454" s="4">
        <f>(E454-3264.1)/306</f>
        <v>-1.7650326797385618</v>
      </c>
      <c r="I454" s="4">
        <v>-1.0507093268940535</v>
      </c>
      <c r="J454" s="4">
        <f>(E454-3004.1)/353.1</f>
        <v>-0.79325969980175559</v>
      </c>
      <c r="K454" s="4">
        <f>(F454-1860.2)/244.4</f>
        <v>-1.1178396072013095</v>
      </c>
      <c r="L454" s="4"/>
      <c r="M454" s="6" t="s">
        <v>195</v>
      </c>
      <c r="N454" s="11" t="s">
        <v>867</v>
      </c>
    </row>
    <row r="455" spans="1:14" x14ac:dyDescent="0.15">
      <c r="A455" t="s">
        <v>1132</v>
      </c>
      <c r="B455" t="s">
        <v>296</v>
      </c>
      <c r="C455">
        <v>5</v>
      </c>
      <c r="D455">
        <v>2</v>
      </c>
      <c r="E455">
        <v>2726</v>
      </c>
      <c r="F455">
        <v>1882</v>
      </c>
      <c r="H455" s="4">
        <f>(E455-2712.7)/215.1</f>
        <v>6.1831706183171464E-2</v>
      </c>
      <c r="I455" s="4">
        <v>0.10302756439222753</v>
      </c>
      <c r="J455" s="4">
        <f>(E455-3004.1)/353.1</f>
        <v>-0.78759558198810509</v>
      </c>
      <c r="K455" s="4">
        <f>(F455-1860.2)/244.4</f>
        <v>8.9198036006546452E-2</v>
      </c>
      <c r="L455" s="4"/>
      <c r="M455" s="16" t="s">
        <v>39</v>
      </c>
      <c r="N455" s="18" t="s">
        <v>1286</v>
      </c>
    </row>
    <row r="456" spans="1:14" x14ac:dyDescent="0.15">
      <c r="A456" t="s">
        <v>1132</v>
      </c>
      <c r="B456" t="s">
        <v>300</v>
      </c>
      <c r="C456">
        <v>4</v>
      </c>
      <c r="D456">
        <v>8</v>
      </c>
      <c r="E456">
        <v>2727</v>
      </c>
      <c r="F456">
        <v>1709</v>
      </c>
      <c r="H456" s="4">
        <f>(E456-2712.7)/215.1</f>
        <v>6.6480706648071514E-2</v>
      </c>
      <c r="I456" s="4">
        <v>-0.67871667419792159</v>
      </c>
      <c r="J456" s="4">
        <f>(E456-3004.1)/353.1</f>
        <v>-0.78476352308127983</v>
      </c>
      <c r="K456" s="4">
        <f>(F456-1860.2)/244.4</f>
        <v>-0.61865793780687417</v>
      </c>
      <c r="L456" s="4"/>
      <c r="M456" s="16" t="s">
        <v>33</v>
      </c>
      <c r="N456" s="18" t="s">
        <v>1287</v>
      </c>
    </row>
    <row r="457" spans="1:14" x14ac:dyDescent="0.15">
      <c r="A457" t="s">
        <v>1173</v>
      </c>
      <c r="B457" t="s">
        <v>319</v>
      </c>
      <c r="C457">
        <v>2</v>
      </c>
      <c r="D457">
        <v>9</v>
      </c>
      <c r="E457">
        <v>2729</v>
      </c>
      <c r="F457">
        <v>1806</v>
      </c>
      <c r="H457" s="4">
        <f>(E457-2933)/280.7</f>
        <v>-0.72675454221588887</v>
      </c>
      <c r="I457" s="4">
        <v>0.23702726473175062</v>
      </c>
      <c r="J457" s="4">
        <f>(E457-3004.1)/353.1</f>
        <v>-0.77909940526762922</v>
      </c>
      <c r="K457" s="4">
        <f>(F457-1860.2)/244.4</f>
        <v>-0.22176759410801983</v>
      </c>
      <c r="L457" s="4"/>
      <c r="M457" s="16" t="s">
        <v>207</v>
      </c>
      <c r="N457" s="18" t="s">
        <v>927</v>
      </c>
    </row>
    <row r="458" spans="1:14" ht="26" x14ac:dyDescent="0.15">
      <c r="A458" t="s">
        <v>329</v>
      </c>
      <c r="B458" t="s">
        <v>314</v>
      </c>
      <c r="C458">
        <v>3</v>
      </c>
      <c r="D458">
        <v>4</v>
      </c>
      <c r="E458">
        <v>2040</v>
      </c>
      <c r="F458">
        <v>2526</v>
      </c>
      <c r="H458" s="4">
        <f>(E458-2191.4)/289.1</f>
        <v>-0.52369422345209293</v>
      </c>
      <c r="I458" s="4">
        <v>-0.34935701163502725</v>
      </c>
      <c r="J458" s="4">
        <f>(E458-2267.3)/292.2</f>
        <v>-0.77789185489390889</v>
      </c>
      <c r="K458" s="4">
        <f>(F458-2682.4)/296</f>
        <v>-0.52837837837837864</v>
      </c>
      <c r="L458" s="4"/>
      <c r="M458" s="6" t="s">
        <v>7</v>
      </c>
      <c r="N458" s="11" t="s">
        <v>233</v>
      </c>
    </row>
    <row r="459" spans="1:14" x14ac:dyDescent="0.15">
      <c r="A459" t="s">
        <v>1173</v>
      </c>
      <c r="B459" t="s">
        <v>96</v>
      </c>
      <c r="C459">
        <v>5</v>
      </c>
      <c r="D459">
        <v>11</v>
      </c>
      <c r="E459">
        <v>2730</v>
      </c>
      <c r="F459">
        <v>1611</v>
      </c>
      <c r="H459" s="4">
        <f>(E459-2933)/280.7</f>
        <v>-0.72319201995012472</v>
      </c>
      <c r="I459" s="4">
        <v>-0.62049252418645517</v>
      </c>
      <c r="J459" s="4">
        <f>(E459-3004.1)/353.1</f>
        <v>-0.77626734636080397</v>
      </c>
      <c r="K459" s="4">
        <f>(F459-1860.2)/244.4</f>
        <v>-1.0196399345335516</v>
      </c>
      <c r="L459" s="4"/>
      <c r="M459" s="16" t="s">
        <v>96</v>
      </c>
      <c r="N459" s="18" t="s">
        <v>928</v>
      </c>
    </row>
    <row r="460" spans="1:14" x14ac:dyDescent="0.15">
      <c r="A460" t="s">
        <v>428</v>
      </c>
      <c r="B460" t="s">
        <v>99</v>
      </c>
      <c r="C460">
        <v>2</v>
      </c>
      <c r="D460">
        <v>5</v>
      </c>
      <c r="E460">
        <v>2042</v>
      </c>
      <c r="F460">
        <v>2591</v>
      </c>
      <c r="H460" s="4">
        <f>(E460-2452.3)/229.5</f>
        <v>-1.7877995642701534</v>
      </c>
      <c r="I460" s="4">
        <v>0.15187523208317893</v>
      </c>
      <c r="J460" s="4">
        <f>(E460-2267.3)/292.2</f>
        <v>-0.77104722792607872</v>
      </c>
      <c r="K460" s="4">
        <f>(F460-2682.4)/296</f>
        <v>-0.30878378378378407</v>
      </c>
      <c r="L460" s="4"/>
      <c r="M460" s="6" t="s">
        <v>199</v>
      </c>
      <c r="N460" s="11" t="s">
        <v>360</v>
      </c>
    </row>
    <row r="461" spans="1:14" x14ac:dyDescent="0.15">
      <c r="A461" t="s">
        <v>1173</v>
      </c>
      <c r="B461" t="s">
        <v>97</v>
      </c>
      <c r="C461">
        <v>2</v>
      </c>
      <c r="D461">
        <v>7</v>
      </c>
      <c r="E461">
        <v>2733</v>
      </c>
      <c r="F461">
        <v>1753</v>
      </c>
      <c r="H461" s="4">
        <f>(E461-2933)/280.7</f>
        <v>-0.71250445315283228</v>
      </c>
      <c r="I461" s="4">
        <v>3.95778364116135E-3</v>
      </c>
      <c r="J461" s="4">
        <f>(E461-3004.1)/353.1</f>
        <v>-0.76777116964032821</v>
      </c>
      <c r="K461" s="4">
        <f>(F461-1860.2)/244.4</f>
        <v>-0.43862520458265158</v>
      </c>
      <c r="L461" s="4"/>
      <c r="M461" s="16" t="s">
        <v>203</v>
      </c>
      <c r="N461" s="18" t="s">
        <v>929</v>
      </c>
    </row>
    <row r="462" spans="1:14" x14ac:dyDescent="0.15">
      <c r="A462" t="s">
        <v>1255</v>
      </c>
      <c r="B462" t="s">
        <v>100</v>
      </c>
      <c r="C462">
        <v>2</v>
      </c>
      <c r="D462">
        <v>4</v>
      </c>
      <c r="E462">
        <v>2734</v>
      </c>
      <c r="F462">
        <v>2054</v>
      </c>
      <c r="H462" s="4">
        <f>(E462-2963.5)/324.1</f>
        <v>-0.70811477938907741</v>
      </c>
      <c r="I462" s="4">
        <v>0.3033591731266152</v>
      </c>
      <c r="J462" s="4">
        <f>(E462-3004.1)/353.1</f>
        <v>-0.76493911073350296</v>
      </c>
      <c r="K462" s="4">
        <f>(F462-1860.2)/244.4</f>
        <v>0.79296235679214377</v>
      </c>
      <c r="L462" s="4"/>
      <c r="M462" s="16" t="s">
        <v>197</v>
      </c>
      <c r="N462" s="18" t="s">
        <v>1220</v>
      </c>
    </row>
    <row r="463" spans="1:14" x14ac:dyDescent="0.15">
      <c r="A463" t="s">
        <v>1132</v>
      </c>
      <c r="B463" t="s">
        <v>317</v>
      </c>
      <c r="C463">
        <v>2</v>
      </c>
      <c r="D463">
        <v>11</v>
      </c>
      <c r="E463">
        <v>2735</v>
      </c>
      <c r="F463">
        <v>1897</v>
      </c>
      <c r="H463" s="4">
        <f>(E463-2712.7)/215.1</f>
        <v>0.10367271036727188</v>
      </c>
      <c r="I463" s="4">
        <v>0.17080885675553525</v>
      </c>
      <c r="J463" s="4">
        <f>(E463-3004.1)/353.1</f>
        <v>-0.76210705182667771</v>
      </c>
      <c r="K463" s="4">
        <f>(F463-1860.2)/244.4</f>
        <v>0.15057283142389508</v>
      </c>
      <c r="L463" s="4"/>
      <c r="M463" s="16" t="s">
        <v>317</v>
      </c>
      <c r="N463" s="18" t="s">
        <v>1288</v>
      </c>
    </row>
    <row r="464" spans="1:14" ht="26" x14ac:dyDescent="0.15">
      <c r="A464" t="s">
        <v>725</v>
      </c>
      <c r="B464" t="s">
        <v>107</v>
      </c>
      <c r="C464">
        <v>1</v>
      </c>
      <c r="D464">
        <v>7</v>
      </c>
      <c r="E464">
        <v>2737</v>
      </c>
      <c r="F464">
        <v>1857</v>
      </c>
      <c r="H464" s="4">
        <f>(E464-3264.1)/306</f>
        <v>-1.7225490196078428</v>
      </c>
      <c r="I464" s="4">
        <v>-0.23573800181104709</v>
      </c>
      <c r="J464" s="4">
        <f>(E464-3004.1)/353.1</f>
        <v>-0.7564429340130272</v>
      </c>
      <c r="K464" s="4">
        <f>(F464-1860.2)/244.4</f>
        <v>-1.3093289689034556E-2</v>
      </c>
      <c r="L464" s="4"/>
      <c r="M464" s="6" t="s">
        <v>128</v>
      </c>
      <c r="N464" s="11" t="s">
        <v>868</v>
      </c>
    </row>
    <row r="465" spans="1:14" x14ac:dyDescent="0.15">
      <c r="A465" t="s">
        <v>1173</v>
      </c>
      <c r="B465" t="s">
        <v>91</v>
      </c>
      <c r="C465">
        <v>6</v>
      </c>
      <c r="D465">
        <v>6</v>
      </c>
      <c r="E465">
        <v>2737</v>
      </c>
      <c r="F465">
        <v>2062</v>
      </c>
      <c r="H465" s="4">
        <f>(E465-2933)/280.7</f>
        <v>-0.69825436408977559</v>
      </c>
      <c r="I465" s="4">
        <v>1.3627968337730874</v>
      </c>
      <c r="J465" s="4">
        <f>(E465-3004.1)/353.1</f>
        <v>-0.7564429340130272</v>
      </c>
      <c r="K465" s="4">
        <f>(F465-1860.2)/244.4</f>
        <v>0.82569558101472973</v>
      </c>
      <c r="L465" s="4"/>
      <c r="M465" s="16" t="s">
        <v>136</v>
      </c>
      <c r="N465" s="18" t="s">
        <v>930</v>
      </c>
    </row>
    <row r="466" spans="1:14" x14ac:dyDescent="0.15">
      <c r="A466" t="s">
        <v>414</v>
      </c>
      <c r="B466" t="s">
        <v>288</v>
      </c>
      <c r="C466">
        <v>5</v>
      </c>
      <c r="D466">
        <v>10</v>
      </c>
      <c r="E466">
        <v>2047</v>
      </c>
      <c r="F466">
        <v>2183</v>
      </c>
      <c r="H466" s="4">
        <f>(E466-2316.1)/235.6</f>
        <v>-1.1421901528013578</v>
      </c>
      <c r="I466" s="4">
        <v>-2.1556379036527251</v>
      </c>
      <c r="J466" s="4">
        <f>(E466-2267.3)/292.2</f>
        <v>-0.75393566050650307</v>
      </c>
      <c r="K466" s="4">
        <f>(F466-2682.4)/296</f>
        <v>-1.6871621621621624</v>
      </c>
      <c r="L466" s="4"/>
      <c r="M466" s="6" t="s">
        <v>288</v>
      </c>
      <c r="N466" s="11" t="s">
        <v>55</v>
      </c>
    </row>
    <row r="467" spans="1:14" x14ac:dyDescent="0.15">
      <c r="A467" t="s">
        <v>428</v>
      </c>
      <c r="B467" t="s">
        <v>82</v>
      </c>
      <c r="C467">
        <v>7</v>
      </c>
      <c r="D467">
        <v>5</v>
      </c>
      <c r="E467">
        <v>2047</v>
      </c>
      <c r="F467">
        <v>2229</v>
      </c>
      <c r="H467" s="4">
        <f>(E467-2452.3)/229.5</f>
        <v>-1.7660130718954257</v>
      </c>
      <c r="I467" s="4">
        <v>-1.192350538432974</v>
      </c>
      <c r="J467" s="4">
        <f>(E467-2267.3)/292.2</f>
        <v>-0.75393566050650307</v>
      </c>
      <c r="K467" s="4">
        <f>(F467-2682.4)/296</f>
        <v>-1.5317567567567572</v>
      </c>
      <c r="L467" s="4"/>
      <c r="M467" s="6" t="s">
        <v>152</v>
      </c>
      <c r="N467" s="11" t="s">
        <v>361</v>
      </c>
    </row>
    <row r="468" spans="1:14" x14ac:dyDescent="0.15">
      <c r="A468" t="s">
        <v>509</v>
      </c>
      <c r="B468" t="s">
        <v>72</v>
      </c>
      <c r="C468">
        <v>8</v>
      </c>
      <c r="D468">
        <v>5</v>
      </c>
      <c r="E468">
        <v>2047</v>
      </c>
      <c r="F468">
        <v>3044</v>
      </c>
      <c r="H468" s="4">
        <f>(E468-2446.9)/178</f>
        <v>-2.2466292134831467</v>
      </c>
      <c r="I468" s="4">
        <v>0.81761442441054166</v>
      </c>
      <c r="J468" s="4">
        <f>(E468-2267.3)/292.2</f>
        <v>-0.75393566050650307</v>
      </c>
      <c r="K468" s="4">
        <f>(F468-2682.4)/296</f>
        <v>1.2216216216216214</v>
      </c>
      <c r="L468" s="4"/>
      <c r="M468" s="6" t="s">
        <v>178</v>
      </c>
      <c r="N468" s="11" t="s">
        <v>449</v>
      </c>
    </row>
    <row r="469" spans="1:14" ht="26" x14ac:dyDescent="0.15">
      <c r="A469" t="s">
        <v>596</v>
      </c>
      <c r="B469" t="s">
        <v>89</v>
      </c>
      <c r="C469">
        <v>6</v>
      </c>
      <c r="D469">
        <v>8</v>
      </c>
      <c r="E469">
        <v>2048</v>
      </c>
      <c r="F469">
        <v>2220</v>
      </c>
      <c r="H469" s="4">
        <f>(E469-2198.7)/260.2</f>
        <v>-0.579169869331283</v>
      </c>
      <c r="I469" s="4">
        <v>-2.0280952380952386</v>
      </c>
      <c r="J469" s="4">
        <f>(E469-2267.3)/292.2</f>
        <v>-0.75051334702258787</v>
      </c>
      <c r="K469" s="4">
        <f>(F469-2682.4)/296</f>
        <v>-1.5621621621621624</v>
      </c>
      <c r="L469" s="4"/>
      <c r="M469" s="6" t="s">
        <v>140</v>
      </c>
      <c r="N469" s="11" t="s">
        <v>538</v>
      </c>
    </row>
    <row r="470" spans="1:14" x14ac:dyDescent="0.15">
      <c r="A470" t="s">
        <v>329</v>
      </c>
      <c r="B470" t="s">
        <v>66</v>
      </c>
      <c r="C470">
        <v>8</v>
      </c>
      <c r="D470">
        <v>11</v>
      </c>
      <c r="E470">
        <v>2049</v>
      </c>
      <c r="F470">
        <v>1947</v>
      </c>
      <c r="H470" s="4">
        <f>(E470-2191.4)/289.1</f>
        <v>-0.49256312694569382</v>
      </c>
      <c r="I470" s="4">
        <v>-2.1221677893447639</v>
      </c>
      <c r="J470" s="4">
        <f>(E470-2267.3)/292.2</f>
        <v>-0.74709103353867279</v>
      </c>
      <c r="K470" s="4">
        <f>(F470-2682.4)/296</f>
        <v>-2.4844594594594596</v>
      </c>
      <c r="L470" s="4"/>
      <c r="M470" s="6" t="s">
        <v>66</v>
      </c>
      <c r="N470" s="11" t="s">
        <v>234</v>
      </c>
    </row>
    <row r="471" spans="1:14" x14ac:dyDescent="0.15">
      <c r="A471" t="s">
        <v>1173</v>
      </c>
      <c r="B471" t="s">
        <v>69</v>
      </c>
      <c r="C471">
        <v>8</v>
      </c>
      <c r="D471">
        <v>8</v>
      </c>
      <c r="E471">
        <v>2741</v>
      </c>
      <c r="F471">
        <v>1844</v>
      </c>
      <c r="H471" s="4">
        <f>(E471-2933)/280.7</f>
        <v>-0.6840042750267189</v>
      </c>
      <c r="I471" s="4">
        <v>0.40413368513632403</v>
      </c>
      <c r="J471" s="4">
        <f>(E471-3004.1)/353.1</f>
        <v>-0.74511469838572608</v>
      </c>
      <c r="K471" s="4">
        <f>(F471-1860.2)/244.4</f>
        <v>-6.6284779050736681E-2</v>
      </c>
      <c r="L471" s="4"/>
      <c r="M471" s="16" t="s">
        <v>184</v>
      </c>
      <c r="N471" s="18" t="s">
        <v>931</v>
      </c>
    </row>
    <row r="472" spans="1:14" x14ac:dyDescent="0.15">
      <c r="A472" t="s">
        <v>596</v>
      </c>
      <c r="B472" t="s">
        <v>96</v>
      </c>
      <c r="C472">
        <v>5</v>
      </c>
      <c r="D472">
        <v>11</v>
      </c>
      <c r="E472">
        <v>2050</v>
      </c>
      <c r="F472">
        <v>2562</v>
      </c>
      <c r="H472" s="4">
        <f>(E472-2198.7)/260.2</f>
        <v>-0.57148347425057577</v>
      </c>
      <c r="I472" s="4">
        <v>-0.39952380952380995</v>
      </c>
      <c r="J472" s="4">
        <f>(E472-2267.3)/292.2</f>
        <v>-0.7436687200547577</v>
      </c>
      <c r="K472" s="4">
        <f>(F472-2682.4)/296</f>
        <v>-0.40675675675675704</v>
      </c>
      <c r="L472" s="4"/>
      <c r="M472" s="6" t="s">
        <v>96</v>
      </c>
      <c r="N472" s="11" t="s">
        <v>539</v>
      </c>
    </row>
    <row r="473" spans="1:14" ht="26" x14ac:dyDescent="0.15">
      <c r="A473" t="s">
        <v>769</v>
      </c>
      <c r="B473" t="s">
        <v>84</v>
      </c>
      <c r="C473">
        <v>7</v>
      </c>
      <c r="D473">
        <v>3</v>
      </c>
      <c r="E473">
        <v>2051</v>
      </c>
      <c r="F473">
        <v>2367</v>
      </c>
      <c r="H473" s="4">
        <f>(E473-2303.6)/276</f>
        <v>-0.91521739130434754</v>
      </c>
      <c r="I473" s="4">
        <v>-1.3291601460615543</v>
      </c>
      <c r="J473" s="4">
        <f>(E473-2267.3)/292.2</f>
        <v>-0.74024640657084251</v>
      </c>
      <c r="K473" s="4">
        <f>(F473-2682.4)/296</f>
        <v>-1.0655405405405409</v>
      </c>
      <c r="L473" s="4"/>
      <c r="M473" s="6" t="s">
        <v>148</v>
      </c>
      <c r="N473" s="11" t="s">
        <v>713</v>
      </c>
    </row>
    <row r="474" spans="1:14" x14ac:dyDescent="0.15">
      <c r="A474" t="s">
        <v>509</v>
      </c>
      <c r="B474" t="s">
        <v>70</v>
      </c>
      <c r="C474">
        <v>8</v>
      </c>
      <c r="D474">
        <v>7</v>
      </c>
      <c r="E474">
        <v>2053</v>
      </c>
      <c r="F474">
        <v>2010</v>
      </c>
      <c r="H474" s="4">
        <f>(E474-2446.9)/178</f>
        <v>-2.2129213483146071</v>
      </c>
      <c r="I474" s="4">
        <v>-2.7676837725381409</v>
      </c>
      <c r="J474" s="4">
        <f>(E474-2267.3)/292.2</f>
        <v>-0.73340177960301234</v>
      </c>
      <c r="K474" s="4">
        <f>(F474-2682.4)/296</f>
        <v>-2.2716216216216218</v>
      </c>
      <c r="L474" s="4"/>
      <c r="M474" s="6" t="s">
        <v>182</v>
      </c>
      <c r="N474" s="11" t="s">
        <v>450</v>
      </c>
    </row>
    <row r="475" spans="1:14" x14ac:dyDescent="0.15">
      <c r="A475" t="s">
        <v>1132</v>
      </c>
      <c r="B475" t="s">
        <v>294</v>
      </c>
      <c r="C475">
        <v>5</v>
      </c>
      <c r="D475">
        <v>4</v>
      </c>
      <c r="E475">
        <v>2746</v>
      </c>
      <c r="F475">
        <v>1936</v>
      </c>
      <c r="H475" s="4">
        <f>(E475-2712.7)/215.1</f>
        <v>0.1548117154811724</v>
      </c>
      <c r="I475" s="4">
        <v>0.34704021690013531</v>
      </c>
      <c r="J475" s="4">
        <f>(E475-3004.1)/353.1</f>
        <v>-0.73095440385159982</v>
      </c>
      <c r="K475" s="4">
        <f>(F475-1860.2)/244.4</f>
        <v>0.31014729950900144</v>
      </c>
      <c r="L475" s="4"/>
      <c r="M475" s="16" t="s">
        <v>43</v>
      </c>
      <c r="N475" s="18" t="s">
        <v>1289</v>
      </c>
    </row>
    <row r="476" spans="1:14" ht="26" x14ac:dyDescent="0.15">
      <c r="A476" t="s">
        <v>769</v>
      </c>
      <c r="B476" t="s">
        <v>89</v>
      </c>
      <c r="C476">
        <v>6</v>
      </c>
      <c r="D476">
        <v>8</v>
      </c>
      <c r="E476">
        <v>2054</v>
      </c>
      <c r="F476">
        <v>1868</v>
      </c>
      <c r="H476" s="4">
        <f>(E476-2303.6)/276</f>
        <v>-0.90434782608695619</v>
      </c>
      <c r="I476" s="4">
        <v>-2.6306729264475743</v>
      </c>
      <c r="J476" s="4">
        <f>(E476-2267.3)/292.2</f>
        <v>-0.72997946611909714</v>
      </c>
      <c r="K476" s="4">
        <f>(F476-2682.4)/296</f>
        <v>-2.7513513513513517</v>
      </c>
      <c r="L476" s="4"/>
      <c r="M476" s="6" t="s">
        <v>140</v>
      </c>
      <c r="N476" s="11" t="s">
        <v>714</v>
      </c>
    </row>
    <row r="477" spans="1:14" ht="26" x14ac:dyDescent="0.15">
      <c r="A477" t="s">
        <v>428</v>
      </c>
      <c r="B477" t="s">
        <v>100</v>
      </c>
      <c r="C477">
        <v>2</v>
      </c>
      <c r="D477">
        <v>4</v>
      </c>
      <c r="E477">
        <v>2054</v>
      </c>
      <c r="F477">
        <v>2296</v>
      </c>
      <c r="H477" s="4">
        <f>(E477-2452.3)/229.5</f>
        <v>-1.735511982570807</v>
      </c>
      <c r="I477" s="4">
        <v>-0.9435573709617523</v>
      </c>
      <c r="J477" s="4">
        <f>(E477-2267.3)/292.2</f>
        <v>-0.72997946611909714</v>
      </c>
      <c r="K477" s="4">
        <f>(F477-2682.4)/296</f>
        <v>-1.3054054054054056</v>
      </c>
      <c r="L477" s="4"/>
      <c r="M477" s="6" t="s">
        <v>197</v>
      </c>
      <c r="N477" s="11" t="s">
        <v>362</v>
      </c>
    </row>
    <row r="478" spans="1:14" x14ac:dyDescent="0.15">
      <c r="A478" t="s">
        <v>1011</v>
      </c>
      <c r="B478" t="s">
        <v>104</v>
      </c>
      <c r="C478">
        <v>1</v>
      </c>
      <c r="D478">
        <v>10</v>
      </c>
      <c r="E478">
        <v>2747</v>
      </c>
      <c r="F478">
        <v>1535</v>
      </c>
      <c r="H478" s="4">
        <f>(E478-2969.2)/399</f>
        <v>-0.55689223057644066</v>
      </c>
      <c r="I478" s="4">
        <v>-1.4751538097491719</v>
      </c>
      <c r="J478" s="4">
        <f>(E478-3004.1)/353.1</f>
        <v>-0.72812234494477457</v>
      </c>
      <c r="K478" s="4">
        <f>(F478-1860.2)/244.4</f>
        <v>-1.3306055646481181</v>
      </c>
      <c r="L478" s="4"/>
      <c r="M478" s="6" t="s">
        <v>104</v>
      </c>
      <c r="N478" s="11" t="s">
        <v>955</v>
      </c>
    </row>
    <row r="479" spans="1:14" x14ac:dyDescent="0.15">
      <c r="A479" t="s">
        <v>1132</v>
      </c>
      <c r="B479" t="s">
        <v>103</v>
      </c>
      <c r="C479">
        <v>1</v>
      </c>
      <c r="D479">
        <v>11</v>
      </c>
      <c r="E479">
        <v>2747</v>
      </c>
      <c r="F479">
        <v>1758</v>
      </c>
      <c r="H479" s="4">
        <f>(E479-2712.7)/215.1</f>
        <v>0.15946071594607245</v>
      </c>
      <c r="I479" s="4">
        <v>-0.4572977858111163</v>
      </c>
      <c r="J479" s="4">
        <f>(E479-3004.1)/353.1</f>
        <v>-0.72812234494477457</v>
      </c>
      <c r="K479" s="4">
        <f>(F479-1860.2)/244.4</f>
        <v>-0.41816693944353539</v>
      </c>
      <c r="L479" s="4"/>
      <c r="M479" s="16" t="s">
        <v>103</v>
      </c>
      <c r="N479" s="18" t="s">
        <v>1290</v>
      </c>
    </row>
    <row r="480" spans="1:14" x14ac:dyDescent="0.15">
      <c r="A480" t="s">
        <v>509</v>
      </c>
      <c r="B480" t="s">
        <v>106</v>
      </c>
      <c r="C480">
        <v>1</v>
      </c>
      <c r="D480">
        <v>8</v>
      </c>
      <c r="E480">
        <v>2055</v>
      </c>
      <c r="F480">
        <v>2139</v>
      </c>
      <c r="H480" s="4">
        <f>(E480-2446.9)/178</f>
        <v>-2.2016853932584275</v>
      </c>
      <c r="I480" s="4">
        <v>-2.3203883495145625</v>
      </c>
      <c r="J480" s="4">
        <f>(E480-2267.3)/292.2</f>
        <v>-0.72655715263518206</v>
      </c>
      <c r="K480" s="4">
        <f>(F480-2682.4)/296</f>
        <v>-1.8358108108108111</v>
      </c>
      <c r="L480" s="4"/>
      <c r="M480" s="6" t="s">
        <v>130</v>
      </c>
      <c r="N480" s="11" t="s">
        <v>451</v>
      </c>
    </row>
    <row r="481" spans="1:14" x14ac:dyDescent="0.15">
      <c r="A481" t="s">
        <v>509</v>
      </c>
      <c r="B481" t="s">
        <v>307</v>
      </c>
      <c r="C481">
        <v>3</v>
      </c>
      <c r="D481">
        <v>11</v>
      </c>
      <c r="E481">
        <v>2055</v>
      </c>
      <c r="F481">
        <v>2552</v>
      </c>
      <c r="H481" s="4">
        <f>(E481-2446.9)/178</f>
        <v>-2.2016853932584275</v>
      </c>
      <c r="I481" s="4">
        <v>-0.88834951456310629</v>
      </c>
      <c r="J481" s="4">
        <f>(E481-2267.3)/292.2</f>
        <v>-0.72655715263518206</v>
      </c>
      <c r="K481" s="4">
        <f>(F481-2682.4)/296</f>
        <v>-0.44054054054054087</v>
      </c>
      <c r="L481" s="4"/>
      <c r="M481" s="6" t="s">
        <v>307</v>
      </c>
      <c r="N481" s="11" t="s">
        <v>452</v>
      </c>
    </row>
    <row r="482" spans="1:14" x14ac:dyDescent="0.15">
      <c r="A482" t="s">
        <v>1132</v>
      </c>
      <c r="B482" t="s">
        <v>311</v>
      </c>
      <c r="C482">
        <v>3</v>
      </c>
      <c r="D482">
        <v>6</v>
      </c>
      <c r="E482">
        <v>2748</v>
      </c>
      <c r="F482">
        <v>1371</v>
      </c>
      <c r="H482" s="4">
        <f>(E482-2712.7)/215.1</f>
        <v>0.16410971641097249</v>
      </c>
      <c r="I482" s="4">
        <v>-2.2060551287844556</v>
      </c>
      <c r="J482" s="4">
        <f>(E482-3004.1)/353.1</f>
        <v>-0.72529028603794932</v>
      </c>
      <c r="K482" s="4">
        <f>(F482-1860.2)/244.4</f>
        <v>-2.0016366612111294</v>
      </c>
      <c r="L482" s="4"/>
      <c r="M482" s="16" t="s">
        <v>11</v>
      </c>
      <c r="N482" s="18" t="s">
        <v>1291</v>
      </c>
    </row>
    <row r="483" spans="1:14" x14ac:dyDescent="0.15">
      <c r="A483" t="s">
        <v>769</v>
      </c>
      <c r="B483" t="s">
        <v>81</v>
      </c>
      <c r="C483">
        <v>7</v>
      </c>
      <c r="D483">
        <v>6</v>
      </c>
      <c r="E483">
        <v>2056</v>
      </c>
      <c r="F483">
        <v>2620</v>
      </c>
      <c r="H483" s="4">
        <f>(E483-2303.6)/276</f>
        <v>-0.89710144927536195</v>
      </c>
      <c r="I483" s="4">
        <v>-0.66927490871152828</v>
      </c>
      <c r="J483" s="4">
        <f>(E483-2267.3)/292.2</f>
        <v>-0.72313483915126686</v>
      </c>
      <c r="K483" s="4">
        <f>(F483-2682.4)/296</f>
        <v>-0.21081081081081113</v>
      </c>
      <c r="L483" s="4"/>
      <c r="M483" s="6" t="s">
        <v>154</v>
      </c>
      <c r="N483" s="11" t="s">
        <v>715</v>
      </c>
    </row>
    <row r="484" spans="1:14" ht="26" x14ac:dyDescent="0.15">
      <c r="A484" t="s">
        <v>428</v>
      </c>
      <c r="B484" t="s">
        <v>73</v>
      </c>
      <c r="C484">
        <v>8</v>
      </c>
      <c r="D484">
        <v>4</v>
      </c>
      <c r="E484">
        <v>2057</v>
      </c>
      <c r="F484">
        <v>2203</v>
      </c>
      <c r="H484" s="4">
        <f>(E484-2452.3)/229.5</f>
        <v>-1.7224400871459702</v>
      </c>
      <c r="I484" s="4">
        <v>-1.2888971407352392</v>
      </c>
      <c r="J484" s="4">
        <f>(E484-2267.3)/292.2</f>
        <v>-0.71971252566735178</v>
      </c>
      <c r="K484" s="4">
        <f>(F484-2682.4)/296</f>
        <v>-1.6195945945945949</v>
      </c>
      <c r="L484" s="4"/>
      <c r="M484" s="6" t="s">
        <v>176</v>
      </c>
      <c r="N484" s="11" t="s">
        <v>363</v>
      </c>
    </row>
    <row r="485" spans="1:14" x14ac:dyDescent="0.15">
      <c r="A485" t="s">
        <v>1255</v>
      </c>
      <c r="B485" t="s">
        <v>313</v>
      </c>
      <c r="C485">
        <v>3</v>
      </c>
      <c r="D485">
        <v>5</v>
      </c>
      <c r="E485">
        <v>2752</v>
      </c>
      <c r="F485">
        <v>1966</v>
      </c>
      <c r="H485" s="4">
        <f>(E485-2963.5)/324.1</f>
        <v>-0.65257636531934582</v>
      </c>
      <c r="I485" s="4">
        <v>-0.15142118863049073</v>
      </c>
      <c r="J485" s="4">
        <f>(E485-3004.1)/353.1</f>
        <v>-0.7139620504106482</v>
      </c>
      <c r="K485" s="4">
        <f>(F485-1860.2)/244.4</f>
        <v>0.43289689034369866</v>
      </c>
      <c r="L485" s="4"/>
      <c r="M485" s="16" t="s">
        <v>9</v>
      </c>
      <c r="N485" s="18" t="s">
        <v>1221</v>
      </c>
    </row>
    <row r="486" spans="1:14" x14ac:dyDescent="0.15">
      <c r="A486" t="s">
        <v>850</v>
      </c>
      <c r="B486" t="s">
        <v>302</v>
      </c>
      <c r="C486">
        <v>4</v>
      </c>
      <c r="D486">
        <v>6</v>
      </c>
      <c r="E486">
        <v>2060</v>
      </c>
      <c r="F486">
        <v>2259</v>
      </c>
      <c r="H486" s="4">
        <f>(E486-2040.1)/379.4</f>
        <v>5.2451238798102512E-2</v>
      </c>
      <c r="I486" s="4">
        <v>-1.6214559386973173</v>
      </c>
      <c r="J486" s="4">
        <f>(E486-2267.3)/292.2</f>
        <v>-0.70944558521560641</v>
      </c>
      <c r="K486" s="4">
        <f>(F486-2682.4)/296</f>
        <v>-1.4304054054054056</v>
      </c>
      <c r="L486" s="4"/>
      <c r="M486" s="6" t="s">
        <v>29</v>
      </c>
      <c r="N486" s="11" t="s">
        <v>805</v>
      </c>
    </row>
    <row r="487" spans="1:14" x14ac:dyDescent="0.15">
      <c r="A487" t="s">
        <v>850</v>
      </c>
      <c r="B487" t="s">
        <v>290</v>
      </c>
      <c r="C487">
        <v>5</v>
      </c>
      <c r="D487">
        <v>8</v>
      </c>
      <c r="E487">
        <v>2060</v>
      </c>
      <c r="F487">
        <v>2632</v>
      </c>
      <c r="H487" s="4">
        <f>(E487-2040.1)/379.4</f>
        <v>5.2451238798102512E-2</v>
      </c>
      <c r="I487" s="4">
        <v>-0.19233716475095716</v>
      </c>
      <c r="J487" s="4">
        <f>(E487-2267.3)/292.2</f>
        <v>-0.70944558521560641</v>
      </c>
      <c r="K487" s="4">
        <f>(F487-2682.4)/296</f>
        <v>-0.17027027027027059</v>
      </c>
      <c r="L487" s="4"/>
      <c r="M487" s="6" t="s">
        <v>51</v>
      </c>
      <c r="N487" s="11" t="s">
        <v>806</v>
      </c>
    </row>
    <row r="488" spans="1:14" x14ac:dyDescent="0.15">
      <c r="A488" t="s">
        <v>1132</v>
      </c>
      <c r="B488" t="s">
        <v>69</v>
      </c>
      <c r="C488">
        <v>8</v>
      </c>
      <c r="D488">
        <v>8</v>
      </c>
      <c r="E488">
        <v>2755</v>
      </c>
      <c r="F488">
        <v>1609</v>
      </c>
      <c r="H488" s="4">
        <f>(E488-2712.7)/215.1</f>
        <v>0.19665271966527281</v>
      </c>
      <c r="I488" s="4">
        <v>-1.1305919566199731</v>
      </c>
      <c r="J488" s="4">
        <f>(E488-3004.1)/353.1</f>
        <v>-0.70546587369017244</v>
      </c>
      <c r="K488" s="4">
        <f>(F488-1860.2)/244.4</f>
        <v>-1.0278232405891983</v>
      </c>
      <c r="L488" s="4"/>
      <c r="M488" s="16" t="s">
        <v>184</v>
      </c>
      <c r="N488" s="18" t="s">
        <v>1292</v>
      </c>
    </row>
    <row r="489" spans="1:14" x14ac:dyDescent="0.15">
      <c r="A489" t="s">
        <v>1255</v>
      </c>
      <c r="B489" t="s">
        <v>95</v>
      </c>
      <c r="C489">
        <v>6</v>
      </c>
      <c r="D489">
        <v>2</v>
      </c>
      <c r="E489">
        <v>2756</v>
      </c>
      <c r="F489">
        <v>1895</v>
      </c>
      <c r="H489" s="4">
        <f>(E489-2963.5)/324.1</f>
        <v>-0.64023449552607214</v>
      </c>
      <c r="I489" s="4">
        <v>-0.51834625322997396</v>
      </c>
      <c r="J489" s="4">
        <f>(E489-3004.1)/353.1</f>
        <v>-0.70263381478334719</v>
      </c>
      <c r="K489" s="4">
        <f>(F489-1860.2)/244.4</f>
        <v>0.14238952536824859</v>
      </c>
      <c r="L489" s="4"/>
      <c r="M489" s="16" t="s">
        <v>57</v>
      </c>
      <c r="N489" s="18" t="s">
        <v>1222</v>
      </c>
    </row>
    <row r="490" spans="1:14" x14ac:dyDescent="0.15">
      <c r="A490" t="s">
        <v>1132</v>
      </c>
      <c r="B490" t="s">
        <v>309</v>
      </c>
      <c r="C490">
        <v>3</v>
      </c>
      <c r="D490">
        <v>9</v>
      </c>
      <c r="E490">
        <v>2756</v>
      </c>
      <c r="F490">
        <v>1881</v>
      </c>
      <c r="H490" s="4">
        <f>(E490-2712.7)/215.1</f>
        <v>0.20130172013017286</v>
      </c>
      <c r="I490" s="4">
        <v>9.8508811568007018E-2</v>
      </c>
      <c r="J490" s="4">
        <f>(E490-3004.1)/353.1</f>
        <v>-0.70263381478334719</v>
      </c>
      <c r="K490" s="4">
        <f>(F490-1860.2)/244.4</f>
        <v>8.5106382978723222E-2</v>
      </c>
      <c r="L490" s="4"/>
      <c r="M490" s="16" t="s">
        <v>17</v>
      </c>
      <c r="N490" s="18" t="s">
        <v>1293</v>
      </c>
    </row>
    <row r="491" spans="1:14" x14ac:dyDescent="0.15">
      <c r="A491" t="s">
        <v>596</v>
      </c>
      <c r="B491" t="s">
        <v>306</v>
      </c>
      <c r="C491">
        <v>4</v>
      </c>
      <c r="D491">
        <v>2</v>
      </c>
      <c r="E491">
        <v>2062</v>
      </c>
      <c r="F491">
        <v>2329</v>
      </c>
      <c r="H491" s="4">
        <f>(E491-2198.7)/260.2</f>
        <v>-0.52536510376633294</v>
      </c>
      <c r="I491" s="4">
        <v>-1.5090476190476194</v>
      </c>
      <c r="J491" s="4">
        <f>(E491-2267.3)/292.2</f>
        <v>-0.70260095824777613</v>
      </c>
      <c r="K491" s="4">
        <f>(F491-2682.4)/296</f>
        <v>-1.1939189189189192</v>
      </c>
      <c r="L491" s="4"/>
      <c r="M491" s="6" t="s">
        <v>21</v>
      </c>
      <c r="N491" s="11" t="s">
        <v>540</v>
      </c>
    </row>
    <row r="492" spans="1:14" ht="26" x14ac:dyDescent="0.15">
      <c r="A492" t="s">
        <v>850</v>
      </c>
      <c r="B492" t="s">
        <v>291</v>
      </c>
      <c r="C492">
        <v>5</v>
      </c>
      <c r="D492">
        <v>7</v>
      </c>
      <c r="E492">
        <v>2064</v>
      </c>
      <c r="F492">
        <v>2463</v>
      </c>
      <c r="H492" s="4">
        <f>(E492-2040.1)/379.4</f>
        <v>6.2994201370585381E-2</v>
      </c>
      <c r="I492" s="4">
        <v>-0.83984674329501841</v>
      </c>
      <c r="J492" s="4">
        <f>(E492-2267.3)/292.2</f>
        <v>-0.69575633127994585</v>
      </c>
      <c r="K492" s="4">
        <f>(F492-2682.4)/296</f>
        <v>-0.74121621621621647</v>
      </c>
      <c r="L492" s="4"/>
      <c r="M492" s="6" t="s">
        <v>49</v>
      </c>
      <c r="N492" s="11" t="s">
        <v>807</v>
      </c>
    </row>
    <row r="493" spans="1:14" x14ac:dyDescent="0.15">
      <c r="A493" t="s">
        <v>685</v>
      </c>
      <c r="B493" t="s">
        <v>95</v>
      </c>
      <c r="C493">
        <v>6</v>
      </c>
      <c r="D493">
        <v>2</v>
      </c>
      <c r="E493">
        <v>2064</v>
      </c>
      <c r="F493">
        <v>3226</v>
      </c>
      <c r="H493" s="4">
        <f>(E493-2189.2)/290.9</f>
        <v>-0.43038844963905065</v>
      </c>
      <c r="I493" s="4">
        <v>1.6200810185185186</v>
      </c>
      <c r="J493" s="4">
        <f>(E493-2267.3)/292.2</f>
        <v>-0.69575633127994585</v>
      </c>
      <c r="K493" s="4">
        <f>(F493-2682.4)/296</f>
        <v>1.8364864864864863</v>
      </c>
      <c r="L493" s="4"/>
      <c r="M493" s="6" t="s">
        <v>57</v>
      </c>
      <c r="N493" s="11" t="s">
        <v>638</v>
      </c>
    </row>
    <row r="494" spans="1:14" x14ac:dyDescent="0.15">
      <c r="A494" t="s">
        <v>1095</v>
      </c>
      <c r="B494" t="s">
        <v>305</v>
      </c>
      <c r="C494">
        <v>4</v>
      </c>
      <c r="D494">
        <v>3</v>
      </c>
      <c r="E494">
        <v>2759</v>
      </c>
      <c r="F494">
        <v>1726</v>
      </c>
      <c r="G494" s="1"/>
      <c r="H494">
        <v>-0.44</v>
      </c>
      <c r="I494" s="4">
        <v>-0.90397206460061075</v>
      </c>
      <c r="J494" s="4">
        <f>(E494-3004.1)/353.1</f>
        <v>-0.69413763806287143</v>
      </c>
      <c r="K494" s="4">
        <f>(F494-1860.2)/244.4</f>
        <v>-0.54909983633387904</v>
      </c>
      <c r="L494" s="4"/>
      <c r="M494" s="6" t="s">
        <v>23</v>
      </c>
      <c r="N494" s="11" t="s">
        <v>1044</v>
      </c>
    </row>
    <row r="495" spans="1:14" x14ac:dyDescent="0.15">
      <c r="A495" t="s">
        <v>1173</v>
      </c>
      <c r="B495" t="s">
        <v>290</v>
      </c>
      <c r="C495">
        <v>5</v>
      </c>
      <c r="D495">
        <v>8</v>
      </c>
      <c r="E495">
        <v>2759</v>
      </c>
      <c r="F495">
        <v>1875</v>
      </c>
      <c r="H495" s="4">
        <f>(E495-2933)/280.7</f>
        <v>-0.61987887424296406</v>
      </c>
      <c r="I495" s="4">
        <v>0.54045734388742339</v>
      </c>
      <c r="J495" s="4">
        <f>(E495-3004.1)/353.1</f>
        <v>-0.69413763806287143</v>
      </c>
      <c r="K495" s="4">
        <f>(F495-1860.2)/244.4</f>
        <v>6.0556464811783776E-2</v>
      </c>
      <c r="L495" s="4"/>
      <c r="M495" s="16" t="s">
        <v>51</v>
      </c>
      <c r="N495" s="18" t="s">
        <v>932</v>
      </c>
    </row>
    <row r="496" spans="1:14" x14ac:dyDescent="0.15">
      <c r="A496" t="s">
        <v>428</v>
      </c>
      <c r="B496" t="s">
        <v>91</v>
      </c>
      <c r="C496">
        <v>6</v>
      </c>
      <c r="D496">
        <v>6</v>
      </c>
      <c r="E496">
        <v>2065</v>
      </c>
      <c r="F496">
        <v>2288</v>
      </c>
      <c r="H496" s="4">
        <f>(E496-2452.3)/229.5</f>
        <v>-1.6875816993464061</v>
      </c>
      <c r="I496" s="4">
        <v>-0.97326401782398775</v>
      </c>
      <c r="J496" s="4">
        <f>(E496-2267.3)/292.2</f>
        <v>-0.69233401779603077</v>
      </c>
      <c r="K496" s="4">
        <f>(F496-2682.4)/296</f>
        <v>-1.3324324324324328</v>
      </c>
      <c r="L496" s="4"/>
      <c r="M496" s="6" t="s">
        <v>136</v>
      </c>
      <c r="N496" s="11" t="s">
        <v>364</v>
      </c>
    </row>
    <row r="497" spans="1:14" x14ac:dyDescent="0.15">
      <c r="A497" t="s">
        <v>1255</v>
      </c>
      <c r="B497" t="s">
        <v>85</v>
      </c>
      <c r="C497">
        <v>7</v>
      </c>
      <c r="D497">
        <v>2</v>
      </c>
      <c r="E497">
        <v>2761</v>
      </c>
      <c r="F497">
        <v>1429</v>
      </c>
      <c r="H497" s="4">
        <f>(E497-2963.5)/324.1</f>
        <v>-0.62480715828448008</v>
      </c>
      <c r="I497" s="4">
        <v>-2.9266149870801033</v>
      </c>
      <c r="J497" s="4">
        <f>(E497-3004.1)/353.1</f>
        <v>-0.68847352024922093</v>
      </c>
      <c r="K497" s="4">
        <f>(F497-1860.2)/244.4</f>
        <v>-1.7643207855973815</v>
      </c>
      <c r="L497" s="4"/>
      <c r="M497" s="16" t="s">
        <v>146</v>
      </c>
      <c r="N497" s="18" t="s">
        <v>1223</v>
      </c>
    </row>
    <row r="498" spans="1:14" x14ac:dyDescent="0.15">
      <c r="A498" t="s">
        <v>1173</v>
      </c>
      <c r="B498" t="s">
        <v>94</v>
      </c>
      <c r="C498">
        <v>6</v>
      </c>
      <c r="D498">
        <v>3</v>
      </c>
      <c r="E498">
        <v>2763</v>
      </c>
      <c r="F498">
        <v>1838</v>
      </c>
      <c r="H498" s="4">
        <f>(E498-2933)/280.7</f>
        <v>-0.60562878517990737</v>
      </c>
      <c r="I498" s="4">
        <v>0.37774846086191771</v>
      </c>
      <c r="J498" s="4">
        <f>(E498-3004.1)/353.1</f>
        <v>-0.68280940243557031</v>
      </c>
      <c r="K498" s="4">
        <f>(F498-1860.2)/244.4</f>
        <v>-9.0834697217676119E-2</v>
      </c>
      <c r="L498" s="4"/>
      <c r="M498" s="16" t="s">
        <v>59</v>
      </c>
      <c r="N498" s="18" t="s">
        <v>933</v>
      </c>
    </row>
    <row r="499" spans="1:14" x14ac:dyDescent="0.15">
      <c r="A499" t="s">
        <v>1095</v>
      </c>
      <c r="B499" t="s">
        <v>66</v>
      </c>
      <c r="C499">
        <v>8</v>
      </c>
      <c r="D499">
        <v>11</v>
      </c>
      <c r="E499">
        <v>2764</v>
      </c>
      <c r="F499">
        <v>2233</v>
      </c>
      <c r="G499" s="1"/>
      <c r="H499">
        <v>-0.42</v>
      </c>
      <c r="I499" s="4">
        <v>1.309035355739852</v>
      </c>
      <c r="J499" s="4">
        <f>(E499-3004.1)/353.1</f>
        <v>-0.67997734352874506</v>
      </c>
      <c r="K499" s="4">
        <f>(F499-1860.2)/244.4</f>
        <v>1.5253682487725038</v>
      </c>
      <c r="L499" s="4"/>
      <c r="M499" s="14"/>
      <c r="N499" s="9"/>
    </row>
    <row r="500" spans="1:14" x14ac:dyDescent="0.15">
      <c r="A500" t="s">
        <v>414</v>
      </c>
      <c r="B500" t="s">
        <v>88</v>
      </c>
      <c r="C500">
        <v>6</v>
      </c>
      <c r="D500">
        <v>9</v>
      </c>
      <c r="E500">
        <v>2069</v>
      </c>
      <c r="F500">
        <v>2649</v>
      </c>
      <c r="H500" s="4">
        <f>(E500-2316.1)/235.6</f>
        <v>-1.0488115449915107</v>
      </c>
      <c r="I500" s="4">
        <v>0.31127580730545357</v>
      </c>
      <c r="J500" s="4">
        <f>(E500-2267.3)/292.2</f>
        <v>-0.6786447638603702</v>
      </c>
      <c r="K500" s="4">
        <f>(F500-2682.4)/296</f>
        <v>-0.11283783783783814</v>
      </c>
      <c r="L500" s="4"/>
      <c r="M500" s="6" t="s">
        <v>142</v>
      </c>
      <c r="N500" s="11" t="s">
        <v>143</v>
      </c>
    </row>
    <row r="501" spans="1:14" x14ac:dyDescent="0.15">
      <c r="A501" t="s">
        <v>414</v>
      </c>
      <c r="B501" t="s">
        <v>71</v>
      </c>
      <c r="C501">
        <v>8</v>
      </c>
      <c r="D501">
        <v>6</v>
      </c>
      <c r="E501">
        <v>2070</v>
      </c>
      <c r="F501">
        <v>2522</v>
      </c>
      <c r="H501" s="4">
        <f>(E501-2316.1)/235.6</f>
        <v>-1.0445670628183359</v>
      </c>
      <c r="I501" s="4">
        <v>-0.36103758602435054</v>
      </c>
      <c r="J501" s="4">
        <f>(E501-2267.3)/292.2</f>
        <v>-0.67522245037645512</v>
      </c>
      <c r="K501" s="4">
        <f>(F501-2682.4)/296</f>
        <v>-0.54189189189189224</v>
      </c>
      <c r="L501" s="4"/>
      <c r="M501" s="6" t="s">
        <v>180</v>
      </c>
      <c r="N501" s="11" t="s">
        <v>181</v>
      </c>
    </row>
    <row r="502" spans="1:14" x14ac:dyDescent="0.15">
      <c r="A502" t="s">
        <v>1011</v>
      </c>
      <c r="B502" t="s">
        <v>107</v>
      </c>
      <c r="C502">
        <v>1</v>
      </c>
      <c r="D502">
        <v>7</v>
      </c>
      <c r="E502">
        <v>2769</v>
      </c>
      <c r="F502">
        <v>1668</v>
      </c>
      <c r="H502" s="4">
        <f>(E502-2969.2)/399</f>
        <v>-0.50175438596491184</v>
      </c>
      <c r="I502" s="4">
        <v>-0.84571699006152412</v>
      </c>
      <c r="J502" s="4">
        <f>(E502-3004.1)/353.1</f>
        <v>-0.6658170489946188</v>
      </c>
      <c r="K502" s="4">
        <f>(F502-1860.2)/244.4</f>
        <v>-0.78641571194762705</v>
      </c>
      <c r="L502" s="4"/>
      <c r="M502" s="6" t="s">
        <v>128</v>
      </c>
      <c r="N502" s="11" t="s">
        <v>956</v>
      </c>
    </row>
    <row r="503" spans="1:14" x14ac:dyDescent="0.15">
      <c r="A503" t="s">
        <v>329</v>
      </c>
      <c r="B503" t="s">
        <v>80</v>
      </c>
      <c r="C503">
        <v>7</v>
      </c>
      <c r="D503">
        <v>7</v>
      </c>
      <c r="E503">
        <v>2073</v>
      </c>
      <c r="F503">
        <v>1480</v>
      </c>
      <c r="H503" s="4">
        <f>(E503-2191.4)/289.1</f>
        <v>-0.40954686959529601</v>
      </c>
      <c r="I503" s="4">
        <v>-3.5520514390691971</v>
      </c>
      <c r="J503" s="4">
        <f>(E503-2267.3)/292.2</f>
        <v>-0.66495550992470975</v>
      </c>
      <c r="K503" s="4">
        <f>(F503-2682.4)/296</f>
        <v>-4.0621621621621626</v>
      </c>
      <c r="L503" s="4"/>
      <c r="M503" s="6" t="s">
        <v>156</v>
      </c>
      <c r="N503" s="11" t="s">
        <v>235</v>
      </c>
    </row>
    <row r="504" spans="1:14" x14ac:dyDescent="0.15">
      <c r="A504" t="s">
        <v>1255</v>
      </c>
      <c r="B504" t="s">
        <v>67</v>
      </c>
      <c r="C504">
        <v>8</v>
      </c>
      <c r="D504">
        <v>10</v>
      </c>
      <c r="E504">
        <v>2770</v>
      </c>
      <c r="F504">
        <v>1918</v>
      </c>
      <c r="H504" s="4">
        <f>(E504-2963.5)/324.1</f>
        <v>-0.59703795124961423</v>
      </c>
      <c r="I504" s="4">
        <v>-0.39948320413436667</v>
      </c>
      <c r="J504" s="4">
        <f>(E504-3004.1)/353.1</f>
        <v>-0.66298499008779355</v>
      </c>
      <c r="K504" s="4">
        <f>(F504-1860.2)/244.4</f>
        <v>0.23649754500818312</v>
      </c>
      <c r="L504" s="4"/>
      <c r="M504" s="16" t="s">
        <v>67</v>
      </c>
      <c r="N504" s="18" t="s">
        <v>1224</v>
      </c>
    </row>
    <row r="505" spans="1:14" x14ac:dyDescent="0.15">
      <c r="A505" t="s">
        <v>685</v>
      </c>
      <c r="B505" t="s">
        <v>307</v>
      </c>
      <c r="C505">
        <v>3</v>
      </c>
      <c r="D505">
        <v>11</v>
      </c>
      <c r="E505">
        <v>2074</v>
      </c>
      <c r="F505">
        <v>2388</v>
      </c>
      <c r="H505" s="4">
        <f>(E505-2189.2)/290.9</f>
        <v>-0.39601237538673023</v>
      </c>
      <c r="I505" s="4">
        <v>-0.80468749999999967</v>
      </c>
      <c r="J505" s="4">
        <f>(E505-2267.3)/292.2</f>
        <v>-0.66153319644079467</v>
      </c>
      <c r="K505" s="4">
        <f>(F505-2682.4)/296</f>
        <v>-0.99459459459459487</v>
      </c>
      <c r="L505" s="4"/>
      <c r="M505" s="6" t="s">
        <v>307</v>
      </c>
      <c r="N505" s="11" t="s">
        <v>639</v>
      </c>
    </row>
    <row r="506" spans="1:14" x14ac:dyDescent="0.15">
      <c r="A506" t="s">
        <v>414</v>
      </c>
      <c r="B506" t="s">
        <v>75</v>
      </c>
      <c r="C506">
        <v>8</v>
      </c>
      <c r="D506">
        <v>2</v>
      </c>
      <c r="E506">
        <v>2074</v>
      </c>
      <c r="F506">
        <v>2879</v>
      </c>
      <c r="H506" s="4">
        <f>(E506-2316.1)/235.6</f>
        <v>-1.0275891341256362</v>
      </c>
      <c r="I506" s="4">
        <v>1.5288512440444688</v>
      </c>
      <c r="J506" s="4">
        <f>(E506-2267.3)/292.2</f>
        <v>-0.66153319644079467</v>
      </c>
      <c r="K506" s="4">
        <f>(F506-2682.4)/296</f>
        <v>0.6641891891891889</v>
      </c>
      <c r="L506" s="4"/>
      <c r="M506" s="6" t="s">
        <v>172</v>
      </c>
      <c r="N506" s="11" t="s">
        <v>173</v>
      </c>
    </row>
    <row r="507" spans="1:14" x14ac:dyDescent="0.15">
      <c r="A507" t="s">
        <v>596</v>
      </c>
      <c r="B507" t="s">
        <v>84</v>
      </c>
      <c r="C507">
        <v>7</v>
      </c>
      <c r="D507">
        <v>3</v>
      </c>
      <c r="E507">
        <v>2076</v>
      </c>
      <c r="F507">
        <v>2006</v>
      </c>
      <c r="H507" s="4">
        <f>(E507-2198.7)/260.2</f>
        <v>-0.47156033820138288</v>
      </c>
      <c r="I507" s="4">
        <v>-3.0471428571428576</v>
      </c>
      <c r="J507" s="4">
        <f>(E507-2267.3)/292.2</f>
        <v>-0.65468856947296439</v>
      </c>
      <c r="K507" s="4">
        <f>(F507-2682.4)/296</f>
        <v>-2.2851351351351354</v>
      </c>
      <c r="L507" s="4"/>
      <c r="M507" s="6" t="s">
        <v>148</v>
      </c>
      <c r="N507" s="11" t="s">
        <v>541</v>
      </c>
    </row>
    <row r="508" spans="1:14" x14ac:dyDescent="0.15">
      <c r="A508" t="s">
        <v>1132</v>
      </c>
      <c r="B508" t="s">
        <v>78</v>
      </c>
      <c r="C508">
        <v>7</v>
      </c>
      <c r="D508">
        <v>9</v>
      </c>
      <c r="E508">
        <v>2773</v>
      </c>
      <c r="F508">
        <v>1701</v>
      </c>
      <c r="H508" s="4">
        <f>(E508-2712.7)/215.1</f>
        <v>0.28033472803347365</v>
      </c>
      <c r="I508" s="4">
        <v>-0.71486669679168569</v>
      </c>
      <c r="J508" s="4">
        <f>(E508-3004.1)/353.1</f>
        <v>-0.65448881336731779</v>
      </c>
      <c r="K508" s="4">
        <f>(F508-1860.2)/244.4</f>
        <v>-0.65139116202946012</v>
      </c>
      <c r="L508" s="4"/>
      <c r="M508" s="16" t="s">
        <v>168</v>
      </c>
      <c r="N508" s="18" t="s">
        <v>1294</v>
      </c>
    </row>
    <row r="509" spans="1:14" ht="26" x14ac:dyDescent="0.15">
      <c r="A509" t="s">
        <v>1095</v>
      </c>
      <c r="B509" t="s">
        <v>74</v>
      </c>
      <c r="C509">
        <v>8</v>
      </c>
      <c r="D509">
        <v>3</v>
      </c>
      <c r="E509">
        <v>2774</v>
      </c>
      <c r="F509">
        <v>1725</v>
      </c>
      <c r="G509" s="1"/>
      <c r="H509">
        <v>-0.39</v>
      </c>
      <c r="I509" s="4">
        <v>-0.90833697075512843</v>
      </c>
      <c r="J509" s="4">
        <f>(E509-3004.1)/353.1</f>
        <v>-0.65165675446049243</v>
      </c>
      <c r="K509" s="4">
        <f>(F509-1860.2)/244.4</f>
        <v>-0.55319148936170226</v>
      </c>
      <c r="L509" s="4"/>
      <c r="M509" s="6" t="s">
        <v>174</v>
      </c>
      <c r="N509" s="11" t="s">
        <v>1045</v>
      </c>
    </row>
    <row r="510" spans="1:14" x14ac:dyDescent="0.15">
      <c r="A510" t="s">
        <v>1132</v>
      </c>
      <c r="B510" t="s">
        <v>306</v>
      </c>
      <c r="C510">
        <v>4</v>
      </c>
      <c r="D510">
        <v>2</v>
      </c>
      <c r="E510">
        <v>2775</v>
      </c>
      <c r="F510">
        <v>2331</v>
      </c>
      <c r="H510" s="4">
        <f>(E510-2712.7)/215.1</f>
        <v>0.28963272896327374</v>
      </c>
      <c r="I510" s="4">
        <v>2.1319475824672387</v>
      </c>
      <c r="J510" s="4">
        <f>(E510-3004.1)/353.1</f>
        <v>-0.64882469555366717</v>
      </c>
      <c r="K510" s="4">
        <f>(F510-1860.2)/244.4</f>
        <v>1.9263502454991814</v>
      </c>
      <c r="L510" s="4"/>
      <c r="M510" s="16" t="s">
        <v>21</v>
      </c>
      <c r="N510" s="18" t="s">
        <v>1295</v>
      </c>
    </row>
    <row r="511" spans="1:14" x14ac:dyDescent="0.15">
      <c r="A511" t="s">
        <v>414</v>
      </c>
      <c r="B511" t="s">
        <v>310</v>
      </c>
      <c r="C511">
        <v>3</v>
      </c>
      <c r="D511">
        <v>8</v>
      </c>
      <c r="E511">
        <v>2078</v>
      </c>
      <c r="F511">
        <v>2227</v>
      </c>
      <c r="H511" s="4">
        <f>(E511-2316.1)/235.6</f>
        <v>-1.0106112054329368</v>
      </c>
      <c r="I511" s="4">
        <v>-1.922710428798305</v>
      </c>
      <c r="J511" s="4">
        <f>(E511-2267.3)/292.2</f>
        <v>-0.64784394250513411</v>
      </c>
      <c r="K511" s="4">
        <f>(F511-2682.4)/296</f>
        <v>-1.5385135135135137</v>
      </c>
      <c r="L511" s="4"/>
      <c r="M511" s="6" t="s">
        <v>15</v>
      </c>
      <c r="N511" s="11" t="s">
        <v>16</v>
      </c>
    </row>
    <row r="512" spans="1:14" x14ac:dyDescent="0.15">
      <c r="A512" t="s">
        <v>1132</v>
      </c>
      <c r="B512" t="s">
        <v>105</v>
      </c>
      <c r="C512">
        <v>1</v>
      </c>
      <c r="D512">
        <v>9</v>
      </c>
      <c r="E512">
        <v>2776</v>
      </c>
      <c r="F512">
        <v>1583</v>
      </c>
      <c r="H512" s="4">
        <f>(E512-2712.7)/215.1</f>
        <v>0.29428172942817382</v>
      </c>
      <c r="I512" s="4">
        <v>-1.2480795300497065</v>
      </c>
      <c r="J512" s="4">
        <f>(E512-3004.1)/353.1</f>
        <v>-0.64599263664684192</v>
      </c>
      <c r="K512" s="4">
        <f>(F512-1860.2)/244.4</f>
        <v>-1.1342062193126023</v>
      </c>
      <c r="L512" s="4"/>
      <c r="M512" s="16" t="s">
        <v>132</v>
      </c>
      <c r="N512" s="18" t="s">
        <v>1296</v>
      </c>
    </row>
    <row r="513" spans="1:14" x14ac:dyDescent="0.15">
      <c r="A513" t="s">
        <v>1173</v>
      </c>
      <c r="B513" t="s">
        <v>104</v>
      </c>
      <c r="C513">
        <v>1</v>
      </c>
      <c r="D513">
        <v>10</v>
      </c>
      <c r="E513">
        <v>2776</v>
      </c>
      <c r="F513">
        <v>2591</v>
      </c>
      <c r="H513" s="4">
        <f>(E513-2933)/280.7</f>
        <v>-0.55931599572497326</v>
      </c>
      <c r="I513" s="4">
        <v>3.6890941072999124</v>
      </c>
      <c r="J513" s="4">
        <f>(E513-3004.1)/353.1</f>
        <v>-0.64599263664684192</v>
      </c>
      <c r="K513" s="4">
        <f>(F513-1860.2)/244.4</f>
        <v>2.9901800327332237</v>
      </c>
      <c r="L513" s="4"/>
      <c r="M513" s="16" t="s">
        <v>104</v>
      </c>
      <c r="N513" s="18" t="s">
        <v>934</v>
      </c>
    </row>
    <row r="514" spans="1:14" x14ac:dyDescent="0.15">
      <c r="A514" t="s">
        <v>850</v>
      </c>
      <c r="B514" t="s">
        <v>295</v>
      </c>
      <c r="C514">
        <v>5</v>
      </c>
      <c r="D514">
        <v>3</v>
      </c>
      <c r="E514">
        <v>2079</v>
      </c>
      <c r="F514">
        <v>3212</v>
      </c>
      <c r="H514" s="4">
        <f>(E514-2040.1)/379.4</f>
        <v>0.10253031101739614</v>
      </c>
      <c r="I514" s="4">
        <v>2.0298850574712652</v>
      </c>
      <c r="J514" s="4">
        <f>(E514-2267.3)/292.2</f>
        <v>-0.64442162902121902</v>
      </c>
      <c r="K514" s="4">
        <f>(F514-2682.4)/296</f>
        <v>1.7891891891891889</v>
      </c>
      <c r="L514" s="4"/>
      <c r="M514" s="6" t="s">
        <v>41</v>
      </c>
      <c r="N514" s="11" t="s">
        <v>808</v>
      </c>
    </row>
    <row r="515" spans="1:14" x14ac:dyDescent="0.15">
      <c r="A515" t="s">
        <v>1011</v>
      </c>
      <c r="B515" t="s">
        <v>299</v>
      </c>
      <c r="C515">
        <v>4</v>
      </c>
      <c r="D515">
        <v>9</v>
      </c>
      <c r="E515">
        <v>2777</v>
      </c>
      <c r="F515">
        <v>1943</v>
      </c>
      <c r="H515" s="4">
        <f>(E515-2969.2)/399</f>
        <v>-0.48170426065162864</v>
      </c>
      <c r="I515" s="4">
        <v>0.45575011831519141</v>
      </c>
      <c r="J515" s="4">
        <f>(E515-3004.1)/353.1</f>
        <v>-0.64316057774001667</v>
      </c>
      <c r="K515" s="4">
        <f>(F515-1860.2)/244.4</f>
        <v>0.33878887070376412</v>
      </c>
      <c r="L515" s="4"/>
      <c r="M515" s="6" t="s">
        <v>35</v>
      </c>
      <c r="N515" s="11" t="s">
        <v>957</v>
      </c>
    </row>
    <row r="516" spans="1:14" x14ac:dyDescent="0.15">
      <c r="A516" t="s">
        <v>769</v>
      </c>
      <c r="B516" t="s">
        <v>295</v>
      </c>
      <c r="C516">
        <v>5</v>
      </c>
      <c r="D516">
        <v>3</v>
      </c>
      <c r="E516">
        <v>2080</v>
      </c>
      <c r="F516">
        <v>2380</v>
      </c>
      <c r="H516" s="4">
        <f>(E516-2303.6)/276</f>
        <v>-0.81014492753623157</v>
      </c>
      <c r="I516" s="4">
        <v>-1.2952529994783515</v>
      </c>
      <c r="J516" s="4">
        <f>(E516-2267.3)/292.2</f>
        <v>-0.64099931553730383</v>
      </c>
      <c r="K516" s="4">
        <f>(F516-2682.4)/296</f>
        <v>-1.0216216216216218</v>
      </c>
      <c r="L516" s="4"/>
      <c r="M516" s="6" t="s">
        <v>41</v>
      </c>
      <c r="N516" s="11" t="s">
        <v>512</v>
      </c>
    </row>
    <row r="517" spans="1:14" x14ac:dyDescent="0.15">
      <c r="A517" t="s">
        <v>769</v>
      </c>
      <c r="B517" t="s">
        <v>73</v>
      </c>
      <c r="C517">
        <v>8</v>
      </c>
      <c r="D517">
        <v>4</v>
      </c>
      <c r="E517">
        <v>2080</v>
      </c>
      <c r="F517">
        <v>3269</v>
      </c>
      <c r="H517" s="4">
        <f>(E517-2303.6)/276</f>
        <v>-0.81014492753623157</v>
      </c>
      <c r="I517" s="4">
        <v>1.0234741784037562</v>
      </c>
      <c r="J517" s="4">
        <f>(E517-2267.3)/292.2</f>
        <v>-0.64099931553730383</v>
      </c>
      <c r="K517" s="4">
        <f>(F517-2682.4)/296</f>
        <v>1.9817567567567564</v>
      </c>
      <c r="L517" s="4"/>
      <c r="M517" s="6" t="s">
        <v>176</v>
      </c>
      <c r="N517" s="11" t="s">
        <v>513</v>
      </c>
    </row>
    <row r="518" spans="1:14" x14ac:dyDescent="0.15">
      <c r="A518" t="s">
        <v>509</v>
      </c>
      <c r="B518" t="s">
        <v>84</v>
      </c>
      <c r="C518">
        <v>7</v>
      </c>
      <c r="D518">
        <v>3</v>
      </c>
      <c r="E518">
        <v>2081</v>
      </c>
      <c r="F518">
        <v>2403</v>
      </c>
      <c r="H518" s="4">
        <f>(E518-2446.9)/178</f>
        <v>-2.0556179775280903</v>
      </c>
      <c r="I518" s="4">
        <v>-1.4049930651872393</v>
      </c>
      <c r="J518" s="4">
        <f>(E518-2267.3)/292.2</f>
        <v>-0.63757700205338874</v>
      </c>
      <c r="K518" s="4">
        <f>(F518-2682.4)/296</f>
        <v>-0.94391891891891921</v>
      </c>
      <c r="L518" s="4"/>
      <c r="M518" s="6" t="s">
        <v>148</v>
      </c>
      <c r="N518" s="11" t="s">
        <v>453</v>
      </c>
    </row>
    <row r="519" spans="1:14" x14ac:dyDescent="0.15">
      <c r="A519" t="s">
        <v>1095</v>
      </c>
      <c r="B519" t="s">
        <v>78</v>
      </c>
      <c r="C519">
        <v>7</v>
      </c>
      <c r="D519">
        <v>9</v>
      </c>
      <c r="E519">
        <v>2781</v>
      </c>
      <c r="F519">
        <v>1438</v>
      </c>
      <c r="G519" s="1"/>
      <c r="H519">
        <v>-0.37</v>
      </c>
      <c r="I519" s="4">
        <v>-2.1610650371017019</v>
      </c>
      <c r="J519" s="4">
        <f>(E519-3004.1)/353.1</f>
        <v>-0.63183234211271566</v>
      </c>
      <c r="K519" s="4">
        <f>(F519-1860.2)/244.4</f>
        <v>-1.7274959083469723</v>
      </c>
      <c r="L519" s="4"/>
      <c r="M519" s="6" t="s">
        <v>168</v>
      </c>
      <c r="N519" s="11" t="s">
        <v>1046</v>
      </c>
    </row>
    <row r="520" spans="1:14" ht="26" x14ac:dyDescent="0.15">
      <c r="A520" t="s">
        <v>1095</v>
      </c>
      <c r="B520" t="s">
        <v>95</v>
      </c>
      <c r="C520">
        <v>6</v>
      </c>
      <c r="D520">
        <v>2</v>
      </c>
      <c r="E520">
        <v>2782</v>
      </c>
      <c r="F520">
        <v>1957</v>
      </c>
      <c r="G520" s="1"/>
      <c r="H520">
        <v>-0.36</v>
      </c>
      <c r="I520" s="4">
        <v>0.10432125709297289</v>
      </c>
      <c r="J520" s="4">
        <f>(E520-3004.1)/353.1</f>
        <v>-0.62900028320589041</v>
      </c>
      <c r="K520" s="4">
        <f>(F520-1860.2)/244.4</f>
        <v>0.39607201309328949</v>
      </c>
      <c r="L520" s="4"/>
      <c r="M520" s="6" t="s">
        <v>57</v>
      </c>
      <c r="N520" s="11" t="s">
        <v>1047</v>
      </c>
    </row>
    <row r="521" spans="1:14" x14ac:dyDescent="0.15">
      <c r="A521" t="s">
        <v>1415</v>
      </c>
      <c r="B521" t="s">
        <v>112</v>
      </c>
      <c r="C521">
        <v>1</v>
      </c>
      <c r="D521">
        <v>2</v>
      </c>
      <c r="E521">
        <v>2784</v>
      </c>
      <c r="F521">
        <v>2086</v>
      </c>
      <c r="H521" s="4">
        <f>(E521-3084.3)/432.9</f>
        <v>-0.69369369369369416</v>
      </c>
      <c r="I521" s="4">
        <v>1.4260742898761831</v>
      </c>
      <c r="J521" s="4">
        <f>(E521-3004.1)/353.1</f>
        <v>-0.6233361653922399</v>
      </c>
      <c r="K521" s="4">
        <f>(F521-1860.2)/244.4</f>
        <v>0.92389525368248748</v>
      </c>
      <c r="L521" s="4"/>
      <c r="M521" s="16" t="s">
        <v>118</v>
      </c>
      <c r="N521" s="18" t="s">
        <v>1373</v>
      </c>
    </row>
    <row r="522" spans="1:14" x14ac:dyDescent="0.15">
      <c r="A522" t="s">
        <v>1011</v>
      </c>
      <c r="B522" t="s">
        <v>72</v>
      </c>
      <c r="C522">
        <v>8</v>
      </c>
      <c r="D522">
        <v>5</v>
      </c>
      <c r="E522">
        <v>2785</v>
      </c>
      <c r="F522">
        <v>1236</v>
      </c>
      <c r="H522" s="4">
        <f>(E522-2969.2)/399</f>
        <v>-0.46165413533834543</v>
      </c>
      <c r="I522" s="4">
        <v>-2.8902035021296735</v>
      </c>
      <c r="J522" s="4">
        <f>(E522-3004.1)/353.1</f>
        <v>-0.62050410648541465</v>
      </c>
      <c r="K522" s="4">
        <f>(F522-1860.2)/244.4</f>
        <v>-2.5540098199672667</v>
      </c>
      <c r="L522" s="4"/>
      <c r="M522" s="6" t="s">
        <v>178</v>
      </c>
      <c r="N522" s="11" t="s">
        <v>958</v>
      </c>
    </row>
    <row r="523" spans="1:14" x14ac:dyDescent="0.15">
      <c r="A523" t="s">
        <v>1255</v>
      </c>
      <c r="B523" t="s">
        <v>289</v>
      </c>
      <c r="C523">
        <v>5</v>
      </c>
      <c r="D523">
        <v>9</v>
      </c>
      <c r="E523">
        <v>2785</v>
      </c>
      <c r="F523">
        <v>2801</v>
      </c>
      <c r="H523" s="4">
        <f>(E523-2963.5)/324.1</f>
        <v>-0.55075593952483792</v>
      </c>
      <c r="I523" s="4">
        <v>4.1638242894056852</v>
      </c>
      <c r="J523" s="4">
        <f>(E523-3004.1)/353.1</f>
        <v>-0.62050410648541465</v>
      </c>
      <c r="K523" s="4">
        <f>(F523-1860.2)/244.4</f>
        <v>3.8494271685761046</v>
      </c>
      <c r="L523" s="4"/>
      <c r="M523" s="16" t="s">
        <v>53</v>
      </c>
      <c r="N523" s="18" t="s">
        <v>1225</v>
      </c>
    </row>
    <row r="524" spans="1:14" x14ac:dyDescent="0.15">
      <c r="A524" t="s">
        <v>329</v>
      </c>
      <c r="B524" t="s">
        <v>294</v>
      </c>
      <c r="C524">
        <v>5</v>
      </c>
      <c r="D524">
        <v>4</v>
      </c>
      <c r="E524">
        <v>2086</v>
      </c>
      <c r="F524">
        <v>2325</v>
      </c>
      <c r="H524" s="4">
        <f>(E524-2191.4)/289.1</f>
        <v>-0.36457973019716389</v>
      </c>
      <c r="I524" s="4">
        <v>-0.9647887323943658</v>
      </c>
      <c r="J524" s="4">
        <f>(E524-2267.3)/292.2</f>
        <v>-0.6204654346338131</v>
      </c>
      <c r="K524" s="4">
        <f>(F524-2682.4)/296</f>
        <v>-1.2074324324324328</v>
      </c>
      <c r="L524" s="4"/>
      <c r="M524" s="6" t="s">
        <v>43</v>
      </c>
      <c r="N524" s="11" t="s">
        <v>236</v>
      </c>
    </row>
    <row r="525" spans="1:14" x14ac:dyDescent="0.15">
      <c r="A525" t="s">
        <v>769</v>
      </c>
      <c r="B525" t="s">
        <v>75</v>
      </c>
      <c r="C525">
        <v>8</v>
      </c>
      <c r="D525">
        <v>2</v>
      </c>
      <c r="E525">
        <v>2089</v>
      </c>
      <c r="F525">
        <v>2272</v>
      </c>
      <c r="H525" s="4">
        <f>(E525-2303.6)/276</f>
        <v>-0.77753623188405763</v>
      </c>
      <c r="I525" s="4">
        <v>-1.576943140323422</v>
      </c>
      <c r="J525" s="4">
        <f>(E525-2267.3)/292.2</f>
        <v>-0.61019849418206773</v>
      </c>
      <c r="K525" s="4">
        <f>(F525-2682.4)/296</f>
        <v>-1.3864864864864868</v>
      </c>
      <c r="L525" s="4"/>
      <c r="M525" s="6" t="s">
        <v>172</v>
      </c>
      <c r="N525" s="11" t="s">
        <v>514</v>
      </c>
    </row>
    <row r="526" spans="1:14" x14ac:dyDescent="0.15">
      <c r="A526" t="s">
        <v>1011</v>
      </c>
      <c r="B526" t="s">
        <v>311</v>
      </c>
      <c r="C526">
        <v>3</v>
      </c>
      <c r="D526">
        <v>6</v>
      </c>
      <c r="E526">
        <v>2791</v>
      </c>
      <c r="F526">
        <v>1641</v>
      </c>
      <c r="H526" s="4">
        <f>(E526-2969.2)/399</f>
        <v>-0.44661654135338302</v>
      </c>
      <c r="I526" s="4">
        <v>-0.97349739706578342</v>
      </c>
      <c r="J526" s="4">
        <f>(E526-3004.1)/353.1</f>
        <v>-0.60351175304446303</v>
      </c>
      <c r="K526" s="4">
        <f>(F526-1860.2)/244.4</f>
        <v>-0.89689034369885445</v>
      </c>
      <c r="L526" s="4"/>
      <c r="M526" s="6" t="s">
        <v>11</v>
      </c>
      <c r="N526" s="11" t="s">
        <v>959</v>
      </c>
    </row>
    <row r="527" spans="1:14" x14ac:dyDescent="0.15">
      <c r="A527" t="s">
        <v>1255</v>
      </c>
      <c r="B527" t="s">
        <v>87</v>
      </c>
      <c r="C527">
        <v>6</v>
      </c>
      <c r="D527">
        <v>10</v>
      </c>
      <c r="E527">
        <v>2792</v>
      </c>
      <c r="F527">
        <v>1938</v>
      </c>
      <c r="H527" s="4">
        <f>(E527-2963.5)/324.1</f>
        <v>-0.52915766738660908</v>
      </c>
      <c r="I527" s="4">
        <v>-0.2961240310077517</v>
      </c>
      <c r="J527" s="4">
        <f>(E527-3004.1)/353.1</f>
        <v>-0.60067969413763778</v>
      </c>
      <c r="K527" s="4">
        <f>(F527-1860.2)/244.4</f>
        <v>0.31833060556464793</v>
      </c>
      <c r="L527" s="4"/>
      <c r="M527" s="16" t="s">
        <v>87</v>
      </c>
      <c r="N527" s="18" t="s">
        <v>1226</v>
      </c>
    </row>
    <row r="528" spans="1:14" x14ac:dyDescent="0.15">
      <c r="A528" t="s">
        <v>1415</v>
      </c>
      <c r="B528" t="s">
        <v>315</v>
      </c>
      <c r="C528">
        <v>3</v>
      </c>
      <c r="D528">
        <v>3</v>
      </c>
      <c r="E528">
        <v>2792</v>
      </c>
      <c r="F528">
        <v>1800</v>
      </c>
      <c r="H528" s="4">
        <f>(E528-3084.3)/432.9</f>
        <v>-0.6752136752136757</v>
      </c>
      <c r="I528" s="4">
        <v>0.38455935906773453</v>
      </c>
      <c r="J528" s="4">
        <f>(E528-3004.1)/353.1</f>
        <v>-0.60067969413763778</v>
      </c>
      <c r="K528" s="4">
        <f>(F528-1860.2)/244.4</f>
        <v>-0.24631751227495927</v>
      </c>
      <c r="L528" s="4"/>
      <c r="M528" s="16" t="s">
        <v>5</v>
      </c>
      <c r="N528" s="18" t="s">
        <v>1374</v>
      </c>
    </row>
    <row r="529" spans="1:14" x14ac:dyDescent="0.15">
      <c r="A529" t="s">
        <v>725</v>
      </c>
      <c r="B529" t="s">
        <v>296</v>
      </c>
      <c r="C529">
        <v>5</v>
      </c>
      <c r="D529">
        <v>2</v>
      </c>
      <c r="E529">
        <v>2793</v>
      </c>
      <c r="F529">
        <v>1588</v>
      </c>
      <c r="H529" s="4">
        <f>(E529-3264.1)/306</f>
        <v>-1.5395424836601304</v>
      </c>
      <c r="I529" s="4">
        <v>-1.0476909145789313</v>
      </c>
      <c r="J529" s="4">
        <f>(E529-3004.1)/353.1</f>
        <v>-0.59784763523081252</v>
      </c>
      <c r="K529" s="4">
        <f>(F529-1860.2)/244.4</f>
        <v>-1.1137479541734863</v>
      </c>
      <c r="L529" s="4"/>
      <c r="M529" s="6" t="s">
        <v>39</v>
      </c>
      <c r="N529" s="11" t="s">
        <v>869</v>
      </c>
    </row>
    <row r="530" spans="1:14" x14ac:dyDescent="0.15">
      <c r="A530" t="s">
        <v>685</v>
      </c>
      <c r="B530" t="s">
        <v>292</v>
      </c>
      <c r="C530">
        <v>5</v>
      </c>
      <c r="D530">
        <v>6</v>
      </c>
      <c r="E530">
        <v>2093</v>
      </c>
      <c r="F530">
        <v>2487</v>
      </c>
      <c r="H530" s="4">
        <f>(E530-2189.2)/290.9</f>
        <v>-0.33069783430732153</v>
      </c>
      <c r="I530" s="4">
        <v>-0.51822916666666641</v>
      </c>
      <c r="J530" s="4">
        <f>(E530-2267.3)/292.2</f>
        <v>-0.59650924024640717</v>
      </c>
      <c r="K530" s="4">
        <f>(F530-2682.4)/296</f>
        <v>-0.66013513513513544</v>
      </c>
      <c r="L530" s="4"/>
      <c r="M530" s="6" t="s">
        <v>47</v>
      </c>
      <c r="N530" s="11" t="s">
        <v>640</v>
      </c>
    </row>
    <row r="531" spans="1:14" x14ac:dyDescent="0.15">
      <c r="A531" t="s">
        <v>685</v>
      </c>
      <c r="B531" t="s">
        <v>111</v>
      </c>
      <c r="C531">
        <v>1</v>
      </c>
      <c r="D531">
        <v>3</v>
      </c>
      <c r="E531">
        <v>2094</v>
      </c>
      <c r="F531">
        <v>2864</v>
      </c>
      <c r="H531" s="4">
        <f>(E531-2189.2)/290.9</f>
        <v>-0.32726022688208944</v>
      </c>
      <c r="I531" s="4">
        <v>0.57262731481481499</v>
      </c>
      <c r="J531" s="4">
        <f>(E531-2267.3)/292.2</f>
        <v>-0.59308692676249208</v>
      </c>
      <c r="K531" s="4">
        <f>(F531-2682.4)/296</f>
        <v>0.61351351351351324</v>
      </c>
      <c r="L531" s="4"/>
      <c r="M531" s="6" t="s">
        <v>120</v>
      </c>
      <c r="N531" s="11" t="s">
        <v>641</v>
      </c>
    </row>
    <row r="532" spans="1:14" ht="26" x14ac:dyDescent="0.15">
      <c r="A532" t="s">
        <v>1095</v>
      </c>
      <c r="B532" t="s">
        <v>100</v>
      </c>
      <c r="C532">
        <v>2</v>
      </c>
      <c r="D532">
        <v>4</v>
      </c>
      <c r="E532">
        <v>2796</v>
      </c>
      <c r="F532">
        <v>1927</v>
      </c>
      <c r="G532" s="1"/>
      <c r="H532">
        <v>-0.32</v>
      </c>
      <c r="I532" s="4">
        <v>-2.6625927542557437E-2</v>
      </c>
      <c r="J532" s="4">
        <f>(E532-3004.1)/353.1</f>
        <v>-0.58935145851033677</v>
      </c>
      <c r="K532" s="4">
        <f>(F532-1860.2)/244.4</f>
        <v>0.27332242225859227</v>
      </c>
      <c r="L532" s="4"/>
      <c r="M532" s="6" t="s">
        <v>197</v>
      </c>
      <c r="N532" s="11" t="s">
        <v>1048</v>
      </c>
    </row>
    <row r="533" spans="1:14" x14ac:dyDescent="0.15">
      <c r="A533" t="s">
        <v>1173</v>
      </c>
      <c r="B533" t="s">
        <v>83</v>
      </c>
      <c r="C533">
        <v>7</v>
      </c>
      <c r="D533">
        <v>4</v>
      </c>
      <c r="E533">
        <v>2799</v>
      </c>
      <c r="F533">
        <v>1745</v>
      </c>
      <c r="H533" s="4">
        <f>(E533-2933)/280.7</f>
        <v>-0.47737798361239758</v>
      </c>
      <c r="I533" s="4">
        <v>-3.1222515391380427E-2</v>
      </c>
      <c r="J533" s="4">
        <f>(E533-3004.1)/353.1</f>
        <v>-0.5808552817898609</v>
      </c>
      <c r="K533" s="4">
        <f>(F533-1860.2)/244.4</f>
        <v>-0.47135842880523748</v>
      </c>
      <c r="L533" s="4"/>
      <c r="M533" s="16" t="s">
        <v>150</v>
      </c>
      <c r="N533" s="18" t="s">
        <v>935</v>
      </c>
    </row>
    <row r="534" spans="1:14" x14ac:dyDescent="0.15">
      <c r="A534" t="s">
        <v>685</v>
      </c>
      <c r="B534" t="s">
        <v>312</v>
      </c>
      <c r="C534">
        <v>3</v>
      </c>
      <c r="D534">
        <v>7</v>
      </c>
      <c r="E534">
        <v>2100</v>
      </c>
      <c r="F534">
        <v>2545</v>
      </c>
      <c r="H534" s="4">
        <f>(E534-2189.2)/290.9</f>
        <v>-0.30663458233069724</v>
      </c>
      <c r="I534" s="4">
        <v>-0.35040509259259228</v>
      </c>
      <c r="J534" s="4">
        <f>(E534-2267.3)/292.2</f>
        <v>-0.57255304585900135</v>
      </c>
      <c r="K534" s="4">
        <f>(F534-2682.4)/296</f>
        <v>-0.4641891891891895</v>
      </c>
      <c r="L534" s="4"/>
      <c r="M534" s="6" t="s">
        <v>13</v>
      </c>
      <c r="N534" s="11" t="s">
        <v>642</v>
      </c>
    </row>
    <row r="535" spans="1:14" x14ac:dyDescent="0.15">
      <c r="A535" t="s">
        <v>1415</v>
      </c>
      <c r="B535" t="s">
        <v>306</v>
      </c>
      <c r="C535">
        <v>4</v>
      </c>
      <c r="D535">
        <v>2</v>
      </c>
      <c r="E535">
        <v>2803</v>
      </c>
      <c r="F535">
        <v>1840</v>
      </c>
      <c r="H535" s="4">
        <f>(E535-3084.3)/432.9</f>
        <v>-0.64980364980365024</v>
      </c>
      <c r="I535" s="4">
        <v>0.53022578295702805</v>
      </c>
      <c r="J535" s="4">
        <f>(E535-3004.1)/353.1</f>
        <v>-0.56952704616255989</v>
      </c>
      <c r="K535" s="4">
        <f>(F535-1860.2)/244.4</f>
        <v>-8.2651391162029644E-2</v>
      </c>
      <c r="L535" s="4"/>
      <c r="M535" s="16" t="s">
        <v>21</v>
      </c>
      <c r="N535" s="18" t="s">
        <v>1375</v>
      </c>
    </row>
    <row r="536" spans="1:14" ht="26" x14ac:dyDescent="0.15">
      <c r="A536" t="s">
        <v>850</v>
      </c>
      <c r="B536" t="s">
        <v>90</v>
      </c>
      <c r="C536">
        <v>6</v>
      </c>
      <c r="D536">
        <v>7</v>
      </c>
      <c r="E536">
        <v>2102</v>
      </c>
      <c r="F536">
        <v>2453</v>
      </c>
      <c r="H536" s="4">
        <f>(E536-2040.1)/379.4</f>
        <v>0.16315234580917262</v>
      </c>
      <c r="I536" s="4">
        <v>-0.87816091954022923</v>
      </c>
      <c r="J536" s="4">
        <f>(E536-2267.3)/292.2</f>
        <v>-0.56570841889117107</v>
      </c>
      <c r="K536" s="4">
        <f>(F536-2682.4)/296</f>
        <v>-0.77500000000000036</v>
      </c>
      <c r="L536" s="4"/>
      <c r="M536" s="6" t="s">
        <v>138</v>
      </c>
      <c r="N536" s="11" t="s">
        <v>809</v>
      </c>
    </row>
    <row r="537" spans="1:14" x14ac:dyDescent="0.15">
      <c r="A537" t="s">
        <v>850</v>
      </c>
      <c r="B537" t="s">
        <v>78</v>
      </c>
      <c r="C537">
        <v>7</v>
      </c>
      <c r="D537">
        <v>9</v>
      </c>
      <c r="E537">
        <v>2102</v>
      </c>
      <c r="F537">
        <v>2734</v>
      </c>
      <c r="H537" s="4">
        <f>(E537-2040.1)/379.4</f>
        <v>0.16315234580917262</v>
      </c>
      <c r="I537" s="4">
        <v>0.19846743295019226</v>
      </c>
      <c r="J537" s="4">
        <f>(E537-2267.3)/292.2</f>
        <v>-0.56570841889117107</v>
      </c>
      <c r="K537" s="4">
        <f>(F537-2682.4)/296</f>
        <v>0.17432432432432401</v>
      </c>
      <c r="L537" s="4"/>
      <c r="M537" s="6" t="s">
        <v>168</v>
      </c>
      <c r="N537" s="11" t="s">
        <v>810</v>
      </c>
    </row>
    <row r="538" spans="1:14" x14ac:dyDescent="0.15">
      <c r="A538" t="s">
        <v>769</v>
      </c>
      <c r="B538" t="s">
        <v>82</v>
      </c>
      <c r="C538">
        <v>7</v>
      </c>
      <c r="D538">
        <v>5</v>
      </c>
      <c r="E538">
        <v>2103</v>
      </c>
      <c r="F538">
        <v>1875</v>
      </c>
      <c r="H538" s="4">
        <f>(E538-2303.6)/276</f>
        <v>-0.7268115942028982</v>
      </c>
      <c r="I538" s="4">
        <v>-2.6124152321335421</v>
      </c>
      <c r="J538" s="4">
        <f>(E538-2267.3)/292.2</f>
        <v>-0.56228610540725599</v>
      </c>
      <c r="K538" s="4">
        <f>(F538-2682.4)/296</f>
        <v>-2.727702702702703</v>
      </c>
      <c r="L538" s="4"/>
      <c r="M538" s="6" t="s">
        <v>152</v>
      </c>
      <c r="N538" s="11" t="s">
        <v>515</v>
      </c>
    </row>
    <row r="539" spans="1:14" x14ac:dyDescent="0.15">
      <c r="A539" t="s">
        <v>414</v>
      </c>
      <c r="B539" t="s">
        <v>299</v>
      </c>
      <c r="C539">
        <v>4</v>
      </c>
      <c r="D539">
        <v>9</v>
      </c>
      <c r="E539">
        <v>2104</v>
      </c>
      <c r="F539">
        <v>2386</v>
      </c>
      <c r="H539" s="4">
        <f>(E539-2316.1)/235.6</f>
        <v>-0.90025466893039008</v>
      </c>
      <c r="I539" s="4">
        <v>-1.080995235574377</v>
      </c>
      <c r="J539" s="4">
        <f>(E539-2267.3)/292.2</f>
        <v>-0.55886379192334079</v>
      </c>
      <c r="K539" s="4">
        <f>(F539-2682.4)/296</f>
        <v>-1.0013513513513517</v>
      </c>
      <c r="L539" s="4"/>
      <c r="M539" s="6" t="s">
        <v>35</v>
      </c>
      <c r="N539" s="11" t="s">
        <v>36</v>
      </c>
    </row>
    <row r="540" spans="1:14" x14ac:dyDescent="0.15">
      <c r="A540" t="s">
        <v>1011</v>
      </c>
      <c r="B540" t="s">
        <v>95</v>
      </c>
      <c r="C540">
        <v>6</v>
      </c>
      <c r="D540">
        <v>2</v>
      </c>
      <c r="E540">
        <v>2807</v>
      </c>
      <c r="F540">
        <v>1860</v>
      </c>
      <c r="H540" s="4">
        <f>(E540-2969.2)/399</f>
        <v>-0.40651629072681661</v>
      </c>
      <c r="I540" s="4">
        <v>6.294368196876457E-2</v>
      </c>
      <c r="J540" s="4">
        <f>(E540-3004.1)/353.1</f>
        <v>-0.55819881053525888</v>
      </c>
      <c r="K540" s="4">
        <f>(F540-1860.2)/244.4</f>
        <v>-8.1833060556483421E-4</v>
      </c>
      <c r="L540" s="4"/>
      <c r="M540" s="6" t="s">
        <v>57</v>
      </c>
      <c r="N540" s="11" t="s">
        <v>960</v>
      </c>
    </row>
    <row r="541" spans="1:14" x14ac:dyDescent="0.15">
      <c r="A541" t="s">
        <v>1415</v>
      </c>
      <c r="B541" t="s">
        <v>89</v>
      </c>
      <c r="C541">
        <v>6</v>
      </c>
      <c r="D541">
        <v>8</v>
      </c>
      <c r="E541">
        <v>2808</v>
      </c>
      <c r="F541">
        <v>1833</v>
      </c>
      <c r="H541" s="4">
        <f>(E541-3084.3)/432.9</f>
        <v>-0.63825363825363868</v>
      </c>
      <c r="I541" s="4">
        <v>0.50473415877640171</v>
      </c>
      <c r="J541" s="4">
        <f>(E541-3004.1)/353.1</f>
        <v>-0.55536675162843363</v>
      </c>
      <c r="K541" s="4">
        <f>(F541-1860.2)/244.4</f>
        <v>-0.11129296235679233</v>
      </c>
      <c r="L541" s="4"/>
      <c r="M541" s="16" t="s">
        <v>140</v>
      </c>
      <c r="N541" s="18" t="s">
        <v>1376</v>
      </c>
    </row>
    <row r="542" spans="1:14" x14ac:dyDescent="0.15">
      <c r="A542" t="s">
        <v>1011</v>
      </c>
      <c r="B542" t="s">
        <v>317</v>
      </c>
      <c r="C542">
        <v>2</v>
      </c>
      <c r="D542">
        <v>11</v>
      </c>
      <c r="E542">
        <v>2808</v>
      </c>
      <c r="F542">
        <v>1965</v>
      </c>
      <c r="H542" s="4">
        <f>(E542-2969.2)/399</f>
        <v>-0.40401002506265621</v>
      </c>
      <c r="I542" s="4">
        <v>0.55986748698532862</v>
      </c>
      <c r="J542" s="4">
        <f>(E542-3004.1)/353.1</f>
        <v>-0.55536675162843363</v>
      </c>
      <c r="K542" s="4">
        <f>(F542-1860.2)/244.4</f>
        <v>0.42880523731587544</v>
      </c>
      <c r="L542" s="4"/>
      <c r="M542" s="6" t="s">
        <v>317</v>
      </c>
      <c r="N542" s="11" t="s">
        <v>961</v>
      </c>
    </row>
    <row r="543" spans="1:14" x14ac:dyDescent="0.15">
      <c r="A543" t="s">
        <v>1095</v>
      </c>
      <c r="B543" t="s">
        <v>320</v>
      </c>
      <c r="C543">
        <v>2</v>
      </c>
      <c r="D543">
        <v>8</v>
      </c>
      <c r="E543">
        <v>2808</v>
      </c>
      <c r="F543">
        <v>2141</v>
      </c>
      <c r="G543" s="1"/>
      <c r="H543">
        <v>-0.28000000000000003</v>
      </c>
      <c r="I543" s="4">
        <v>0.90746398952422569</v>
      </c>
      <c r="J543" s="4">
        <f>(E543-3004.1)/353.1</f>
        <v>-0.55536675162843363</v>
      </c>
      <c r="K543" s="4">
        <f>(F543-1860.2)/244.4</f>
        <v>1.1489361702127658</v>
      </c>
      <c r="L543" s="4"/>
      <c r="M543" s="6" t="s">
        <v>205</v>
      </c>
      <c r="N543" s="11" t="s">
        <v>1049</v>
      </c>
    </row>
    <row r="544" spans="1:14" x14ac:dyDescent="0.15">
      <c r="A544" t="s">
        <v>1095</v>
      </c>
      <c r="B544" t="s">
        <v>317</v>
      </c>
      <c r="C544">
        <v>2</v>
      </c>
      <c r="D544">
        <v>11</v>
      </c>
      <c r="E544">
        <v>2810</v>
      </c>
      <c r="F544">
        <v>1769</v>
      </c>
      <c r="G544" s="1"/>
      <c r="H544">
        <v>-0.27</v>
      </c>
      <c r="I544" s="4">
        <v>-0.71628109995635059</v>
      </c>
      <c r="J544" s="4">
        <f>(E544-3004.1)/353.1</f>
        <v>-0.54970263381478301</v>
      </c>
      <c r="K544" s="4">
        <f>(F544-1860.2)/244.4</f>
        <v>-0.37315875613747973</v>
      </c>
      <c r="L544" s="4"/>
      <c r="M544" s="6" t="s">
        <v>317</v>
      </c>
      <c r="N544" s="11" t="s">
        <v>1050</v>
      </c>
    </row>
    <row r="545" spans="1:14" x14ac:dyDescent="0.15">
      <c r="A545" t="s">
        <v>685</v>
      </c>
      <c r="B545" t="s">
        <v>311</v>
      </c>
      <c r="C545">
        <v>3</v>
      </c>
      <c r="D545">
        <v>6</v>
      </c>
      <c r="E545">
        <v>2107</v>
      </c>
      <c r="F545">
        <v>3179</v>
      </c>
      <c r="H545" s="4">
        <f>(E545-2189.2)/290.9</f>
        <v>-0.28257133035407295</v>
      </c>
      <c r="I545" s="4">
        <v>1.4840856481481484</v>
      </c>
      <c r="J545" s="4">
        <f>(E545-2267.3)/292.2</f>
        <v>-0.54859685147159543</v>
      </c>
      <c r="K545" s="4">
        <f>(F545-2682.4)/296</f>
        <v>1.6777027027027025</v>
      </c>
      <c r="L545" s="4"/>
      <c r="M545" s="6" t="s">
        <v>11</v>
      </c>
      <c r="N545" s="11" t="s">
        <v>643</v>
      </c>
    </row>
    <row r="546" spans="1:14" x14ac:dyDescent="0.15">
      <c r="A546" t="s">
        <v>1132</v>
      </c>
      <c r="B546" t="s">
        <v>79</v>
      </c>
      <c r="C546">
        <v>7</v>
      </c>
      <c r="D546">
        <v>8</v>
      </c>
      <c r="E546">
        <v>2811</v>
      </c>
      <c r="F546">
        <v>1343</v>
      </c>
      <c r="H546" s="4">
        <f>(E546-2712.7)/215.1</f>
        <v>0.45699674569967541</v>
      </c>
      <c r="I546" s="4">
        <v>-2.3325802078626299</v>
      </c>
      <c r="J546" s="4">
        <f>(E546-3004.1)/353.1</f>
        <v>-0.54687057490795776</v>
      </c>
      <c r="K546" s="4">
        <f>(F546-1860.2)/244.4</f>
        <v>-2.1162029459901803</v>
      </c>
      <c r="L546" s="4"/>
      <c r="M546" s="16" t="s">
        <v>158</v>
      </c>
      <c r="N546" s="18" t="s">
        <v>1298</v>
      </c>
    </row>
    <row r="547" spans="1:14" x14ac:dyDescent="0.15">
      <c r="A547" t="s">
        <v>1132</v>
      </c>
      <c r="B547" t="s">
        <v>68</v>
      </c>
      <c r="C547">
        <v>8</v>
      </c>
      <c r="D547">
        <v>9</v>
      </c>
      <c r="E547">
        <v>2811</v>
      </c>
      <c r="F547">
        <v>1885</v>
      </c>
      <c r="H547" s="4">
        <f>(E547-2712.7)/215.1</f>
        <v>0.45699674569967541</v>
      </c>
      <c r="I547" s="4">
        <v>0.11658382286488908</v>
      </c>
      <c r="J547" s="4">
        <f>(E547-3004.1)/353.1</f>
        <v>-0.54687057490795776</v>
      </c>
      <c r="K547" s="4">
        <f>(F547-1860.2)/244.4</f>
        <v>0.10147299509001617</v>
      </c>
      <c r="L547" s="4"/>
      <c r="M547" s="16" t="s">
        <v>186</v>
      </c>
      <c r="N547" s="18" t="s">
        <v>1299</v>
      </c>
    </row>
    <row r="548" spans="1:14" x14ac:dyDescent="0.15">
      <c r="A548" t="s">
        <v>1132</v>
      </c>
      <c r="B548" t="s">
        <v>304</v>
      </c>
      <c r="C548">
        <v>4</v>
      </c>
      <c r="D548">
        <v>4</v>
      </c>
      <c r="E548">
        <v>2811</v>
      </c>
      <c r="F548">
        <v>1971</v>
      </c>
      <c r="H548" s="4">
        <f>(E548-2712.7)/215.1</f>
        <v>0.45699674569967541</v>
      </c>
      <c r="I548" s="4">
        <v>0.50519656574785332</v>
      </c>
      <c r="J548" s="4">
        <f>(E548-3004.1)/353.1</f>
        <v>-0.54687057490795776</v>
      </c>
      <c r="K548" s="4">
        <f>(F548-1860.2)/244.4</f>
        <v>0.45335515548281485</v>
      </c>
      <c r="L548" s="4"/>
      <c r="M548" s="16" t="s">
        <v>25</v>
      </c>
      <c r="N548" s="18" t="s">
        <v>1297</v>
      </c>
    </row>
    <row r="549" spans="1:14" x14ac:dyDescent="0.15">
      <c r="A549" t="s">
        <v>414</v>
      </c>
      <c r="B549" t="s">
        <v>314</v>
      </c>
      <c r="C549">
        <v>3</v>
      </c>
      <c r="D549">
        <v>4</v>
      </c>
      <c r="E549">
        <v>2112</v>
      </c>
      <c r="F549">
        <v>2421</v>
      </c>
      <c r="H549" s="4">
        <f>(E549-2316.1)/235.6</f>
        <v>-0.86629881154499111</v>
      </c>
      <c r="I549" s="4">
        <v>-0.89571201694017899</v>
      </c>
      <c r="J549" s="4">
        <f>(E549-2267.3)/292.2</f>
        <v>-0.53148528405201978</v>
      </c>
      <c r="K549" s="4">
        <f>(F549-2682.4)/296</f>
        <v>-0.88310810810810847</v>
      </c>
      <c r="L549" s="4"/>
      <c r="M549" s="6" t="s">
        <v>7</v>
      </c>
      <c r="N549" s="11" t="s">
        <v>8</v>
      </c>
    </row>
    <row r="550" spans="1:14" x14ac:dyDescent="0.15">
      <c r="A550" t="s">
        <v>1173</v>
      </c>
      <c r="B550" t="s">
        <v>309</v>
      </c>
      <c r="C550">
        <v>3</v>
      </c>
      <c r="D550">
        <v>9</v>
      </c>
      <c r="E550">
        <v>2817</v>
      </c>
      <c r="F550">
        <v>1947</v>
      </c>
      <c r="H550" s="4">
        <f>(E550-2933)/280.7</f>
        <v>-0.41325258282864269</v>
      </c>
      <c r="I550" s="4">
        <v>0.8570800351802994</v>
      </c>
      <c r="J550" s="4">
        <f>(E550-3004.1)/353.1</f>
        <v>-0.52987822146700625</v>
      </c>
      <c r="K550" s="4">
        <f>(F550-1860.2)/244.4</f>
        <v>0.3551554828150571</v>
      </c>
      <c r="L550" s="4"/>
      <c r="M550" s="16" t="s">
        <v>17</v>
      </c>
      <c r="N550" s="18" t="s">
        <v>936</v>
      </c>
    </row>
    <row r="551" spans="1:14" x14ac:dyDescent="0.15">
      <c r="A551" t="s">
        <v>685</v>
      </c>
      <c r="B551" t="s">
        <v>308</v>
      </c>
      <c r="C551">
        <v>3</v>
      </c>
      <c r="D551">
        <v>10</v>
      </c>
      <c r="E551">
        <v>2113</v>
      </c>
      <c r="F551">
        <v>2389</v>
      </c>
      <c r="H551" s="4">
        <f>(E551-2189.2)/290.9</f>
        <v>-0.26194568580268074</v>
      </c>
      <c r="I551" s="4">
        <v>-0.80179398148148118</v>
      </c>
      <c r="J551" s="4">
        <f>(E551-2267.3)/292.2</f>
        <v>-0.52806297056810469</v>
      </c>
      <c r="K551" s="4">
        <f>(F551-2682.4)/296</f>
        <v>-0.99121621621621647</v>
      </c>
      <c r="L551" s="4"/>
      <c r="M551" s="6" t="s">
        <v>308</v>
      </c>
      <c r="N551" s="11" t="s">
        <v>644</v>
      </c>
    </row>
    <row r="552" spans="1:14" x14ac:dyDescent="0.15">
      <c r="A552" t="s">
        <v>1011</v>
      </c>
      <c r="B552" t="s">
        <v>83</v>
      </c>
      <c r="C552">
        <v>7</v>
      </c>
      <c r="D552">
        <v>4</v>
      </c>
      <c r="E552">
        <v>2818</v>
      </c>
      <c r="F552">
        <v>1763</v>
      </c>
      <c r="H552" s="4">
        <f>(E552-2969.2)/399</f>
        <v>-0.3789473684210522</v>
      </c>
      <c r="I552" s="4">
        <v>-0.39611926171320416</v>
      </c>
      <c r="J552" s="4">
        <f>(E552-3004.1)/353.1</f>
        <v>-0.527046162560181</v>
      </c>
      <c r="K552" s="4">
        <f>(F552-1860.2)/244.4</f>
        <v>-0.39770867430441914</v>
      </c>
      <c r="L552" s="4"/>
      <c r="M552" s="6" t="s">
        <v>150</v>
      </c>
      <c r="N552" s="11" t="s">
        <v>962</v>
      </c>
    </row>
    <row r="553" spans="1:14" x14ac:dyDescent="0.15">
      <c r="A553" t="s">
        <v>685</v>
      </c>
      <c r="B553" t="s">
        <v>85</v>
      </c>
      <c r="C553">
        <v>7</v>
      </c>
      <c r="D553">
        <v>2</v>
      </c>
      <c r="E553">
        <v>2114</v>
      </c>
      <c r="F553">
        <v>2663</v>
      </c>
      <c r="H553" s="4">
        <f>(E553-2189.2)/290.9</f>
        <v>-0.25850807837744871</v>
      </c>
      <c r="I553" s="4">
        <v>-8.9699074074071437E-3</v>
      </c>
      <c r="J553" s="4">
        <f>(E553-2267.3)/292.2</f>
        <v>-0.52464065708418961</v>
      </c>
      <c r="K553" s="4">
        <f>(F553-2682.4)/296</f>
        <v>-6.5540540540540843E-2</v>
      </c>
      <c r="L553" s="4"/>
      <c r="M553" s="6" t="s">
        <v>146</v>
      </c>
      <c r="N553" s="11" t="s">
        <v>645</v>
      </c>
    </row>
    <row r="554" spans="1:14" x14ac:dyDescent="0.15">
      <c r="A554" t="s">
        <v>1095</v>
      </c>
      <c r="B554" t="s">
        <v>308</v>
      </c>
      <c r="C554">
        <v>3</v>
      </c>
      <c r="D554">
        <v>10</v>
      </c>
      <c r="E554">
        <v>2826</v>
      </c>
      <c r="F554">
        <v>1867</v>
      </c>
      <c r="G554" s="1"/>
      <c r="H554">
        <v>-0.22</v>
      </c>
      <c r="I554" s="4">
        <v>-0.28852029681361813</v>
      </c>
      <c r="J554" s="4">
        <f>(E554-3004.1)/353.1</f>
        <v>-0.50438969130557887</v>
      </c>
      <c r="K554" s="4">
        <f>(F554-1860.2)/244.4</f>
        <v>2.7823240589197849E-2</v>
      </c>
      <c r="L554" s="4"/>
      <c r="M554" s="6" t="s">
        <v>308</v>
      </c>
      <c r="N554" s="11" t="s">
        <v>1051</v>
      </c>
    </row>
    <row r="555" spans="1:14" x14ac:dyDescent="0.15">
      <c r="A555" t="s">
        <v>509</v>
      </c>
      <c r="B555" t="s">
        <v>298</v>
      </c>
      <c r="C555">
        <v>4</v>
      </c>
      <c r="D555">
        <v>10</v>
      </c>
      <c r="E555">
        <v>2122</v>
      </c>
      <c r="F555">
        <v>2382</v>
      </c>
      <c r="H555" s="4">
        <f>(E555-2446.9)/178</f>
        <v>-1.8252808988764051</v>
      </c>
      <c r="I555" s="4">
        <v>-1.477808599167822</v>
      </c>
      <c r="J555" s="4">
        <f>(E555-2267.3)/292.2</f>
        <v>-0.49726214921286854</v>
      </c>
      <c r="K555" s="4">
        <f>(F555-2682.4)/296</f>
        <v>-1.0148648648648653</v>
      </c>
      <c r="L555" s="4"/>
      <c r="M555" s="6" t="s">
        <v>298</v>
      </c>
      <c r="N555" s="11" t="s">
        <v>454</v>
      </c>
    </row>
    <row r="556" spans="1:14" x14ac:dyDescent="0.15">
      <c r="A556" t="s">
        <v>769</v>
      </c>
      <c r="B556" t="s">
        <v>78</v>
      </c>
      <c r="C556">
        <v>7</v>
      </c>
      <c r="D556">
        <v>9</v>
      </c>
      <c r="E556">
        <v>2122</v>
      </c>
      <c r="F556">
        <v>2417</v>
      </c>
      <c r="H556" s="4">
        <f>(E556-2303.6)/276</f>
        <v>-0.6579710144927533</v>
      </c>
      <c r="I556" s="4">
        <v>-1.1987480438184661</v>
      </c>
      <c r="J556" s="4">
        <f>(E556-2267.3)/292.2</f>
        <v>-0.49726214921286854</v>
      </c>
      <c r="K556" s="4">
        <f>(F556-2682.4)/296</f>
        <v>-0.89662162162162196</v>
      </c>
      <c r="L556" s="4"/>
      <c r="M556" s="6" t="s">
        <v>168</v>
      </c>
      <c r="N556" s="11" t="s">
        <v>517</v>
      </c>
    </row>
    <row r="557" spans="1:14" x14ac:dyDescent="0.15">
      <c r="A557" t="s">
        <v>329</v>
      </c>
      <c r="B557" t="s">
        <v>83</v>
      </c>
      <c r="C557">
        <v>7</v>
      </c>
      <c r="D557">
        <v>4</v>
      </c>
      <c r="E557">
        <v>2122</v>
      </c>
      <c r="F557">
        <v>2279</v>
      </c>
      <c r="H557" s="4">
        <f>(E557-2191.4)/289.1</f>
        <v>-0.24005534417156724</v>
      </c>
      <c r="I557" s="4">
        <v>-1.105633802816901</v>
      </c>
      <c r="J557" s="4">
        <f>(E557-2267.3)/292.2</f>
        <v>-0.49726214921286854</v>
      </c>
      <c r="K557" s="4">
        <f>(F557-2682.4)/296</f>
        <v>-1.3628378378378381</v>
      </c>
      <c r="L557" s="4"/>
      <c r="M557" s="6" t="s">
        <v>150</v>
      </c>
      <c r="N557" s="11" t="s">
        <v>237</v>
      </c>
    </row>
    <row r="558" spans="1:14" x14ac:dyDescent="0.15">
      <c r="A558" t="s">
        <v>769</v>
      </c>
      <c r="B558" t="s">
        <v>104</v>
      </c>
      <c r="C558">
        <v>1</v>
      </c>
      <c r="D558">
        <v>10</v>
      </c>
      <c r="E558">
        <v>2122</v>
      </c>
      <c r="F558">
        <v>2500</v>
      </c>
      <c r="H558" s="4">
        <f>(E558-2303.6)/276</f>
        <v>-0.6579710144927533</v>
      </c>
      <c r="I558" s="4">
        <v>-0.98226395409493983</v>
      </c>
      <c r="J558" s="4">
        <f>(E558-2267.3)/292.2</f>
        <v>-0.49726214921286854</v>
      </c>
      <c r="K558" s="4">
        <f>(F558-2682.4)/296</f>
        <v>-0.61621621621621647</v>
      </c>
      <c r="L558" s="4"/>
      <c r="M558" s="6" t="s">
        <v>104</v>
      </c>
      <c r="N558" s="11" t="s">
        <v>516</v>
      </c>
    </row>
    <row r="559" spans="1:14" x14ac:dyDescent="0.15">
      <c r="A559" t="s">
        <v>1340</v>
      </c>
      <c r="B559" t="s">
        <v>301</v>
      </c>
      <c r="C559">
        <v>4</v>
      </c>
      <c r="D559">
        <v>7</v>
      </c>
      <c r="E559">
        <v>2829</v>
      </c>
      <c r="F559">
        <v>1917</v>
      </c>
      <c r="H559" s="4">
        <f>(E559-3210)/286.5</f>
        <v>-1.3298429319371727</v>
      </c>
      <c r="I559" s="4">
        <v>0.30690690690690636</v>
      </c>
      <c r="J559" s="4">
        <f>(E559-3004.1)/353.1</f>
        <v>-0.49589351458510306</v>
      </c>
      <c r="K559" s="4">
        <f>(F559-1860.2)/244.4</f>
        <v>0.23240589198035988</v>
      </c>
      <c r="L559" s="4"/>
      <c r="M559" s="16" t="s">
        <v>31</v>
      </c>
      <c r="N559" s="18" t="s">
        <v>1228</v>
      </c>
    </row>
    <row r="560" spans="1:14" x14ac:dyDescent="0.15">
      <c r="A560" t="s">
        <v>850</v>
      </c>
      <c r="B560" t="s">
        <v>95</v>
      </c>
      <c r="C560">
        <v>6</v>
      </c>
      <c r="D560">
        <v>2</v>
      </c>
      <c r="E560">
        <v>2124</v>
      </c>
      <c r="F560">
        <v>2420</v>
      </c>
      <c r="H560" s="4">
        <f>(E560-2040.1)/379.4</f>
        <v>0.2211386399578284</v>
      </c>
      <c r="I560" s="4">
        <v>-1.0045977011494245</v>
      </c>
      <c r="J560" s="4">
        <f>(E560-2267.3)/292.2</f>
        <v>-0.49041752224503826</v>
      </c>
      <c r="K560" s="4">
        <f>(F560-2682.4)/296</f>
        <v>-0.88648648648648676</v>
      </c>
      <c r="L560" s="4"/>
      <c r="M560" s="6" t="s">
        <v>57</v>
      </c>
      <c r="N560" s="11" t="s">
        <v>811</v>
      </c>
    </row>
    <row r="561" spans="1:14" x14ac:dyDescent="0.15">
      <c r="A561" t="s">
        <v>850</v>
      </c>
      <c r="B561" t="s">
        <v>84</v>
      </c>
      <c r="C561">
        <v>7</v>
      </c>
      <c r="D561">
        <v>3</v>
      </c>
      <c r="E561">
        <v>2127</v>
      </c>
      <c r="F561">
        <v>2164</v>
      </c>
      <c r="H561" s="4">
        <f>(E561-2040.1)/379.4</f>
        <v>0.22904586188719056</v>
      </c>
      <c r="I561" s="4">
        <v>-1.9854406130268192</v>
      </c>
      <c r="J561" s="4">
        <f>(E561-2267.3)/292.2</f>
        <v>-0.4801505817932929</v>
      </c>
      <c r="K561" s="4">
        <f>(F561-2682.4)/296</f>
        <v>-1.7513513513513517</v>
      </c>
      <c r="L561" s="4"/>
      <c r="M561" s="6" t="s">
        <v>148</v>
      </c>
      <c r="N561" s="11" t="s">
        <v>812</v>
      </c>
    </row>
    <row r="562" spans="1:14" x14ac:dyDescent="0.15">
      <c r="A562" t="s">
        <v>1340</v>
      </c>
      <c r="B562" t="s">
        <v>300</v>
      </c>
      <c r="C562">
        <v>4</v>
      </c>
      <c r="D562">
        <v>8</v>
      </c>
      <c r="E562">
        <v>2835</v>
      </c>
      <c r="F562">
        <v>1844</v>
      </c>
      <c r="H562" s="4">
        <f>(E562-3210)/286.5</f>
        <v>-1.3089005235602094</v>
      </c>
      <c r="I562" s="4">
        <v>-0.13153153153153208</v>
      </c>
      <c r="J562" s="4">
        <f t="shared" ref="J562:J571" si="30">(E562-3004.1)/353.1</f>
        <v>-0.47890116114415149</v>
      </c>
      <c r="K562" s="4">
        <f t="shared" ref="K562:K571" si="31">(F562-1860.2)/244.4</f>
        <v>-6.6284779050736681E-2</v>
      </c>
      <c r="L562" s="4"/>
      <c r="M562" s="16" t="s">
        <v>33</v>
      </c>
      <c r="N562" s="18" t="s">
        <v>1229</v>
      </c>
    </row>
    <row r="563" spans="1:14" x14ac:dyDescent="0.15">
      <c r="A563" t="s">
        <v>1415</v>
      </c>
      <c r="B563" t="s">
        <v>70</v>
      </c>
      <c r="C563">
        <v>8</v>
      </c>
      <c r="D563">
        <v>7</v>
      </c>
      <c r="E563">
        <v>2835</v>
      </c>
      <c r="F563">
        <v>2069</v>
      </c>
      <c r="H563" s="4">
        <f>(E563-3084.3)/432.9</f>
        <v>-0.5758835758835763</v>
      </c>
      <c r="I563" s="4">
        <v>1.3641660597232335</v>
      </c>
      <c r="J563" s="4">
        <f t="shared" si="30"/>
        <v>-0.47890116114415149</v>
      </c>
      <c r="K563" s="4">
        <f t="shared" si="31"/>
        <v>0.85433715220949247</v>
      </c>
      <c r="L563" s="4"/>
      <c r="M563" s="16" t="s">
        <v>182</v>
      </c>
      <c r="N563" s="18" t="s">
        <v>1377</v>
      </c>
    </row>
    <row r="564" spans="1:14" x14ac:dyDescent="0.15">
      <c r="A564" t="s">
        <v>1095</v>
      </c>
      <c r="B564" t="s">
        <v>301</v>
      </c>
      <c r="C564">
        <v>4</v>
      </c>
      <c r="D564">
        <v>7</v>
      </c>
      <c r="E564">
        <v>2836</v>
      </c>
      <c r="F564">
        <v>2009</v>
      </c>
      <c r="G564" s="1"/>
      <c r="H564">
        <v>-0.19</v>
      </c>
      <c r="I564" s="4">
        <v>0.33129637712789217</v>
      </c>
      <c r="J564" s="4">
        <f t="shared" si="30"/>
        <v>-0.47606910223732624</v>
      </c>
      <c r="K564" s="4">
        <f t="shared" si="31"/>
        <v>0.60883797054009803</v>
      </c>
      <c r="L564" s="4"/>
      <c r="M564" s="6" t="s">
        <v>31</v>
      </c>
      <c r="N564" s="11" t="s">
        <v>1052</v>
      </c>
    </row>
    <row r="565" spans="1:14" x14ac:dyDescent="0.15">
      <c r="A565" t="s">
        <v>1415</v>
      </c>
      <c r="B565" t="s">
        <v>93</v>
      </c>
      <c r="C565">
        <v>6</v>
      </c>
      <c r="D565">
        <v>4</v>
      </c>
      <c r="E565">
        <v>2837</v>
      </c>
      <c r="F565">
        <v>1764</v>
      </c>
      <c r="H565" s="4">
        <f>(E565-3084.3)/432.9</f>
        <v>-0.57126357126357175</v>
      </c>
      <c r="I565" s="4">
        <v>0.25345957756737036</v>
      </c>
      <c r="J565" s="4">
        <f t="shared" si="30"/>
        <v>-0.47323704333050098</v>
      </c>
      <c r="K565" s="4">
        <f t="shared" si="31"/>
        <v>-0.39361702127659592</v>
      </c>
      <c r="L565" s="4"/>
      <c r="M565" s="16" t="s">
        <v>63</v>
      </c>
      <c r="N565" s="18" t="s">
        <v>1378</v>
      </c>
    </row>
    <row r="566" spans="1:14" x14ac:dyDescent="0.15">
      <c r="A566" t="s">
        <v>725</v>
      </c>
      <c r="B566" t="s">
        <v>85</v>
      </c>
      <c r="C566">
        <v>7</v>
      </c>
      <c r="D566">
        <v>2</v>
      </c>
      <c r="E566">
        <v>2838</v>
      </c>
      <c r="F566">
        <v>914</v>
      </c>
      <c r="H566" s="4">
        <f>(E566-3264.1)/306</f>
        <v>-1.3924836601307187</v>
      </c>
      <c r="I566" s="4">
        <v>-3.0821008149713247</v>
      </c>
      <c r="J566" s="4">
        <f t="shared" si="30"/>
        <v>-0.47040498442367573</v>
      </c>
      <c r="K566" s="4">
        <f t="shared" si="31"/>
        <v>-3.8715220949263505</v>
      </c>
      <c r="L566" s="4"/>
      <c r="M566" s="6" t="s">
        <v>146</v>
      </c>
      <c r="N566" s="11" t="s">
        <v>870</v>
      </c>
    </row>
    <row r="567" spans="1:14" x14ac:dyDescent="0.15">
      <c r="A567" t="s">
        <v>1011</v>
      </c>
      <c r="B567" t="s">
        <v>75</v>
      </c>
      <c r="C567">
        <v>8</v>
      </c>
      <c r="D567">
        <v>2</v>
      </c>
      <c r="E567">
        <v>2838</v>
      </c>
      <c r="F567">
        <v>1513</v>
      </c>
      <c r="H567" s="4">
        <f>(E567-2969.2)/399</f>
        <v>-0.32882205513784418</v>
      </c>
      <c r="I567" s="4">
        <v>-1.5792711784193092</v>
      </c>
      <c r="J567" s="4">
        <f t="shared" si="30"/>
        <v>-0.47040498442367573</v>
      </c>
      <c r="K567" s="4">
        <f t="shared" si="31"/>
        <v>-1.4206219312602293</v>
      </c>
      <c r="L567" s="4"/>
      <c r="M567" s="6" t="s">
        <v>172</v>
      </c>
      <c r="N567" s="11" t="s">
        <v>963</v>
      </c>
    </row>
    <row r="568" spans="1:14" x14ac:dyDescent="0.15">
      <c r="A568" t="s">
        <v>1011</v>
      </c>
      <c r="B568" t="s">
        <v>74</v>
      </c>
      <c r="C568">
        <v>8</v>
      </c>
      <c r="D568">
        <v>3</v>
      </c>
      <c r="E568">
        <v>2844</v>
      </c>
      <c r="F568">
        <v>1717</v>
      </c>
      <c r="H568" s="4">
        <f>(E568-2969.2)/399</f>
        <v>-0.31378446115288178</v>
      </c>
      <c r="I568" s="4">
        <v>-0.6138192143871275</v>
      </c>
      <c r="J568" s="4">
        <f t="shared" si="30"/>
        <v>-0.45341263098272416</v>
      </c>
      <c r="K568" s="4">
        <f t="shared" si="31"/>
        <v>-0.58592471358428821</v>
      </c>
      <c r="L568" s="4"/>
      <c r="M568" s="6" t="s">
        <v>174</v>
      </c>
      <c r="N568" s="11" t="s">
        <v>964</v>
      </c>
    </row>
    <row r="569" spans="1:14" x14ac:dyDescent="0.15">
      <c r="A569" t="s">
        <v>1415</v>
      </c>
      <c r="B569" t="s">
        <v>92</v>
      </c>
      <c r="C569">
        <v>6</v>
      </c>
      <c r="D569">
        <v>5</v>
      </c>
      <c r="E569">
        <v>2845</v>
      </c>
      <c r="F569">
        <v>1837</v>
      </c>
      <c r="H569" s="4">
        <f>(E569-3084.3)/432.9</f>
        <v>-0.55278355278355318</v>
      </c>
      <c r="I569" s="4">
        <v>0.51930080116533106</v>
      </c>
      <c r="J569" s="4">
        <f t="shared" si="30"/>
        <v>-0.45058057207589891</v>
      </c>
      <c r="K569" s="4">
        <f t="shared" si="31"/>
        <v>-9.4926350245499364E-2</v>
      </c>
      <c r="L569" s="4"/>
      <c r="M569" s="16" t="s">
        <v>134</v>
      </c>
      <c r="N569" s="18" t="s">
        <v>1379</v>
      </c>
    </row>
    <row r="570" spans="1:14" x14ac:dyDescent="0.15">
      <c r="A570" t="s">
        <v>1011</v>
      </c>
      <c r="B570" t="s">
        <v>91</v>
      </c>
      <c r="C570">
        <v>6</v>
      </c>
      <c r="D570">
        <v>6</v>
      </c>
      <c r="E570">
        <v>2846</v>
      </c>
      <c r="F570">
        <v>1464</v>
      </c>
      <c r="H570" s="4">
        <f>(E570-2969.2)/399</f>
        <v>-0.30877192982456092</v>
      </c>
      <c r="I570" s="4">
        <v>-1.8111689540937057</v>
      </c>
      <c r="J570" s="4">
        <f t="shared" si="30"/>
        <v>-0.4477485131690736</v>
      </c>
      <c r="K570" s="4">
        <f t="shared" si="31"/>
        <v>-1.621112929623568</v>
      </c>
      <c r="L570" s="4"/>
      <c r="M570" s="6" t="s">
        <v>136</v>
      </c>
      <c r="N570" s="11" t="s">
        <v>965</v>
      </c>
    </row>
    <row r="571" spans="1:14" x14ac:dyDescent="0.15">
      <c r="A571" t="s">
        <v>1255</v>
      </c>
      <c r="B571" t="s">
        <v>74</v>
      </c>
      <c r="C571">
        <v>8</v>
      </c>
      <c r="D571">
        <v>3</v>
      </c>
      <c r="E571">
        <v>2847</v>
      </c>
      <c r="F571">
        <v>1684</v>
      </c>
      <c r="H571" s="4">
        <f>(E571-2963.5)/324.1</f>
        <v>-0.35945695772909592</v>
      </c>
      <c r="I571" s="4">
        <v>-1.6087855297157621</v>
      </c>
      <c r="J571" s="4">
        <f t="shared" si="30"/>
        <v>-0.44491645426224835</v>
      </c>
      <c r="K571" s="4">
        <f t="shared" si="31"/>
        <v>-0.72094926350245514</v>
      </c>
      <c r="L571" s="4"/>
      <c r="M571" s="16" t="s">
        <v>174</v>
      </c>
      <c r="N571" s="18" t="s">
        <v>1024</v>
      </c>
    </row>
    <row r="572" spans="1:14" x14ac:dyDescent="0.15">
      <c r="A572" t="s">
        <v>769</v>
      </c>
      <c r="B572" t="s">
        <v>288</v>
      </c>
      <c r="C572">
        <v>5</v>
      </c>
      <c r="D572">
        <v>10</v>
      </c>
      <c r="E572">
        <v>2138</v>
      </c>
      <c r="F572">
        <v>2560</v>
      </c>
      <c r="H572" s="4">
        <f>(E572-2303.6)/276</f>
        <v>-0.59999999999999964</v>
      </c>
      <c r="I572" s="4">
        <v>-0.825769431403234</v>
      </c>
      <c r="J572" s="4">
        <f>(E572-2267.3)/292.2</f>
        <v>-0.44250513347022652</v>
      </c>
      <c r="K572" s="4">
        <f>(F572-2682.4)/296</f>
        <v>-0.41351351351351384</v>
      </c>
      <c r="L572" s="4"/>
      <c r="M572" s="6" t="s">
        <v>288</v>
      </c>
      <c r="N572" s="11" t="s">
        <v>518</v>
      </c>
    </row>
    <row r="573" spans="1:14" x14ac:dyDescent="0.15">
      <c r="A573" t="s">
        <v>725</v>
      </c>
      <c r="B573" t="s">
        <v>307</v>
      </c>
      <c r="C573">
        <v>3</v>
      </c>
      <c r="D573">
        <v>11</v>
      </c>
      <c r="E573">
        <v>2848</v>
      </c>
      <c r="F573">
        <v>2147</v>
      </c>
      <c r="H573" s="4">
        <f>(E573-3264.1)/306</f>
        <v>-1.3598039215686271</v>
      </c>
      <c r="I573" s="4">
        <v>0.63960156957440406</v>
      </c>
      <c r="J573" s="4">
        <f>(E573-3004.1)/353.1</f>
        <v>-0.4420843953554231</v>
      </c>
      <c r="K573" s="4">
        <f>(F573-1860.2)/244.4</f>
        <v>1.1734860883797051</v>
      </c>
      <c r="L573" s="4"/>
      <c r="M573" s="6" t="s">
        <v>307</v>
      </c>
      <c r="N573" s="11" t="s">
        <v>871</v>
      </c>
    </row>
    <row r="574" spans="1:14" x14ac:dyDescent="0.15">
      <c r="A574" t="s">
        <v>1011</v>
      </c>
      <c r="B574" t="s">
        <v>90</v>
      </c>
      <c r="C574">
        <v>6</v>
      </c>
      <c r="D574">
        <v>7</v>
      </c>
      <c r="E574">
        <v>2852</v>
      </c>
      <c r="F574">
        <v>1939</v>
      </c>
      <c r="H574" s="4">
        <f>(E574-2969.2)/399</f>
        <v>-0.29373433583959851</v>
      </c>
      <c r="I574" s="4">
        <v>0.43681968764789375</v>
      </c>
      <c r="J574" s="4">
        <f>(E574-3004.1)/353.1</f>
        <v>-0.43075615972812203</v>
      </c>
      <c r="K574" s="4">
        <f>(F574-1860.2)/244.4</f>
        <v>0.32242225859247114</v>
      </c>
      <c r="L574" s="4"/>
      <c r="M574" s="6" t="s">
        <v>138</v>
      </c>
      <c r="N574" s="11" t="s">
        <v>966</v>
      </c>
    </row>
    <row r="575" spans="1:14" x14ac:dyDescent="0.15">
      <c r="A575" t="s">
        <v>1132</v>
      </c>
      <c r="B575" t="s">
        <v>104</v>
      </c>
      <c r="C575">
        <v>1</v>
      </c>
      <c r="D575">
        <v>10</v>
      </c>
      <c r="E575">
        <v>2853</v>
      </c>
      <c r="F575">
        <v>1806</v>
      </c>
      <c r="H575" s="4">
        <f>(E575-2712.7)/215.1</f>
        <v>0.65225476522547743</v>
      </c>
      <c r="I575" s="4">
        <v>-0.2403976502485316</v>
      </c>
      <c r="J575" s="4">
        <f>(E575-3004.1)/353.1</f>
        <v>-0.42792410082129678</v>
      </c>
      <c r="K575" s="4">
        <f>(F575-1860.2)/244.4</f>
        <v>-0.22176759410801983</v>
      </c>
      <c r="L575" s="4"/>
      <c r="M575" s="16" t="s">
        <v>104</v>
      </c>
      <c r="N575" s="18" t="s">
        <v>1300</v>
      </c>
    </row>
    <row r="576" spans="1:14" x14ac:dyDescent="0.15">
      <c r="A576" t="s">
        <v>850</v>
      </c>
      <c r="B576" t="s">
        <v>83</v>
      </c>
      <c r="C576">
        <v>7</v>
      </c>
      <c r="D576">
        <v>4</v>
      </c>
      <c r="E576">
        <v>2143</v>
      </c>
      <c r="F576">
        <v>2165</v>
      </c>
      <c r="H576" s="4">
        <f>(E576-2040.1)/379.4</f>
        <v>0.27121771217712204</v>
      </c>
      <c r="I576" s="4">
        <v>-1.9816091954022981</v>
      </c>
      <c r="J576" s="4">
        <f>(E576-2267.3)/292.2</f>
        <v>-0.42539356605065087</v>
      </c>
      <c r="K576" s="4">
        <f>(F576-2682.4)/296</f>
        <v>-1.7479729729729734</v>
      </c>
      <c r="L576" s="4"/>
      <c r="M576" s="6" t="s">
        <v>150</v>
      </c>
      <c r="N576" s="11" t="s">
        <v>813</v>
      </c>
    </row>
    <row r="577" spans="1:14" x14ac:dyDescent="0.15">
      <c r="A577" t="s">
        <v>1415</v>
      </c>
      <c r="B577" t="s">
        <v>78</v>
      </c>
      <c r="C577">
        <v>7</v>
      </c>
      <c r="D577">
        <v>9</v>
      </c>
      <c r="E577">
        <v>2854</v>
      </c>
      <c r="F577">
        <v>1853</v>
      </c>
      <c r="H577" s="4">
        <f>(E577-3084.3)/432.9</f>
        <v>-0.53199353199353239</v>
      </c>
      <c r="I577" s="4">
        <v>0.57756737072104847</v>
      </c>
      <c r="J577" s="4">
        <f>(E577-3004.1)/353.1</f>
        <v>-0.42509204191447153</v>
      </c>
      <c r="K577" s="4">
        <f>(F577-1860.2)/244.4</f>
        <v>-2.9459901800327516E-2</v>
      </c>
      <c r="L577" s="4"/>
      <c r="M577" s="16" t="s">
        <v>168</v>
      </c>
      <c r="N577" s="18" t="s">
        <v>1380</v>
      </c>
    </row>
    <row r="578" spans="1:14" x14ac:dyDescent="0.15">
      <c r="A578" t="s">
        <v>596</v>
      </c>
      <c r="B578" t="s">
        <v>74</v>
      </c>
      <c r="C578">
        <v>8</v>
      </c>
      <c r="D578">
        <v>3</v>
      </c>
      <c r="E578">
        <v>2144</v>
      </c>
      <c r="F578">
        <v>2862</v>
      </c>
      <c r="H578" s="4">
        <f>(E578-2198.7)/260.2</f>
        <v>-0.21022290545733982</v>
      </c>
      <c r="I578" s="4">
        <v>1.0290476190476185</v>
      </c>
      <c r="J578" s="4">
        <f>(E578-2267.3)/292.2</f>
        <v>-0.42197125256673573</v>
      </c>
      <c r="K578" s="4">
        <f>(F578-2682.4)/296</f>
        <v>0.60675675675675644</v>
      </c>
      <c r="L578" s="4"/>
      <c r="M578" s="6" t="s">
        <v>174</v>
      </c>
      <c r="N578" s="11" t="s">
        <v>542</v>
      </c>
    </row>
    <row r="579" spans="1:14" x14ac:dyDescent="0.15">
      <c r="A579" t="s">
        <v>1340</v>
      </c>
      <c r="B579" t="s">
        <v>92</v>
      </c>
      <c r="C579">
        <v>6</v>
      </c>
      <c r="D579">
        <v>5</v>
      </c>
      <c r="E579">
        <v>2857</v>
      </c>
      <c r="F579">
        <v>2194</v>
      </c>
      <c r="H579" s="4">
        <f>(E579-3210)/286.5</f>
        <v>-1.2321116928446771</v>
      </c>
      <c r="I579" s="4">
        <v>1.9705705705705701</v>
      </c>
      <c r="J579" s="4">
        <f>(E579-3004.1)/353.1</f>
        <v>-0.41659586519399577</v>
      </c>
      <c r="K579" s="4">
        <f>(F579-1860.2)/244.4</f>
        <v>1.3657937806873974</v>
      </c>
      <c r="L579" s="4"/>
    </row>
    <row r="580" spans="1:14" x14ac:dyDescent="0.15">
      <c r="A580" t="s">
        <v>428</v>
      </c>
      <c r="B580" t="s">
        <v>297</v>
      </c>
      <c r="C580">
        <v>4</v>
      </c>
      <c r="D580">
        <v>11</v>
      </c>
      <c r="E580">
        <v>2146</v>
      </c>
      <c r="F580">
        <v>2615</v>
      </c>
      <c r="H580" s="4">
        <f>(E580-2452.3)/229.5</f>
        <v>-1.3346405228758178</v>
      </c>
      <c r="I580" s="4">
        <v>0.24099517266988521</v>
      </c>
      <c r="J580" s="4">
        <f>(E580-2267.3)/292.2</f>
        <v>-0.41512662559890551</v>
      </c>
      <c r="K580" s="4">
        <f>(F580-2682.4)/296</f>
        <v>-0.22770270270270301</v>
      </c>
      <c r="L580" s="4"/>
      <c r="M580" s="6" t="s">
        <v>297</v>
      </c>
      <c r="N580" s="11" t="s">
        <v>365</v>
      </c>
    </row>
    <row r="581" spans="1:14" x14ac:dyDescent="0.15">
      <c r="A581" t="s">
        <v>725</v>
      </c>
      <c r="B581" t="s">
        <v>86</v>
      </c>
      <c r="C581">
        <v>6</v>
      </c>
      <c r="D581">
        <v>11</v>
      </c>
      <c r="E581">
        <v>2858</v>
      </c>
      <c r="F581">
        <v>2195</v>
      </c>
      <c r="H581" s="4">
        <f>(E581-3264.1)/306</f>
        <v>-1.3271241830065357</v>
      </c>
      <c r="I581" s="4">
        <v>0.78448536070027186</v>
      </c>
      <c r="J581" s="4">
        <f>(E581-3004.1)/353.1</f>
        <v>-0.41376380628717047</v>
      </c>
      <c r="K581" s="4">
        <f>(F581-1860.2)/244.4</f>
        <v>1.3698854337152206</v>
      </c>
      <c r="L581" s="4"/>
      <c r="M581" s="6" t="s">
        <v>86</v>
      </c>
      <c r="N581" s="11" t="s">
        <v>872</v>
      </c>
    </row>
    <row r="582" spans="1:14" x14ac:dyDescent="0.15">
      <c r="A582" t="s">
        <v>685</v>
      </c>
      <c r="B582" t="s">
        <v>107</v>
      </c>
      <c r="C582">
        <v>1</v>
      </c>
      <c r="D582">
        <v>7</v>
      </c>
      <c r="E582">
        <v>2148</v>
      </c>
      <c r="F582">
        <v>2028</v>
      </c>
      <c r="H582" s="4">
        <f>(E582-2189.2)/290.9</f>
        <v>-0.14162942591955938</v>
      </c>
      <c r="I582" s="4">
        <v>-1.8463541666666663</v>
      </c>
      <c r="J582" s="4">
        <f>(E582-2267.3)/292.2</f>
        <v>-0.40828199863107523</v>
      </c>
      <c r="K582" s="4">
        <f>(F582-2682.4)/296</f>
        <v>-2.2108108108108113</v>
      </c>
      <c r="L582" s="4"/>
      <c r="M582" s="6" t="s">
        <v>128</v>
      </c>
      <c r="N582" s="11" t="s">
        <v>646</v>
      </c>
    </row>
    <row r="583" spans="1:14" x14ac:dyDescent="0.15">
      <c r="A583" t="s">
        <v>596</v>
      </c>
      <c r="B583" t="s">
        <v>311</v>
      </c>
      <c r="C583">
        <v>3</v>
      </c>
      <c r="D583">
        <v>6</v>
      </c>
      <c r="E583">
        <v>2150</v>
      </c>
      <c r="F583">
        <v>2513</v>
      </c>
      <c r="H583" s="4">
        <f>(E583-2198.7)/260.2</f>
        <v>-0.18716372021521838</v>
      </c>
      <c r="I583" s="4">
        <v>-0.63285714285714334</v>
      </c>
      <c r="J583" s="4">
        <f>(E583-2267.3)/292.2</f>
        <v>-0.401437371663245</v>
      </c>
      <c r="K583" s="4">
        <f>(F583-2682.4)/296</f>
        <v>-0.57229729729729761</v>
      </c>
      <c r="L583" s="4"/>
      <c r="M583" s="8" t="s">
        <v>11</v>
      </c>
      <c r="N583" s="12" t="s">
        <v>543</v>
      </c>
    </row>
    <row r="584" spans="1:14" x14ac:dyDescent="0.15">
      <c r="A584" t="s">
        <v>1340</v>
      </c>
      <c r="B584" t="s">
        <v>72</v>
      </c>
      <c r="C584">
        <v>8</v>
      </c>
      <c r="D584">
        <v>5</v>
      </c>
      <c r="E584">
        <v>2864</v>
      </c>
      <c r="F584">
        <v>1923</v>
      </c>
      <c r="H584" s="4">
        <f>(E584-3210)/286.5</f>
        <v>-1.2076788830715532</v>
      </c>
      <c r="I584" s="4">
        <v>0.34294294294294242</v>
      </c>
      <c r="J584" s="4">
        <f>(E584-3004.1)/353.1</f>
        <v>-0.3967714528462189</v>
      </c>
      <c r="K584" s="4">
        <f>(F584-1860.2)/244.4</f>
        <v>0.25695581014729929</v>
      </c>
      <c r="L584" s="4"/>
    </row>
    <row r="585" spans="1:14" x14ac:dyDescent="0.15">
      <c r="A585" t="s">
        <v>769</v>
      </c>
      <c r="B585" t="s">
        <v>93</v>
      </c>
      <c r="C585">
        <v>6</v>
      </c>
      <c r="D585">
        <v>4</v>
      </c>
      <c r="E585">
        <v>2152</v>
      </c>
      <c r="F585">
        <v>2787</v>
      </c>
      <c r="H585" s="4">
        <f>(E585-2303.6)/276</f>
        <v>-0.54927536231884022</v>
      </c>
      <c r="I585" s="4">
        <v>-0.23369848721961375</v>
      </c>
      <c r="J585" s="4">
        <f>(E585-2267.3)/292.2</f>
        <v>-0.39459274469541472</v>
      </c>
      <c r="K585" s="4">
        <f>(F585-2682.4)/296</f>
        <v>0.35337837837837804</v>
      </c>
      <c r="L585" s="4"/>
      <c r="M585" s="6" t="s">
        <v>63</v>
      </c>
      <c r="N585" s="11" t="s">
        <v>519</v>
      </c>
    </row>
    <row r="586" spans="1:14" x14ac:dyDescent="0.15">
      <c r="A586" t="s">
        <v>1340</v>
      </c>
      <c r="B586" t="s">
        <v>303</v>
      </c>
      <c r="C586">
        <v>4</v>
      </c>
      <c r="D586">
        <v>5</v>
      </c>
      <c r="E586">
        <v>2865</v>
      </c>
      <c r="F586">
        <v>1687</v>
      </c>
      <c r="H586" s="4">
        <f>(E586-3210)/286.5</f>
        <v>-1.2041884816753927</v>
      </c>
      <c r="I586" s="4">
        <v>-1.074474474474475</v>
      </c>
      <c r="J586" s="4">
        <f>(E586-3004.1)/353.1</f>
        <v>-0.39393939393939365</v>
      </c>
      <c r="K586" s="4">
        <f>(F586-1860.2)/244.4</f>
        <v>-0.70867430441898549</v>
      </c>
      <c r="L586" s="4"/>
      <c r="M586" s="16" t="s">
        <v>27</v>
      </c>
      <c r="N586" s="18" t="s">
        <v>1230</v>
      </c>
    </row>
    <row r="587" spans="1:14" x14ac:dyDescent="0.15">
      <c r="A587" t="s">
        <v>1255</v>
      </c>
      <c r="B587" t="s">
        <v>73</v>
      </c>
      <c r="C587">
        <v>8</v>
      </c>
      <c r="D587">
        <v>4</v>
      </c>
      <c r="E587">
        <v>2867</v>
      </c>
      <c r="F587">
        <v>1944</v>
      </c>
      <c r="H587" s="4">
        <f>(E587-2963.5)/324.1</f>
        <v>-0.29774760876272754</v>
      </c>
      <c r="I587" s="4">
        <v>-0.2651162790697672</v>
      </c>
      <c r="J587" s="4">
        <f>(E587-3004.1)/353.1</f>
        <v>-0.38827527612574314</v>
      </c>
      <c r="K587" s="4">
        <f>(F587-1860.2)/244.4</f>
        <v>0.34288052373158739</v>
      </c>
      <c r="L587" s="4"/>
      <c r="M587" s="16" t="s">
        <v>176</v>
      </c>
      <c r="N587" s="18" t="s">
        <v>1025</v>
      </c>
    </row>
    <row r="588" spans="1:14" x14ac:dyDescent="0.15">
      <c r="A588" t="s">
        <v>509</v>
      </c>
      <c r="B588" t="s">
        <v>112</v>
      </c>
      <c r="C588">
        <v>1</v>
      </c>
      <c r="D588">
        <v>2</v>
      </c>
      <c r="E588">
        <v>2154</v>
      </c>
      <c r="F588">
        <v>2847</v>
      </c>
      <c r="H588" s="4">
        <f>(E588-2446.9)/178</f>
        <v>-1.6455056179775287</v>
      </c>
      <c r="I588" s="4">
        <v>0.13453536754507692</v>
      </c>
      <c r="J588" s="4">
        <f>(E588-2267.3)/292.2</f>
        <v>-0.3877481177275845</v>
      </c>
      <c r="K588" s="4">
        <f>(F588-2682.4)/296</f>
        <v>0.55608108108108079</v>
      </c>
      <c r="L588" s="4"/>
      <c r="M588" s="6" t="s">
        <v>118</v>
      </c>
      <c r="N588" s="11" t="s">
        <v>455</v>
      </c>
    </row>
    <row r="589" spans="1:14" x14ac:dyDescent="0.15">
      <c r="A589" t="s">
        <v>1095</v>
      </c>
      <c r="B589" t="s">
        <v>85</v>
      </c>
      <c r="C589">
        <v>7</v>
      </c>
      <c r="D589">
        <v>2</v>
      </c>
      <c r="E589">
        <v>2868</v>
      </c>
      <c r="F589">
        <v>1832</v>
      </c>
      <c r="G589" s="1"/>
      <c r="H589">
        <v>-0.09</v>
      </c>
      <c r="I589" s="4">
        <v>-0.44129201222173686</v>
      </c>
      <c r="J589" s="4">
        <f>(E589-3004.1)/353.1</f>
        <v>-0.38544321721891789</v>
      </c>
      <c r="K589" s="4">
        <f>(F589-1860.2)/244.4</f>
        <v>-0.11538461538461557</v>
      </c>
      <c r="L589" s="4"/>
      <c r="M589" s="6" t="s">
        <v>146</v>
      </c>
      <c r="N589" s="11" t="s">
        <v>1053</v>
      </c>
    </row>
    <row r="590" spans="1:14" x14ac:dyDescent="0.15">
      <c r="A590" t="s">
        <v>1132</v>
      </c>
      <c r="B590" t="s">
        <v>101</v>
      </c>
      <c r="C590">
        <v>2</v>
      </c>
      <c r="D590">
        <v>3</v>
      </c>
      <c r="E590">
        <v>2868</v>
      </c>
      <c r="F590">
        <v>2222</v>
      </c>
      <c r="H590" s="4">
        <f>(E590-2712.7)/215.1</f>
        <v>0.72198977219897809</v>
      </c>
      <c r="I590" s="4">
        <v>1.6394035246272025</v>
      </c>
      <c r="J590" s="4">
        <f>(E590-3004.1)/353.1</f>
        <v>-0.38544321721891789</v>
      </c>
      <c r="K590" s="4">
        <f>(F590-1860.2)/244.4</f>
        <v>1.4803600654664482</v>
      </c>
      <c r="L590" s="4"/>
      <c r="M590" s="16" t="s">
        <v>195</v>
      </c>
      <c r="N590" s="18" t="s">
        <v>1301</v>
      </c>
    </row>
    <row r="591" spans="1:14" ht="26" x14ac:dyDescent="0.15">
      <c r="A591" t="s">
        <v>414</v>
      </c>
      <c r="B591" t="s">
        <v>305</v>
      </c>
      <c r="C591">
        <v>4</v>
      </c>
      <c r="D591">
        <v>3</v>
      </c>
      <c r="E591">
        <v>2155</v>
      </c>
      <c r="F591">
        <v>3131</v>
      </c>
      <c r="H591" s="4">
        <f>(E591-2316.1)/235.6</f>
        <v>-0.68378607809847158</v>
      </c>
      <c r="I591" s="4">
        <v>2.8628904182106942</v>
      </c>
      <c r="J591" s="4">
        <f>(E591-2267.3)/292.2</f>
        <v>-0.38432580424366936</v>
      </c>
      <c r="K591" s="4">
        <f>(F591-2682.4)/296</f>
        <v>1.5155405405405402</v>
      </c>
      <c r="L591" s="4"/>
      <c r="M591" s="6" t="s">
        <v>23</v>
      </c>
      <c r="N591" s="11" t="s">
        <v>24</v>
      </c>
    </row>
    <row r="592" spans="1:14" x14ac:dyDescent="0.15">
      <c r="A592" t="s">
        <v>1173</v>
      </c>
      <c r="B592" t="s">
        <v>293</v>
      </c>
      <c r="C592">
        <v>5</v>
      </c>
      <c r="D592">
        <v>5</v>
      </c>
      <c r="E592">
        <v>2873</v>
      </c>
      <c r="F592">
        <v>1651</v>
      </c>
      <c r="H592" s="4">
        <f>(E592-2933)/280.7</f>
        <v>-0.21375133594584966</v>
      </c>
      <c r="I592" s="4">
        <v>-0.44459102902374631</v>
      </c>
      <c r="J592" s="4">
        <f>(E592-3004.1)/353.1</f>
        <v>-0.37128292268479157</v>
      </c>
      <c r="K592" s="4">
        <f>(F592-1860.2)/244.4</f>
        <v>-0.85597381342062206</v>
      </c>
      <c r="L592" s="4"/>
      <c r="M592" s="16" t="s">
        <v>45</v>
      </c>
      <c r="N592" s="18" t="s">
        <v>937</v>
      </c>
    </row>
    <row r="593" spans="1:14" ht="26" x14ac:dyDescent="0.15">
      <c r="A593" t="s">
        <v>850</v>
      </c>
      <c r="B593" t="s">
        <v>105</v>
      </c>
      <c r="C593">
        <v>1</v>
      </c>
      <c r="D593">
        <v>9</v>
      </c>
      <c r="E593">
        <v>2159</v>
      </c>
      <c r="F593">
        <v>2507</v>
      </c>
      <c r="H593" s="4">
        <f>(E593-2040.1)/379.4</f>
        <v>0.31338956246705352</v>
      </c>
      <c r="I593" s="4">
        <v>-0.67126436781609122</v>
      </c>
      <c r="J593" s="4">
        <f>(E593-2267.3)/292.2</f>
        <v>-0.37063655030800885</v>
      </c>
      <c r="K593" s="4">
        <f>(F593-2682.4)/296</f>
        <v>-0.5925675675675679</v>
      </c>
      <c r="L593" s="4"/>
      <c r="M593" s="6" t="s">
        <v>132</v>
      </c>
      <c r="N593" s="11" t="s">
        <v>814</v>
      </c>
    </row>
    <row r="594" spans="1:14" x14ac:dyDescent="0.15">
      <c r="A594" t="s">
        <v>725</v>
      </c>
      <c r="B594" t="s">
        <v>87</v>
      </c>
      <c r="C594">
        <v>6</v>
      </c>
      <c r="D594">
        <v>10</v>
      </c>
      <c r="E594">
        <v>2874</v>
      </c>
      <c r="F594">
        <v>1501</v>
      </c>
      <c r="H594" s="4">
        <f>(E594-3264.1)/306</f>
        <v>-1.2748366013071892</v>
      </c>
      <c r="I594" s="4">
        <v>-1.3102927859945666</v>
      </c>
      <c r="J594" s="4">
        <f>(E594-3004.1)/353.1</f>
        <v>-0.36845086377796632</v>
      </c>
      <c r="K594" s="4">
        <f>(F594-1860.2)/244.4</f>
        <v>-1.4697217675941081</v>
      </c>
      <c r="L594" s="4"/>
      <c r="M594" s="6" t="s">
        <v>87</v>
      </c>
      <c r="N594" s="11" t="s">
        <v>874</v>
      </c>
    </row>
    <row r="595" spans="1:14" x14ac:dyDescent="0.15">
      <c r="A595" t="s">
        <v>725</v>
      </c>
      <c r="B595" t="s">
        <v>298</v>
      </c>
      <c r="C595">
        <v>4</v>
      </c>
      <c r="D595">
        <v>10</v>
      </c>
      <c r="E595">
        <v>2874</v>
      </c>
      <c r="F595">
        <v>2092</v>
      </c>
      <c r="H595" s="4">
        <f>(E595-3264.1)/306</f>
        <v>-1.2748366013071892</v>
      </c>
      <c r="I595" s="4">
        <v>0.47358889224268058</v>
      </c>
      <c r="J595" s="4">
        <f>(E595-3004.1)/353.1</f>
        <v>-0.36845086377796632</v>
      </c>
      <c r="K595" s="4">
        <f>(F595-1860.2)/244.4</f>
        <v>0.948445171849427</v>
      </c>
      <c r="L595" s="4"/>
      <c r="M595" s="6" t="s">
        <v>298</v>
      </c>
      <c r="N595" s="11" t="s">
        <v>873</v>
      </c>
    </row>
    <row r="596" spans="1:14" x14ac:dyDescent="0.15">
      <c r="A596" t="s">
        <v>596</v>
      </c>
      <c r="B596" t="s">
        <v>296</v>
      </c>
      <c r="C596">
        <v>5</v>
      </c>
      <c r="D596">
        <v>2</v>
      </c>
      <c r="E596">
        <v>2160</v>
      </c>
      <c r="F596">
        <v>2805</v>
      </c>
      <c r="H596" s="4">
        <f>(E596-2198.7)/260.2</f>
        <v>-0.14873174481168264</v>
      </c>
      <c r="I596" s="4">
        <v>0.75761904761904719</v>
      </c>
      <c r="J596" s="4">
        <f>(E596-2267.3)/292.2</f>
        <v>-0.36721423682409371</v>
      </c>
      <c r="K596" s="4">
        <f>(F596-2682.4)/296</f>
        <v>0.4141891891891889</v>
      </c>
      <c r="L596" s="4"/>
      <c r="M596" s="6" t="s">
        <v>39</v>
      </c>
      <c r="N596" s="11" t="s">
        <v>544</v>
      </c>
    </row>
    <row r="597" spans="1:14" x14ac:dyDescent="0.15">
      <c r="A597" t="s">
        <v>725</v>
      </c>
      <c r="B597" t="s">
        <v>106</v>
      </c>
      <c r="C597">
        <v>1</v>
      </c>
      <c r="D597">
        <v>8</v>
      </c>
      <c r="E597">
        <v>2875</v>
      </c>
      <c r="F597">
        <v>1745</v>
      </c>
      <c r="H597" s="4">
        <f>(E597-3264.1)/306</f>
        <v>-1.2715686274509801</v>
      </c>
      <c r="I597" s="4">
        <v>-0.57380018110473863</v>
      </c>
      <c r="J597" s="4">
        <f>(E597-3004.1)/353.1</f>
        <v>-0.36561880487114101</v>
      </c>
      <c r="K597" s="4">
        <f>(F597-1860.2)/244.4</f>
        <v>-0.47135842880523748</v>
      </c>
      <c r="L597" s="4"/>
      <c r="M597" s="6" t="s">
        <v>130</v>
      </c>
      <c r="N597" s="11" t="s">
        <v>875</v>
      </c>
    </row>
    <row r="598" spans="1:14" x14ac:dyDescent="0.15">
      <c r="A598" t="s">
        <v>428</v>
      </c>
      <c r="B598" t="s">
        <v>310</v>
      </c>
      <c r="C598">
        <v>3</v>
      </c>
      <c r="D598">
        <v>8</v>
      </c>
      <c r="E598">
        <v>2161</v>
      </c>
      <c r="F598">
        <v>2817</v>
      </c>
      <c r="H598" s="4">
        <f>(E598-2452.3)/229.5</f>
        <v>-1.2692810457516348</v>
      </c>
      <c r="I598" s="4">
        <v>0.99108800594132962</v>
      </c>
      <c r="J598" s="4">
        <f>(E598-2267.3)/292.2</f>
        <v>-0.36379192334017862</v>
      </c>
      <c r="K598" s="4">
        <f>(F598-2682.4)/296</f>
        <v>0.45472972972972941</v>
      </c>
      <c r="L598" s="4"/>
      <c r="M598" s="6" t="s">
        <v>15</v>
      </c>
      <c r="N598" s="11" t="s">
        <v>366</v>
      </c>
    </row>
    <row r="599" spans="1:14" x14ac:dyDescent="0.15">
      <c r="A599" t="s">
        <v>1340</v>
      </c>
      <c r="B599" t="s">
        <v>304</v>
      </c>
      <c r="C599">
        <v>4</v>
      </c>
      <c r="D599">
        <v>4</v>
      </c>
      <c r="E599">
        <v>2876</v>
      </c>
      <c r="F599">
        <v>1890</v>
      </c>
      <c r="H599" s="4">
        <f>(E599-3210)/286.5</f>
        <v>-1.1657940663176265</v>
      </c>
      <c r="I599" s="4">
        <v>0.14474474474474419</v>
      </c>
      <c r="J599" s="4">
        <f>(E599-3004.1)/353.1</f>
        <v>-0.36278674596431576</v>
      </c>
      <c r="K599" s="4">
        <f>(F599-1860.2)/244.4</f>
        <v>0.12193126022913238</v>
      </c>
      <c r="L599" s="4"/>
      <c r="M599" s="16" t="s">
        <v>25</v>
      </c>
      <c r="N599" s="18" t="s">
        <v>1231</v>
      </c>
    </row>
    <row r="600" spans="1:14" ht="26" x14ac:dyDescent="0.15">
      <c r="A600" t="s">
        <v>850</v>
      </c>
      <c r="B600" t="s">
        <v>306</v>
      </c>
      <c r="C600">
        <v>4</v>
      </c>
      <c r="D600">
        <v>2</v>
      </c>
      <c r="E600">
        <v>2162</v>
      </c>
      <c r="F600">
        <v>2786</v>
      </c>
      <c r="H600" s="4">
        <f>(E600-2040.1)/379.4</f>
        <v>0.32129678439641562</v>
      </c>
      <c r="I600" s="4">
        <v>0.39770114942528806</v>
      </c>
      <c r="J600" s="4">
        <f>(E600-2267.3)/292.2</f>
        <v>-0.36036960985626348</v>
      </c>
      <c r="K600" s="4">
        <f>(F600-2682.4)/296</f>
        <v>0.3499999999999997</v>
      </c>
      <c r="L600" s="4"/>
      <c r="M600" s="6" t="s">
        <v>21</v>
      </c>
      <c r="N600" s="11" t="s">
        <v>815</v>
      </c>
    </row>
    <row r="601" spans="1:14" x14ac:dyDescent="0.15">
      <c r="A601" t="s">
        <v>329</v>
      </c>
      <c r="B601" t="s">
        <v>106</v>
      </c>
      <c r="C601">
        <v>1</v>
      </c>
      <c r="D601">
        <v>8</v>
      </c>
      <c r="E601">
        <v>2162</v>
      </c>
      <c r="F601">
        <v>3001</v>
      </c>
      <c r="H601" s="4">
        <f>(E601-2191.4)/289.1</f>
        <v>-0.1016949152542376</v>
      </c>
      <c r="I601" s="4">
        <v>1.1050214329454993</v>
      </c>
      <c r="J601" s="4">
        <f>(E601-2267.3)/292.2</f>
        <v>-0.36036960985626348</v>
      </c>
      <c r="K601" s="4">
        <f>(F601-2682.4)/296</f>
        <v>1.076351351351351</v>
      </c>
      <c r="L601" s="4"/>
      <c r="M601" s="6" t="s">
        <v>130</v>
      </c>
      <c r="N601" s="11" t="s">
        <v>238</v>
      </c>
    </row>
    <row r="602" spans="1:14" x14ac:dyDescent="0.15">
      <c r="A602" t="s">
        <v>1095</v>
      </c>
      <c r="B602" t="s">
        <v>99</v>
      </c>
      <c r="C602">
        <v>2</v>
      </c>
      <c r="D602">
        <v>5</v>
      </c>
      <c r="E602">
        <v>2877</v>
      </c>
      <c r="F602">
        <v>1803</v>
      </c>
      <c r="G602" s="1"/>
      <c r="H602">
        <v>-0.06</v>
      </c>
      <c r="I602" s="4">
        <v>-0.56787429070274953</v>
      </c>
      <c r="J602" s="4">
        <f>(E602-3004.1)/353.1</f>
        <v>-0.35995468705749051</v>
      </c>
      <c r="K602" s="4">
        <f>(F602-1860.2)/244.4</f>
        <v>-0.23404255319148953</v>
      </c>
      <c r="L602" s="4"/>
      <c r="M602" s="6" t="s">
        <v>199</v>
      </c>
      <c r="N602" s="11" t="s">
        <v>1054</v>
      </c>
    </row>
    <row r="603" spans="1:14" x14ac:dyDescent="0.15">
      <c r="A603" t="s">
        <v>769</v>
      </c>
      <c r="B603" t="s">
        <v>83</v>
      </c>
      <c r="C603">
        <v>7</v>
      </c>
      <c r="D603">
        <v>4</v>
      </c>
      <c r="E603">
        <v>2163</v>
      </c>
      <c r="F603">
        <v>2860</v>
      </c>
      <c r="H603" s="4">
        <f>(E603-2303.6)/276</f>
        <v>-0.50942028985507215</v>
      </c>
      <c r="I603" s="4">
        <v>-4.3296817944705031E-2</v>
      </c>
      <c r="J603" s="4">
        <f>(E603-2267.3)/292.2</f>
        <v>-0.35694729637234834</v>
      </c>
      <c r="K603" s="4">
        <f>(F603-2682.4)/296</f>
        <v>0.59999999999999964</v>
      </c>
      <c r="L603" s="4"/>
      <c r="M603" s="6" t="s">
        <v>150</v>
      </c>
      <c r="N603" s="11" t="s">
        <v>520</v>
      </c>
    </row>
    <row r="604" spans="1:14" x14ac:dyDescent="0.15">
      <c r="A604" t="s">
        <v>1011</v>
      </c>
      <c r="B604" t="s">
        <v>319</v>
      </c>
      <c r="C604">
        <v>2</v>
      </c>
      <c r="D604">
        <v>9</v>
      </c>
      <c r="E604">
        <v>2879</v>
      </c>
      <c r="F604">
        <v>1800</v>
      </c>
      <c r="H604" s="4">
        <f>(E604-2969.2)/399</f>
        <v>-0.22606516290726772</v>
      </c>
      <c r="I604" s="4">
        <v>-0.22101277804070063</v>
      </c>
      <c r="J604" s="4">
        <f>(E604-3004.1)/353.1</f>
        <v>-0.35429056924384</v>
      </c>
      <c r="K604" s="4">
        <f>(F604-1860.2)/244.4</f>
        <v>-0.24631751227495927</v>
      </c>
      <c r="L604" s="4"/>
      <c r="M604" s="6" t="s">
        <v>207</v>
      </c>
      <c r="N604" s="11" t="s">
        <v>967</v>
      </c>
    </row>
    <row r="605" spans="1:14" x14ac:dyDescent="0.15">
      <c r="A605" t="s">
        <v>850</v>
      </c>
      <c r="B605" t="s">
        <v>318</v>
      </c>
      <c r="C605">
        <v>2</v>
      </c>
      <c r="D605">
        <v>10</v>
      </c>
      <c r="E605">
        <v>2164</v>
      </c>
      <c r="F605">
        <v>2745</v>
      </c>
      <c r="H605" s="4">
        <f>(E605-2040.1)/379.4</f>
        <v>0.32656826568265707</v>
      </c>
      <c r="I605" s="4">
        <v>0.24061302681992408</v>
      </c>
      <c r="J605" s="4">
        <f>(E605-2267.3)/292.2</f>
        <v>-0.3535249828884332</v>
      </c>
      <c r="K605" s="4">
        <f>(F605-2682.4)/296</f>
        <v>0.21148648648648619</v>
      </c>
      <c r="L605" s="4"/>
      <c r="M605" s="6" t="s">
        <v>318</v>
      </c>
      <c r="N605" s="11" t="s">
        <v>816</v>
      </c>
    </row>
    <row r="606" spans="1:14" ht="26" x14ac:dyDescent="0.15">
      <c r="A606" t="s">
        <v>685</v>
      </c>
      <c r="B606" t="s">
        <v>315</v>
      </c>
      <c r="C606">
        <v>3</v>
      </c>
      <c r="D606">
        <v>3</v>
      </c>
      <c r="E606">
        <v>2165</v>
      </c>
      <c r="F606">
        <v>3451</v>
      </c>
      <c r="H606" s="4">
        <f>(E606-2189.2)/290.9</f>
        <v>-8.3190099690614708E-2</v>
      </c>
      <c r="I606" s="4">
        <v>2.2711226851851851</v>
      </c>
      <c r="J606" s="4">
        <f>(E606-2267.3)/292.2</f>
        <v>-0.35010266940451806</v>
      </c>
      <c r="K606" s="4">
        <f>(F606-2682.4)/296</f>
        <v>2.5966216216216211</v>
      </c>
      <c r="L606" s="4"/>
      <c r="M606" s="6" t="s">
        <v>5</v>
      </c>
      <c r="N606" s="11" t="s">
        <v>647</v>
      </c>
    </row>
    <row r="607" spans="1:14" ht="26" x14ac:dyDescent="0.15">
      <c r="A607" t="s">
        <v>596</v>
      </c>
      <c r="B607" t="s">
        <v>93</v>
      </c>
      <c r="C607">
        <v>6</v>
      </c>
      <c r="D607">
        <v>4</v>
      </c>
      <c r="E607">
        <v>2166</v>
      </c>
      <c r="F607">
        <v>2341</v>
      </c>
      <c r="H607" s="4">
        <f>(E607-2198.7)/260.2</f>
        <v>-0.12567255956956119</v>
      </c>
      <c r="I607" s="4">
        <v>-1.4519047619047623</v>
      </c>
      <c r="J607" s="4">
        <f>(E607-2267.3)/292.2</f>
        <v>-0.34668035592060298</v>
      </c>
      <c r="K607" s="4">
        <f>(F607-2682.4)/296</f>
        <v>-1.1533783783783786</v>
      </c>
      <c r="L607" s="4"/>
      <c r="M607" s="6" t="s">
        <v>63</v>
      </c>
      <c r="N607" s="11" t="s">
        <v>545</v>
      </c>
    </row>
    <row r="608" spans="1:14" x14ac:dyDescent="0.15">
      <c r="A608" t="s">
        <v>329</v>
      </c>
      <c r="B608" t="s">
        <v>110</v>
      </c>
      <c r="C608">
        <v>1</v>
      </c>
      <c r="D608">
        <v>4</v>
      </c>
      <c r="E608">
        <v>2166</v>
      </c>
      <c r="F608">
        <v>2796</v>
      </c>
      <c r="H608" s="4">
        <f>(E608-2191.4)/289.1</f>
        <v>-8.7858872362504628E-2</v>
      </c>
      <c r="I608" s="4">
        <v>0.47734231475811417</v>
      </c>
      <c r="J608" s="4">
        <f>(E608-2267.3)/292.2</f>
        <v>-0.34668035592060298</v>
      </c>
      <c r="K608" s="4">
        <f>(F608-2682.4)/296</f>
        <v>0.38378378378378347</v>
      </c>
      <c r="L608" s="4"/>
      <c r="M608" s="6" t="s">
        <v>122</v>
      </c>
      <c r="N608" s="11" t="s">
        <v>239</v>
      </c>
    </row>
    <row r="609" spans="1:14" x14ac:dyDescent="0.15">
      <c r="A609" t="s">
        <v>1340</v>
      </c>
      <c r="B609" t="s">
        <v>109</v>
      </c>
      <c r="C609">
        <v>1</v>
      </c>
      <c r="D609">
        <v>5</v>
      </c>
      <c r="E609">
        <v>2882</v>
      </c>
      <c r="F609">
        <v>1976</v>
      </c>
      <c r="H609" s="4">
        <f>(E609-3210)/286.5</f>
        <v>-1.1448516579406631</v>
      </c>
      <c r="I609" s="4">
        <v>0.66126126126126072</v>
      </c>
      <c r="J609" s="4">
        <f>(E609-3004.1)/353.1</f>
        <v>-0.34579439252336419</v>
      </c>
      <c r="K609" s="4">
        <f>(F609-1860.2)/244.4</f>
        <v>0.47381342062193105</v>
      </c>
      <c r="L609" s="4"/>
      <c r="M609" s="16" t="s">
        <v>124</v>
      </c>
      <c r="N609" s="18" t="s">
        <v>1232</v>
      </c>
    </row>
    <row r="610" spans="1:14" x14ac:dyDescent="0.15">
      <c r="A610" t="s">
        <v>414</v>
      </c>
      <c r="B610" t="s">
        <v>94</v>
      </c>
      <c r="C610">
        <v>6</v>
      </c>
      <c r="D610">
        <v>3</v>
      </c>
      <c r="E610">
        <v>2167</v>
      </c>
      <c r="F610">
        <v>2274</v>
      </c>
      <c r="H610" s="4">
        <f>(E610-2316.1)/235.6</f>
        <v>-0.63285229202037319</v>
      </c>
      <c r="I610" s="4">
        <v>-1.6739015352038105</v>
      </c>
      <c r="J610" s="4">
        <f>(E610-2267.3)/292.2</f>
        <v>-0.34325804243668784</v>
      </c>
      <c r="K610" s="4">
        <f>(F610-2682.4)/296</f>
        <v>-1.37972972972973</v>
      </c>
      <c r="L610" s="4"/>
      <c r="M610" s="6" t="s">
        <v>59</v>
      </c>
      <c r="N610" s="11" t="s">
        <v>62</v>
      </c>
    </row>
    <row r="611" spans="1:14" x14ac:dyDescent="0.15">
      <c r="A611" t="s">
        <v>596</v>
      </c>
      <c r="B611" t="s">
        <v>293</v>
      </c>
      <c r="C611">
        <v>5</v>
      </c>
      <c r="D611">
        <v>5</v>
      </c>
      <c r="E611">
        <v>2167</v>
      </c>
      <c r="F611">
        <v>2471</v>
      </c>
      <c r="H611" s="4">
        <f>(E611-2198.7)/260.2</f>
        <v>-0.12182936202920761</v>
      </c>
      <c r="I611" s="4">
        <v>-0.8328571428571433</v>
      </c>
      <c r="J611" s="4">
        <f>(E611-2267.3)/292.2</f>
        <v>-0.34325804243668784</v>
      </c>
      <c r="K611" s="4">
        <f>(F611-2682.4)/296</f>
        <v>-0.7141891891891895</v>
      </c>
      <c r="L611" s="4"/>
      <c r="M611" s="6" t="s">
        <v>45</v>
      </c>
      <c r="N611" s="11" t="s">
        <v>546</v>
      </c>
    </row>
    <row r="612" spans="1:14" ht="26" x14ac:dyDescent="0.15">
      <c r="A612" t="s">
        <v>1095</v>
      </c>
      <c r="B612" t="s">
        <v>81</v>
      </c>
      <c r="C612">
        <v>7</v>
      </c>
      <c r="D612">
        <v>6</v>
      </c>
      <c r="E612">
        <v>2884</v>
      </c>
      <c r="F612">
        <v>1890</v>
      </c>
      <c r="G612" s="1"/>
      <c r="H612">
        <v>-0.04</v>
      </c>
      <c r="I612" s="4">
        <v>-0.18812745525971153</v>
      </c>
      <c r="J612" s="4">
        <f>(E612-3004.1)/353.1</f>
        <v>-0.34013027470971369</v>
      </c>
      <c r="K612" s="4">
        <f>(F612-1860.2)/244.4</f>
        <v>0.12193126022913238</v>
      </c>
      <c r="L612" s="4"/>
      <c r="M612" s="6" t="s">
        <v>154</v>
      </c>
      <c r="N612" s="11" t="s">
        <v>1055</v>
      </c>
    </row>
    <row r="613" spans="1:14" x14ac:dyDescent="0.15">
      <c r="A613" t="s">
        <v>1255</v>
      </c>
      <c r="B613" t="s">
        <v>319</v>
      </c>
      <c r="C613">
        <v>2</v>
      </c>
      <c r="D613">
        <v>9</v>
      </c>
      <c r="E613">
        <v>2886</v>
      </c>
      <c r="F613">
        <v>1836</v>
      </c>
      <c r="H613" s="4">
        <f>(E613-2963.5)/324.1</f>
        <v>-0.23912372724467756</v>
      </c>
      <c r="I613" s="4">
        <v>-0.82325581395348812</v>
      </c>
      <c r="J613" s="4">
        <f>(E613-3004.1)/353.1</f>
        <v>-0.33446615689606318</v>
      </c>
      <c r="K613" s="4">
        <f>(F613-1860.2)/244.4</f>
        <v>-9.9018003273322608E-2</v>
      </c>
      <c r="L613" s="4"/>
      <c r="M613" s="16" t="s">
        <v>207</v>
      </c>
      <c r="N613" s="18" t="s">
        <v>1026</v>
      </c>
    </row>
    <row r="614" spans="1:14" x14ac:dyDescent="0.15">
      <c r="A614" t="s">
        <v>428</v>
      </c>
      <c r="B614" t="s">
        <v>81</v>
      </c>
      <c r="C614">
        <v>7</v>
      </c>
      <c r="D614">
        <v>6</v>
      </c>
      <c r="E614">
        <v>2170</v>
      </c>
      <c r="F614">
        <v>2122</v>
      </c>
      <c r="H614" s="4">
        <f>(E614-2452.3)/229.5</f>
        <v>-1.2300653594771249</v>
      </c>
      <c r="I614" s="4">
        <v>-1.5896769402153728</v>
      </c>
      <c r="J614" s="4">
        <f>(E614-2267.3)/292.2</f>
        <v>-0.33299110198494247</v>
      </c>
      <c r="K614" s="4">
        <f>(F614-2682.4)/296</f>
        <v>-1.8932432432432436</v>
      </c>
      <c r="L614" s="4"/>
      <c r="M614" s="6" t="s">
        <v>154</v>
      </c>
      <c r="N614" s="11" t="s">
        <v>367</v>
      </c>
    </row>
    <row r="615" spans="1:14" x14ac:dyDescent="0.15">
      <c r="A615" t="s">
        <v>509</v>
      </c>
      <c r="B615" t="s">
        <v>306</v>
      </c>
      <c r="C615">
        <v>4</v>
      </c>
      <c r="D615">
        <v>2</v>
      </c>
      <c r="E615">
        <v>2170</v>
      </c>
      <c r="F615">
        <v>2869</v>
      </c>
      <c r="H615" s="4">
        <f>(E615-2446.9)/178</f>
        <v>-1.5556179775280905</v>
      </c>
      <c r="I615" s="4">
        <v>0.2108183079056872</v>
      </c>
      <c r="J615" s="4">
        <f>(E615-2267.3)/292.2</f>
        <v>-0.33299110198494247</v>
      </c>
      <c r="K615" s="4">
        <f>(F615-2682.4)/296</f>
        <v>0.63040540540540513</v>
      </c>
      <c r="L615" s="4"/>
      <c r="M615" s="6" t="s">
        <v>21</v>
      </c>
      <c r="N615" s="11" t="s">
        <v>456</v>
      </c>
    </row>
    <row r="616" spans="1:14" x14ac:dyDescent="0.15">
      <c r="A616" t="s">
        <v>329</v>
      </c>
      <c r="B616" t="s">
        <v>302</v>
      </c>
      <c r="C616">
        <v>4</v>
      </c>
      <c r="D616">
        <v>6</v>
      </c>
      <c r="E616">
        <v>2171</v>
      </c>
      <c r="F616">
        <v>2106</v>
      </c>
      <c r="H616" s="4">
        <f>(E616-2191.4)/289.1</f>
        <v>-7.056381874783843E-2</v>
      </c>
      <c r="I616" s="4">
        <v>-1.6353337415799138</v>
      </c>
      <c r="J616" s="4">
        <f>(E616-2267.3)/292.2</f>
        <v>-0.32956878850102733</v>
      </c>
      <c r="K616" s="4">
        <f>(F616-2682.4)/296</f>
        <v>-1.9472972972972975</v>
      </c>
      <c r="L616" s="4"/>
      <c r="M616" s="6" t="s">
        <v>29</v>
      </c>
      <c r="N616" s="11" t="s">
        <v>240</v>
      </c>
    </row>
    <row r="617" spans="1:14" x14ac:dyDescent="0.15">
      <c r="A617" t="s">
        <v>414</v>
      </c>
      <c r="B617" t="s">
        <v>309</v>
      </c>
      <c r="C617">
        <v>3</v>
      </c>
      <c r="D617">
        <v>9</v>
      </c>
      <c r="E617">
        <v>2172</v>
      </c>
      <c r="F617">
        <v>2361</v>
      </c>
      <c r="H617" s="4">
        <f>(E617-2316.1)/235.6</f>
        <v>-0.61162988115449879</v>
      </c>
      <c r="I617" s="4">
        <v>-1.2133403917416612</v>
      </c>
      <c r="J617" s="4">
        <f>(E617-2267.3)/292.2</f>
        <v>-0.32614647501711219</v>
      </c>
      <c r="K617" s="4">
        <f>(F617-2682.4)/296</f>
        <v>-1.0858108108108111</v>
      </c>
      <c r="L617" s="4"/>
      <c r="M617" s="6" t="s">
        <v>17</v>
      </c>
      <c r="N617" s="11" t="s">
        <v>18</v>
      </c>
    </row>
    <row r="618" spans="1:14" x14ac:dyDescent="0.15">
      <c r="A618" t="s">
        <v>1132</v>
      </c>
      <c r="B618" t="s">
        <v>84</v>
      </c>
      <c r="C618">
        <v>7</v>
      </c>
      <c r="D618">
        <v>3</v>
      </c>
      <c r="E618">
        <v>2889</v>
      </c>
      <c r="F618">
        <v>1738</v>
      </c>
      <c r="H618" s="4">
        <f>(E618-2712.7)/215.1</f>
        <v>0.81961878196187909</v>
      </c>
      <c r="I618" s="4">
        <v>-0.5476728422955266</v>
      </c>
      <c r="J618" s="4">
        <f>(E618-3004.1)/353.1</f>
        <v>-0.32596998017558737</v>
      </c>
      <c r="K618" s="4">
        <f>(F618-1860.2)/244.4</f>
        <v>-0.50000000000000022</v>
      </c>
      <c r="L618" s="4"/>
      <c r="M618" s="16" t="s">
        <v>148</v>
      </c>
      <c r="N618" s="18" t="s">
        <v>1302</v>
      </c>
    </row>
    <row r="619" spans="1:14" x14ac:dyDescent="0.15">
      <c r="A619" t="s">
        <v>1011</v>
      </c>
      <c r="B619" t="s">
        <v>105</v>
      </c>
      <c r="C619">
        <v>1</v>
      </c>
      <c r="D619">
        <v>9</v>
      </c>
      <c r="E619">
        <v>2891</v>
      </c>
      <c r="F619">
        <v>1629</v>
      </c>
      <c r="H619" s="4">
        <f>(E619-2969.2)/399</f>
        <v>-0.19598997493734291</v>
      </c>
      <c r="I619" s="4">
        <v>-1.0302886890676763</v>
      </c>
      <c r="J619" s="4">
        <f>(E619-3004.1)/353.1</f>
        <v>-0.32030586236193687</v>
      </c>
      <c r="K619" s="4">
        <f>(F619-1860.2)/244.4</f>
        <v>-0.94599018003273339</v>
      </c>
      <c r="L619" s="4"/>
      <c r="M619" s="6" t="s">
        <v>132</v>
      </c>
      <c r="N619" s="11" t="s">
        <v>968</v>
      </c>
    </row>
    <row r="620" spans="1:14" ht="26" x14ac:dyDescent="0.15">
      <c r="A620" t="s">
        <v>685</v>
      </c>
      <c r="B620" t="s">
        <v>310</v>
      </c>
      <c r="C620">
        <v>3</v>
      </c>
      <c r="D620">
        <v>8</v>
      </c>
      <c r="E620">
        <v>2174</v>
      </c>
      <c r="F620">
        <v>2815</v>
      </c>
      <c r="H620" s="4">
        <f>(E620-2189.2)/290.9</f>
        <v>-5.2251632863526361E-2</v>
      </c>
      <c r="I620" s="4">
        <v>0.43084490740740766</v>
      </c>
      <c r="J620" s="4">
        <f>(E620-2267.3)/292.2</f>
        <v>-0.31930184804928197</v>
      </c>
      <c r="K620" s="4">
        <f>(F620-2682.4)/296</f>
        <v>0.44797297297297267</v>
      </c>
      <c r="L620" s="4"/>
      <c r="M620" s="6" t="s">
        <v>15</v>
      </c>
      <c r="N620" s="11" t="s">
        <v>648</v>
      </c>
    </row>
    <row r="621" spans="1:14" x14ac:dyDescent="0.15">
      <c r="A621" t="s">
        <v>596</v>
      </c>
      <c r="B621" t="s">
        <v>103</v>
      </c>
      <c r="C621">
        <v>1</v>
      </c>
      <c r="D621">
        <v>11</v>
      </c>
      <c r="E621">
        <v>2175</v>
      </c>
      <c r="F621">
        <v>1840</v>
      </c>
      <c r="H621" s="4">
        <f>(E621-2198.7)/260.2</f>
        <v>-9.1083781706379013E-2</v>
      </c>
      <c r="I621" s="4">
        <v>-3.8376190476190479</v>
      </c>
      <c r="J621" s="4">
        <f>(E621-2267.3)/292.2</f>
        <v>-0.31587953456536683</v>
      </c>
      <c r="K621" s="4">
        <f>(F621-2682.4)/296</f>
        <v>-2.8459459459459464</v>
      </c>
      <c r="L621" s="4"/>
      <c r="M621" s="6" t="s">
        <v>103</v>
      </c>
      <c r="N621" s="11" t="s">
        <v>547</v>
      </c>
    </row>
    <row r="622" spans="1:14" x14ac:dyDescent="0.15">
      <c r="A622" t="s">
        <v>1095</v>
      </c>
      <c r="B622" t="s">
        <v>77</v>
      </c>
      <c r="C622">
        <v>7</v>
      </c>
      <c r="D622">
        <v>10</v>
      </c>
      <c r="E622">
        <v>2893</v>
      </c>
      <c r="F622">
        <v>2047</v>
      </c>
      <c r="G622" s="1"/>
      <c r="H622">
        <v>-0.01</v>
      </c>
      <c r="I622" s="4">
        <v>0.49716281099956394</v>
      </c>
      <c r="J622" s="4">
        <f>(E622-3004.1)/353.1</f>
        <v>-0.31464174454828631</v>
      </c>
      <c r="K622" s="4">
        <f>(F622-1860.2)/244.4</f>
        <v>0.76432078559738115</v>
      </c>
      <c r="L622" s="4"/>
      <c r="M622" s="6" t="s">
        <v>77</v>
      </c>
      <c r="N622" s="11" t="s">
        <v>1056</v>
      </c>
    </row>
    <row r="623" spans="1:14" x14ac:dyDescent="0.15">
      <c r="A623" t="s">
        <v>769</v>
      </c>
      <c r="B623" t="s">
        <v>307</v>
      </c>
      <c r="C623">
        <v>3</v>
      </c>
      <c r="D623">
        <v>11</v>
      </c>
      <c r="E623">
        <v>2177</v>
      </c>
      <c r="F623">
        <v>3098</v>
      </c>
      <c r="H623" s="4">
        <f>(E623-2303.6)/276</f>
        <v>-0.45869565217391273</v>
      </c>
      <c r="I623" s="4">
        <v>0.5774647887323946</v>
      </c>
      <c r="J623" s="4">
        <f>(E623-2267.3)/292.2</f>
        <v>-0.30903490759753655</v>
      </c>
      <c r="K623" s="4">
        <f>(F623-2682.4)/296</f>
        <v>1.4040540540540538</v>
      </c>
      <c r="L623" s="4"/>
      <c r="M623" s="6" t="s">
        <v>307</v>
      </c>
      <c r="N623" s="11" t="s">
        <v>521</v>
      </c>
    </row>
    <row r="624" spans="1:14" x14ac:dyDescent="0.15">
      <c r="A624" t="s">
        <v>1132</v>
      </c>
      <c r="B624" t="s">
        <v>112</v>
      </c>
      <c r="C624">
        <v>1</v>
      </c>
      <c r="D624">
        <v>2</v>
      </c>
      <c r="E624">
        <v>2897</v>
      </c>
      <c r="F624">
        <v>1959</v>
      </c>
      <c r="H624" s="4">
        <f>(E624-2712.7)/215.1</f>
        <v>0.85681078568107949</v>
      </c>
      <c r="I624" s="4">
        <v>0.45097153185720718</v>
      </c>
      <c r="J624" s="4">
        <f>(E624-3004.1)/353.1</f>
        <v>-0.3033135089209853</v>
      </c>
      <c r="K624" s="4">
        <f>(F624-1860.2)/244.4</f>
        <v>0.40425531914893598</v>
      </c>
      <c r="L624" s="4"/>
      <c r="M624" s="16" t="s">
        <v>118</v>
      </c>
      <c r="N624" s="18" t="s">
        <v>1303</v>
      </c>
    </row>
    <row r="625" spans="1:14" x14ac:dyDescent="0.15">
      <c r="A625" t="s">
        <v>769</v>
      </c>
      <c r="B625" t="s">
        <v>68</v>
      </c>
      <c r="C625">
        <v>8</v>
      </c>
      <c r="D625">
        <v>9</v>
      </c>
      <c r="E625">
        <v>2180</v>
      </c>
      <c r="F625">
        <v>2953</v>
      </c>
      <c r="H625" s="4">
        <f>(E625-2303.6)/276</f>
        <v>-0.44782608695652143</v>
      </c>
      <c r="I625" s="4">
        <v>0.19926969222743895</v>
      </c>
      <c r="J625" s="4">
        <f>(E625-2267.3)/292.2</f>
        <v>-0.29876796714579118</v>
      </c>
      <c r="K625" s="4">
        <f>(F625-2682.4)/296</f>
        <v>0.9141891891891889</v>
      </c>
      <c r="L625" s="4"/>
      <c r="M625" s="6" t="s">
        <v>186</v>
      </c>
      <c r="N625" s="11" t="s">
        <v>522</v>
      </c>
    </row>
    <row r="626" spans="1:14" x14ac:dyDescent="0.15">
      <c r="A626" t="s">
        <v>428</v>
      </c>
      <c r="B626" t="s">
        <v>101</v>
      </c>
      <c r="C626">
        <v>2</v>
      </c>
      <c r="D626">
        <v>3</v>
      </c>
      <c r="E626">
        <v>2181</v>
      </c>
      <c r="F626">
        <v>2403</v>
      </c>
      <c r="H626" s="4">
        <f>(E626-2452.3)/229.5</f>
        <v>-1.1821350762527241</v>
      </c>
      <c r="I626" s="4">
        <v>-0.54623096917935354</v>
      </c>
      <c r="J626" s="4">
        <f>(E626-2267.3)/292.2</f>
        <v>-0.29534565366187604</v>
      </c>
      <c r="K626" s="4">
        <f>(F626-2682.4)/296</f>
        <v>-0.94391891891891921</v>
      </c>
      <c r="L626" s="4"/>
      <c r="M626" s="6" t="s">
        <v>195</v>
      </c>
      <c r="N626" s="11" t="s">
        <v>368</v>
      </c>
    </row>
    <row r="627" spans="1:14" x14ac:dyDescent="0.15">
      <c r="A627" t="s">
        <v>428</v>
      </c>
      <c r="B627" t="s">
        <v>300</v>
      </c>
      <c r="C627">
        <v>4</v>
      </c>
      <c r="D627">
        <v>8</v>
      </c>
      <c r="E627">
        <v>2182</v>
      </c>
      <c r="F627">
        <v>2625</v>
      </c>
      <c r="H627" s="4">
        <f>(E627-2452.3)/229.5</f>
        <v>-1.1777777777777785</v>
      </c>
      <c r="I627" s="4">
        <v>0.27812848124767947</v>
      </c>
      <c r="J627" s="4">
        <f>(E627-2267.3)/292.2</f>
        <v>-0.29192334017796095</v>
      </c>
      <c r="K627" s="4">
        <f>(F627-2682.4)/296</f>
        <v>-0.19391891891891921</v>
      </c>
      <c r="L627" s="4"/>
      <c r="M627" s="6" t="s">
        <v>33</v>
      </c>
      <c r="N627" s="11" t="s">
        <v>369</v>
      </c>
    </row>
    <row r="628" spans="1:14" x14ac:dyDescent="0.15">
      <c r="A628" t="s">
        <v>1132</v>
      </c>
      <c r="B628" t="s">
        <v>305</v>
      </c>
      <c r="C628">
        <v>4</v>
      </c>
      <c r="D628">
        <v>3</v>
      </c>
      <c r="E628">
        <v>2902</v>
      </c>
      <c r="F628">
        <v>1886</v>
      </c>
      <c r="H628" s="4">
        <f>(E628-2712.7)/215.1</f>
        <v>0.88005578800557971</v>
      </c>
      <c r="I628" s="4">
        <v>0.12110257568910959</v>
      </c>
      <c r="J628" s="4">
        <f>(E628-3004.1)/353.1</f>
        <v>-0.28915321438685898</v>
      </c>
      <c r="K628" s="4">
        <f>(F628-1860.2)/244.4</f>
        <v>0.10556464811783942</v>
      </c>
      <c r="L628" s="4"/>
      <c r="M628" s="16" t="s">
        <v>23</v>
      </c>
      <c r="N628" s="18" t="s">
        <v>1304</v>
      </c>
    </row>
    <row r="629" spans="1:14" x14ac:dyDescent="0.15">
      <c r="A629" t="s">
        <v>596</v>
      </c>
      <c r="B629" t="s">
        <v>107</v>
      </c>
      <c r="C629">
        <v>1</v>
      </c>
      <c r="D629">
        <v>7</v>
      </c>
      <c r="E629">
        <v>2183</v>
      </c>
      <c r="F629">
        <v>2034</v>
      </c>
      <c r="H629" s="4">
        <f>(E629-2198.7)/260.2</f>
        <v>-6.0338201383550415E-2</v>
      </c>
      <c r="I629" s="4">
        <v>-2.9138095238095243</v>
      </c>
      <c r="J629" s="4">
        <f>(E629-2267.3)/292.2</f>
        <v>-0.28850102669404581</v>
      </c>
      <c r="K629" s="4">
        <f>(F629-2682.4)/296</f>
        <v>-2.1905405405405407</v>
      </c>
      <c r="L629" s="4"/>
      <c r="M629" s="6" t="s">
        <v>128</v>
      </c>
      <c r="N629" s="11" t="s">
        <v>548</v>
      </c>
    </row>
    <row r="630" spans="1:14" x14ac:dyDescent="0.15">
      <c r="A630" t="s">
        <v>509</v>
      </c>
      <c r="B630" t="s">
        <v>97</v>
      </c>
      <c r="C630">
        <v>2</v>
      </c>
      <c r="D630">
        <v>7</v>
      </c>
      <c r="E630">
        <v>2183</v>
      </c>
      <c r="F630">
        <v>2655</v>
      </c>
      <c r="H630" s="4">
        <f>(E630-2446.9)/178</f>
        <v>-1.4825842696629219</v>
      </c>
      <c r="I630" s="4">
        <v>-0.53120665742024908</v>
      </c>
      <c r="J630" s="4">
        <f>(E630-2267.3)/292.2</f>
        <v>-0.28850102669404581</v>
      </c>
      <c r="K630" s="4">
        <f>(F630-2682.4)/296</f>
        <v>-9.2567567567567871E-2</v>
      </c>
      <c r="L630" s="4"/>
      <c r="M630" s="6" t="s">
        <v>203</v>
      </c>
      <c r="N630" s="11" t="s">
        <v>457</v>
      </c>
    </row>
    <row r="631" spans="1:14" x14ac:dyDescent="0.15">
      <c r="A631" t="s">
        <v>1340</v>
      </c>
      <c r="B631" t="s">
        <v>111</v>
      </c>
      <c r="C631">
        <v>1</v>
      </c>
      <c r="D631">
        <v>3</v>
      </c>
      <c r="E631">
        <v>2903</v>
      </c>
      <c r="F631">
        <v>2105</v>
      </c>
      <c r="H631" s="4">
        <f>(E631-3210)/286.5</f>
        <v>-1.0715532286212914</v>
      </c>
      <c r="I631" s="4">
        <v>1.4360360360360356</v>
      </c>
      <c r="J631" s="4">
        <f>(E631-3004.1)/353.1</f>
        <v>-0.28632115548003373</v>
      </c>
      <c r="K631" s="4">
        <f>(F631-1860.2)/244.4</f>
        <v>1.0016366612111292</v>
      </c>
      <c r="L631" s="4"/>
      <c r="M631" s="16" t="s">
        <v>120</v>
      </c>
      <c r="N631" s="18" t="s">
        <v>1233</v>
      </c>
    </row>
    <row r="632" spans="1:14" ht="26" x14ac:dyDescent="0.15">
      <c r="A632" t="s">
        <v>329</v>
      </c>
      <c r="B632" t="s">
        <v>90</v>
      </c>
      <c r="C632">
        <v>6</v>
      </c>
      <c r="D632">
        <v>7</v>
      </c>
      <c r="E632">
        <v>2185</v>
      </c>
      <c r="F632">
        <v>2760</v>
      </c>
      <c r="H632" s="4">
        <f>(E632-2191.4)/289.1</f>
        <v>-2.2137668626773056E-2</v>
      </c>
      <c r="I632" s="4">
        <v>0.36711573790569529</v>
      </c>
      <c r="J632" s="4">
        <f>(E632-2267.3)/292.2</f>
        <v>-0.28165639972621553</v>
      </c>
      <c r="K632" s="4">
        <f>(F632-2682.4)/296</f>
        <v>0.26216216216216187</v>
      </c>
      <c r="L632" s="4"/>
      <c r="M632" s="6" t="s">
        <v>138</v>
      </c>
      <c r="N632" s="11" t="s">
        <v>241</v>
      </c>
    </row>
    <row r="633" spans="1:14" x14ac:dyDescent="0.15">
      <c r="A633" t="s">
        <v>725</v>
      </c>
      <c r="B633" t="s">
        <v>78</v>
      </c>
      <c r="C633">
        <v>7</v>
      </c>
      <c r="D633">
        <v>9</v>
      </c>
      <c r="E633">
        <v>2905</v>
      </c>
      <c r="F633">
        <v>1327</v>
      </c>
      <c r="H633" s="4">
        <f>(E633-3264.1)/306</f>
        <v>-1.1735294117647055</v>
      </c>
      <c r="I633" s="4">
        <v>-1.8354965288258374</v>
      </c>
      <c r="J633" s="4">
        <f t="shared" ref="J633:J638" si="32">(E633-3004.1)/353.1</f>
        <v>-0.28065703766638317</v>
      </c>
      <c r="K633" s="4">
        <f t="shared" ref="K633:K638" si="33">(F633-1860.2)/244.4</f>
        <v>-2.1816693944353522</v>
      </c>
      <c r="L633" s="4"/>
      <c r="M633" s="6" t="s">
        <v>168</v>
      </c>
      <c r="N633" s="11" t="s">
        <v>876</v>
      </c>
    </row>
    <row r="634" spans="1:14" x14ac:dyDescent="0.15">
      <c r="A634" t="s">
        <v>1415</v>
      </c>
      <c r="B634" t="s">
        <v>303</v>
      </c>
      <c r="C634">
        <v>4</v>
      </c>
      <c r="D634">
        <v>5</v>
      </c>
      <c r="E634">
        <v>2905</v>
      </c>
      <c r="F634">
        <v>1604</v>
      </c>
      <c r="H634" s="4">
        <f>(E634-3084.3)/432.9</f>
        <v>-0.41418341418341464</v>
      </c>
      <c r="I634" s="4">
        <v>-0.32920611798980365</v>
      </c>
      <c r="J634" s="4">
        <f t="shared" si="32"/>
        <v>-0.28065703766638317</v>
      </c>
      <c r="K634" s="4">
        <f t="shared" si="33"/>
        <v>-1.0482815057283144</v>
      </c>
      <c r="L634" s="4"/>
      <c r="M634" s="16" t="s">
        <v>27</v>
      </c>
      <c r="N634" s="18" t="s">
        <v>1381</v>
      </c>
    </row>
    <row r="635" spans="1:14" x14ac:dyDescent="0.15">
      <c r="A635" t="s">
        <v>1011</v>
      </c>
      <c r="B635" t="s">
        <v>290</v>
      </c>
      <c r="C635">
        <v>5</v>
      </c>
      <c r="D635">
        <v>8</v>
      </c>
      <c r="E635">
        <v>2905</v>
      </c>
      <c r="F635">
        <v>1805</v>
      </c>
      <c r="H635" s="4">
        <f>(E635-2969.2)/399</f>
        <v>-0.1609022556390973</v>
      </c>
      <c r="I635" s="4">
        <v>-0.19734973970657854</v>
      </c>
      <c r="J635" s="4">
        <f t="shared" si="32"/>
        <v>-0.28065703766638317</v>
      </c>
      <c r="K635" s="4">
        <f t="shared" si="33"/>
        <v>-0.22585924713584307</v>
      </c>
      <c r="L635" s="4"/>
      <c r="M635" s="6" t="s">
        <v>51</v>
      </c>
      <c r="N635" s="11" t="s">
        <v>969</v>
      </c>
    </row>
    <row r="636" spans="1:14" x14ac:dyDescent="0.15">
      <c r="A636" t="s">
        <v>1415</v>
      </c>
      <c r="B636" t="s">
        <v>68</v>
      </c>
      <c r="C636">
        <v>8</v>
      </c>
      <c r="D636">
        <v>9</v>
      </c>
      <c r="E636">
        <v>2906</v>
      </c>
      <c r="F636">
        <v>1841</v>
      </c>
      <c r="H636" s="4">
        <f>(E636-3084.3)/432.9</f>
        <v>-0.41187341187341231</v>
      </c>
      <c r="I636" s="4">
        <v>0.53386744355426041</v>
      </c>
      <c r="J636" s="4">
        <f t="shared" si="32"/>
        <v>-0.27782497875955792</v>
      </c>
      <c r="K636" s="4">
        <f t="shared" si="33"/>
        <v>-7.85597381342064E-2</v>
      </c>
      <c r="L636" s="4"/>
      <c r="M636" s="16" t="s">
        <v>186</v>
      </c>
      <c r="N636" s="18" t="s">
        <v>1383</v>
      </c>
    </row>
    <row r="637" spans="1:14" x14ac:dyDescent="0.15">
      <c r="A637" t="s">
        <v>1415</v>
      </c>
      <c r="B637" t="s">
        <v>108</v>
      </c>
      <c r="C637">
        <v>1</v>
      </c>
      <c r="D637">
        <v>6</v>
      </c>
      <c r="E637">
        <v>2906</v>
      </c>
      <c r="F637">
        <v>2286</v>
      </c>
      <c r="H637" s="4">
        <f>(E637-3084.3)/432.9</f>
        <v>-0.41187341187341231</v>
      </c>
      <c r="I637" s="4">
        <v>2.1544064093226507</v>
      </c>
      <c r="J637" s="4">
        <f t="shared" si="32"/>
        <v>-0.27782497875955792</v>
      </c>
      <c r="K637" s="4">
        <f t="shared" si="33"/>
        <v>1.7422258592471356</v>
      </c>
      <c r="L637" s="4"/>
      <c r="M637" s="16" t="s">
        <v>126</v>
      </c>
      <c r="N637" s="18" t="s">
        <v>1382</v>
      </c>
    </row>
    <row r="638" spans="1:14" x14ac:dyDescent="0.15">
      <c r="A638" t="s">
        <v>1340</v>
      </c>
      <c r="B638" t="s">
        <v>316</v>
      </c>
      <c r="C638">
        <v>3</v>
      </c>
      <c r="D638">
        <v>2</v>
      </c>
      <c r="E638">
        <v>2908</v>
      </c>
      <c r="F638">
        <v>1833</v>
      </c>
      <c r="H638" s="4">
        <f>(E638-3210)/286.5</f>
        <v>-1.0541012216404886</v>
      </c>
      <c r="I638" s="4">
        <v>-0.19759759759759815</v>
      </c>
      <c r="J638" s="4">
        <f t="shared" si="32"/>
        <v>-0.27216086094590741</v>
      </c>
      <c r="K638" s="4">
        <f t="shared" si="33"/>
        <v>-0.11129296235679233</v>
      </c>
      <c r="L638" s="4"/>
      <c r="M638" s="16" t="s">
        <v>3</v>
      </c>
      <c r="N638" s="18" t="s">
        <v>1234</v>
      </c>
    </row>
    <row r="639" spans="1:14" x14ac:dyDescent="0.15">
      <c r="A639" t="s">
        <v>509</v>
      </c>
      <c r="B639" t="s">
        <v>309</v>
      </c>
      <c r="C639">
        <v>3</v>
      </c>
      <c r="D639">
        <v>9</v>
      </c>
      <c r="E639">
        <v>2188</v>
      </c>
      <c r="F639">
        <v>2382</v>
      </c>
      <c r="H639" s="4">
        <f>(E639-2446.9)/178</f>
        <v>-1.4544943820224725</v>
      </c>
      <c r="I639" s="4">
        <v>-1.477808599167822</v>
      </c>
      <c r="J639" s="4">
        <f>(E639-2267.3)/292.2</f>
        <v>-0.27138945927447017</v>
      </c>
      <c r="K639" s="4">
        <f>(F639-2682.4)/296</f>
        <v>-1.0148648648648653</v>
      </c>
      <c r="L639" s="4"/>
      <c r="M639" s="6" t="s">
        <v>17</v>
      </c>
      <c r="N639" s="11" t="s">
        <v>458</v>
      </c>
    </row>
    <row r="640" spans="1:14" x14ac:dyDescent="0.15">
      <c r="A640" t="s">
        <v>596</v>
      </c>
      <c r="B640" t="s">
        <v>73</v>
      </c>
      <c r="C640">
        <v>8</v>
      </c>
      <c r="D640">
        <v>4</v>
      </c>
      <c r="E640">
        <v>2190</v>
      </c>
      <c r="F640">
        <v>1965</v>
      </c>
      <c r="H640" s="4">
        <f>(E640-2198.7)/260.2</f>
        <v>-3.3435818601075397E-2</v>
      </c>
      <c r="I640" s="4">
        <v>-3.242380952380953</v>
      </c>
      <c r="J640" s="4">
        <f>(E640-2267.3)/292.2</f>
        <v>-0.26454483230663994</v>
      </c>
      <c r="K640" s="4">
        <f>(F640-2682.4)/296</f>
        <v>-2.423648648648649</v>
      </c>
      <c r="L640" s="4"/>
      <c r="M640" s="6" t="s">
        <v>176</v>
      </c>
      <c r="N640" s="11" t="s">
        <v>549</v>
      </c>
    </row>
    <row r="641" spans="1:14" x14ac:dyDescent="0.15">
      <c r="A641" t="s">
        <v>1173</v>
      </c>
      <c r="B641" t="s">
        <v>74</v>
      </c>
      <c r="C641">
        <v>8</v>
      </c>
      <c r="D641">
        <v>3</v>
      </c>
      <c r="E641">
        <v>2913</v>
      </c>
      <c r="F641">
        <v>1812</v>
      </c>
      <c r="H641" s="4">
        <f>(E641-2933)/280.7</f>
        <v>-7.1250445315283226E-2</v>
      </c>
      <c r="I641" s="4">
        <v>0.26341248900615694</v>
      </c>
      <c r="J641" s="4">
        <f>(E641-3004.1)/353.1</f>
        <v>-0.2580005664117811</v>
      </c>
      <c r="K641" s="4">
        <f>(F641-1860.2)/244.4</f>
        <v>-0.19721767594108039</v>
      </c>
      <c r="L641" s="4"/>
      <c r="M641" s="16" t="s">
        <v>174</v>
      </c>
      <c r="N641" s="18" t="s">
        <v>1143</v>
      </c>
    </row>
    <row r="642" spans="1:14" ht="26" x14ac:dyDescent="0.15">
      <c r="A642" t="s">
        <v>509</v>
      </c>
      <c r="B642" t="s">
        <v>87</v>
      </c>
      <c r="C642">
        <v>6</v>
      </c>
      <c r="D642">
        <v>10</v>
      </c>
      <c r="E642">
        <v>2192</v>
      </c>
      <c r="F642">
        <v>2424</v>
      </c>
      <c r="H642" s="4">
        <f>(E642-2446.9)/178</f>
        <v>-1.4320224719101129</v>
      </c>
      <c r="I642" s="4">
        <v>-1.3321775312066568</v>
      </c>
      <c r="J642" s="4">
        <f>(E642-2267.3)/292.2</f>
        <v>-0.25770020533880966</v>
      </c>
      <c r="K642" s="4">
        <f>(F642-2682.4)/296</f>
        <v>-0.87297297297297327</v>
      </c>
      <c r="L642" s="4"/>
      <c r="M642" s="6" t="s">
        <v>87</v>
      </c>
      <c r="N642" s="11" t="s">
        <v>460</v>
      </c>
    </row>
    <row r="643" spans="1:14" x14ac:dyDescent="0.15">
      <c r="A643" t="s">
        <v>509</v>
      </c>
      <c r="B643" t="s">
        <v>291</v>
      </c>
      <c r="C643">
        <v>5</v>
      </c>
      <c r="D643">
        <v>7</v>
      </c>
      <c r="E643">
        <v>2192</v>
      </c>
      <c r="F643">
        <v>2533</v>
      </c>
      <c r="H643" s="4">
        <f>(E643-2446.9)/178</f>
        <v>-1.4320224719101129</v>
      </c>
      <c r="I643" s="4">
        <v>-0.95423023578363331</v>
      </c>
      <c r="J643" s="4">
        <f>(E643-2267.3)/292.2</f>
        <v>-0.25770020533880966</v>
      </c>
      <c r="K643" s="4">
        <f>(F643-2682.4)/296</f>
        <v>-0.50472972972973007</v>
      </c>
      <c r="L643" s="4"/>
      <c r="M643" s="6" t="s">
        <v>49</v>
      </c>
      <c r="N643" s="11" t="s">
        <v>459</v>
      </c>
    </row>
    <row r="644" spans="1:14" x14ac:dyDescent="0.15">
      <c r="A644" t="s">
        <v>1255</v>
      </c>
      <c r="B644" t="s">
        <v>111</v>
      </c>
      <c r="C644">
        <v>1</v>
      </c>
      <c r="D644">
        <v>3</v>
      </c>
      <c r="E644">
        <v>2916</v>
      </c>
      <c r="F644">
        <v>1763</v>
      </c>
      <c r="H644" s="4">
        <f>(E644-2963.5)/324.1</f>
        <v>-0.14655970379512495</v>
      </c>
      <c r="I644" s="4">
        <v>-1.2005167958656329</v>
      </c>
      <c r="J644" s="4">
        <f>(E644-3004.1)/353.1</f>
        <v>-0.24950438969130531</v>
      </c>
      <c r="K644" s="4">
        <f>(F644-1860.2)/244.4</f>
        <v>-0.39770867430441914</v>
      </c>
      <c r="L644" s="4"/>
      <c r="M644" s="16" t="s">
        <v>120</v>
      </c>
      <c r="N644" s="18" t="s">
        <v>1027</v>
      </c>
    </row>
    <row r="645" spans="1:14" x14ac:dyDescent="0.15">
      <c r="A645" t="s">
        <v>1173</v>
      </c>
      <c r="B645" t="s">
        <v>301</v>
      </c>
      <c r="C645">
        <v>4</v>
      </c>
      <c r="D645">
        <v>7</v>
      </c>
      <c r="E645">
        <v>2917</v>
      </c>
      <c r="F645">
        <v>1995</v>
      </c>
      <c r="H645" s="4">
        <f>(E645-2933)/280.7</f>
        <v>-5.7000356252226582E-2</v>
      </c>
      <c r="I645" s="4">
        <v>1.0681618293755502</v>
      </c>
      <c r="J645" s="4">
        <f>(E645-3004.1)/353.1</f>
        <v>-0.24667233078448003</v>
      </c>
      <c r="K645" s="4">
        <f>(F645-1860.2)/244.4</f>
        <v>0.55155482815057266</v>
      </c>
      <c r="L645" s="4"/>
      <c r="M645" s="16" t="s">
        <v>31</v>
      </c>
      <c r="N645" s="18" t="s">
        <v>1144</v>
      </c>
    </row>
    <row r="646" spans="1:14" ht="26" x14ac:dyDescent="0.15">
      <c r="A646" t="s">
        <v>1011</v>
      </c>
      <c r="B646" t="s">
        <v>315</v>
      </c>
      <c r="C646">
        <v>3</v>
      </c>
      <c r="D646">
        <v>3</v>
      </c>
      <c r="E646">
        <v>2918</v>
      </c>
      <c r="F646">
        <v>1609</v>
      </c>
      <c r="H646" s="4">
        <f>(E646-2969.2)/399</f>
        <v>-0.12832080200501209</v>
      </c>
      <c r="I646" s="4">
        <v>-1.1249408424041649</v>
      </c>
      <c r="J646" s="4">
        <f>(E646-3004.1)/353.1</f>
        <v>-0.24384027187765478</v>
      </c>
      <c r="K646" s="4">
        <f>(F646-1860.2)/244.4</f>
        <v>-1.0278232405891983</v>
      </c>
      <c r="L646" s="4"/>
      <c r="M646" s="6" t="s">
        <v>5</v>
      </c>
      <c r="N646" s="11" t="s">
        <v>970</v>
      </c>
    </row>
    <row r="647" spans="1:14" x14ac:dyDescent="0.15">
      <c r="A647" t="s">
        <v>1255</v>
      </c>
      <c r="B647" t="s">
        <v>98</v>
      </c>
      <c r="C647">
        <v>2</v>
      </c>
      <c r="D647">
        <v>6</v>
      </c>
      <c r="E647">
        <v>2918</v>
      </c>
      <c r="F647">
        <v>2136</v>
      </c>
      <c r="H647" s="4">
        <f>(E647-2963.5)/324.1</f>
        <v>-0.14038876889848811</v>
      </c>
      <c r="I647" s="4">
        <v>0.72713178294573666</v>
      </c>
      <c r="J647" s="4">
        <f>(E647-3004.1)/353.1</f>
        <v>-0.24384027187765478</v>
      </c>
      <c r="K647" s="4">
        <f>(F647-1860.2)/244.4</f>
        <v>1.1284779050736495</v>
      </c>
      <c r="L647" s="4"/>
      <c r="M647" s="16" t="s">
        <v>201</v>
      </c>
      <c r="N647" s="18" t="s">
        <v>1028</v>
      </c>
    </row>
    <row r="648" spans="1:14" ht="26" x14ac:dyDescent="0.15">
      <c r="A648" t="s">
        <v>428</v>
      </c>
      <c r="B648" t="s">
        <v>307</v>
      </c>
      <c r="C648">
        <v>3</v>
      </c>
      <c r="D648">
        <v>11</v>
      </c>
      <c r="E648">
        <v>2197</v>
      </c>
      <c r="F648">
        <v>2468</v>
      </c>
      <c r="H648" s="4">
        <f>(E648-2452.3)/229.5</f>
        <v>-1.1124183006535955</v>
      </c>
      <c r="I648" s="4">
        <v>-0.30486446342369072</v>
      </c>
      <c r="J648" s="4">
        <f>(E648-2267.3)/292.2</f>
        <v>-0.24058863791923404</v>
      </c>
      <c r="K648" s="4">
        <f>(F648-2682.4)/296</f>
        <v>-0.72432432432432459</v>
      </c>
      <c r="L648" s="4"/>
      <c r="M648" s="6" t="s">
        <v>307</v>
      </c>
      <c r="N648" s="11" t="s">
        <v>370</v>
      </c>
    </row>
    <row r="649" spans="1:14" x14ac:dyDescent="0.15">
      <c r="A649" t="s">
        <v>1132</v>
      </c>
      <c r="B649" t="s">
        <v>81</v>
      </c>
      <c r="C649">
        <v>7</v>
      </c>
      <c r="D649">
        <v>6</v>
      </c>
      <c r="E649">
        <v>2920</v>
      </c>
      <c r="F649">
        <v>1320</v>
      </c>
      <c r="H649" s="4">
        <f>(E649-2712.7)/215.1</f>
        <v>0.96373779637378054</v>
      </c>
      <c r="I649" s="4">
        <v>-2.4365115228197016</v>
      </c>
      <c r="J649" s="4">
        <f t="shared" ref="J649:J654" si="34">(E649-3004.1)/353.1</f>
        <v>-0.23817615406400425</v>
      </c>
      <c r="K649" s="4">
        <f t="shared" ref="K649:K654" si="35">(F649-1860.2)/244.4</f>
        <v>-2.2103109656301148</v>
      </c>
      <c r="L649" s="4"/>
      <c r="M649" s="16" t="s">
        <v>154</v>
      </c>
      <c r="N649" s="18" t="s">
        <v>1305</v>
      </c>
    </row>
    <row r="650" spans="1:14" x14ac:dyDescent="0.15">
      <c r="A650" t="s">
        <v>1095</v>
      </c>
      <c r="B650" t="s">
        <v>88</v>
      </c>
      <c r="C650">
        <v>6</v>
      </c>
      <c r="D650">
        <v>9</v>
      </c>
      <c r="E650">
        <v>2920</v>
      </c>
      <c r="F650">
        <v>1907</v>
      </c>
      <c r="G650" s="1"/>
      <c r="H650">
        <v>0.08</v>
      </c>
      <c r="I650" s="4">
        <v>-0.113924050632911</v>
      </c>
      <c r="J650" s="4">
        <f t="shared" si="34"/>
        <v>-0.23817615406400425</v>
      </c>
      <c r="K650" s="4">
        <f t="shared" si="35"/>
        <v>0.19148936170212746</v>
      </c>
      <c r="L650" s="4"/>
      <c r="M650" s="6" t="s">
        <v>142</v>
      </c>
      <c r="N650" s="11" t="s">
        <v>1057</v>
      </c>
    </row>
    <row r="651" spans="1:14" x14ac:dyDescent="0.15">
      <c r="A651" t="s">
        <v>1173</v>
      </c>
      <c r="B651" t="s">
        <v>70</v>
      </c>
      <c r="C651">
        <v>8</v>
      </c>
      <c r="D651">
        <v>7</v>
      </c>
      <c r="E651">
        <v>2920</v>
      </c>
      <c r="F651">
        <v>1808</v>
      </c>
      <c r="H651" s="4">
        <f>(E651-2933)/280.7</f>
        <v>-4.6312789454934097E-2</v>
      </c>
      <c r="I651" s="4">
        <v>0.24582233948988605</v>
      </c>
      <c r="J651" s="4">
        <f t="shared" si="34"/>
        <v>-0.23817615406400425</v>
      </c>
      <c r="K651" s="4">
        <f t="shared" si="35"/>
        <v>-0.21358428805237334</v>
      </c>
      <c r="L651" s="4"/>
      <c r="M651" s="16" t="s">
        <v>182</v>
      </c>
      <c r="N651" s="18" t="s">
        <v>1146</v>
      </c>
    </row>
    <row r="652" spans="1:14" x14ac:dyDescent="0.15">
      <c r="A652" t="s">
        <v>1011</v>
      </c>
      <c r="B652" t="s">
        <v>111</v>
      </c>
      <c r="C652">
        <v>1</v>
      </c>
      <c r="D652">
        <v>3</v>
      </c>
      <c r="E652">
        <v>2920</v>
      </c>
      <c r="F652">
        <v>1940</v>
      </c>
      <c r="H652" s="4">
        <f>(E652-2969.2)/399</f>
        <v>-0.12330827067669127</v>
      </c>
      <c r="I652" s="4">
        <v>0.44155229531471818</v>
      </c>
      <c r="J652" s="4">
        <f t="shared" si="34"/>
        <v>-0.23817615406400425</v>
      </c>
      <c r="K652" s="4">
        <f t="shared" si="35"/>
        <v>0.32651391162029442</v>
      </c>
      <c r="L652" s="4"/>
      <c r="M652" s="6" t="s">
        <v>120</v>
      </c>
      <c r="N652" s="11" t="s">
        <v>971</v>
      </c>
    </row>
    <row r="653" spans="1:14" x14ac:dyDescent="0.15">
      <c r="A653" t="s">
        <v>1173</v>
      </c>
      <c r="B653" t="s">
        <v>85</v>
      </c>
      <c r="C653">
        <v>7</v>
      </c>
      <c r="D653">
        <v>2</v>
      </c>
      <c r="E653">
        <v>2920</v>
      </c>
      <c r="F653">
        <v>1906</v>
      </c>
      <c r="H653" s="4">
        <f>(E653-2933)/280.7</f>
        <v>-4.6312789454934097E-2</v>
      </c>
      <c r="I653" s="4">
        <v>0.67678100263852281</v>
      </c>
      <c r="J653" s="4">
        <f t="shared" si="34"/>
        <v>-0.23817615406400425</v>
      </c>
      <c r="K653" s="4">
        <f t="shared" si="35"/>
        <v>0.18739770867430422</v>
      </c>
      <c r="L653" s="4"/>
      <c r="M653" s="16" t="s">
        <v>146</v>
      </c>
      <c r="N653" s="18" t="s">
        <v>1145</v>
      </c>
    </row>
    <row r="654" spans="1:14" x14ac:dyDescent="0.15">
      <c r="A654" t="s">
        <v>1255</v>
      </c>
      <c r="B654" t="s">
        <v>291</v>
      </c>
      <c r="C654">
        <v>5</v>
      </c>
      <c r="D654">
        <v>7</v>
      </c>
      <c r="E654">
        <v>2920</v>
      </c>
      <c r="F654">
        <v>2293</v>
      </c>
      <c r="H654" s="4">
        <f>(E654-2963.5)/324.1</f>
        <v>-0.13421783400185128</v>
      </c>
      <c r="I654" s="4">
        <v>1.5385012919896643</v>
      </c>
      <c r="J654" s="4">
        <f t="shared" si="34"/>
        <v>-0.23817615406400425</v>
      </c>
      <c r="K654" s="4">
        <f t="shared" si="35"/>
        <v>1.7708674304418983</v>
      </c>
      <c r="L654" s="4"/>
      <c r="M654" s="16" t="s">
        <v>49</v>
      </c>
      <c r="N654" s="18" t="s">
        <v>1029</v>
      </c>
    </row>
    <row r="655" spans="1:14" x14ac:dyDescent="0.15">
      <c r="A655" t="s">
        <v>414</v>
      </c>
      <c r="B655" t="s">
        <v>93</v>
      </c>
      <c r="C655">
        <v>6</v>
      </c>
      <c r="D655">
        <v>4</v>
      </c>
      <c r="E655">
        <v>2199</v>
      </c>
      <c r="F655">
        <v>2805</v>
      </c>
      <c r="H655" s="4">
        <f>(E655-2316.1)/235.6</f>
        <v>-0.4970288624787772</v>
      </c>
      <c r="I655" s="4">
        <v>1.1371095817893075</v>
      </c>
      <c r="J655" s="4">
        <f>(E655-2267.3)/292.2</f>
        <v>-0.23374401095140379</v>
      </c>
      <c r="K655" s="4">
        <f>(F655-2682.4)/296</f>
        <v>0.4141891891891889</v>
      </c>
      <c r="L655" s="4"/>
      <c r="M655" s="6" t="s">
        <v>63</v>
      </c>
      <c r="N655" s="11" t="s">
        <v>133</v>
      </c>
    </row>
    <row r="656" spans="1:14" ht="26" x14ac:dyDescent="0.15">
      <c r="A656" t="s">
        <v>414</v>
      </c>
      <c r="B656" t="s">
        <v>72</v>
      </c>
      <c r="C656">
        <v>8</v>
      </c>
      <c r="D656">
        <v>5</v>
      </c>
      <c r="E656">
        <v>2200</v>
      </c>
      <c r="F656">
        <v>2362</v>
      </c>
      <c r="H656" s="4">
        <f>(E656-2316.1)/235.6</f>
        <v>-0.49278438030560234</v>
      </c>
      <c r="I656" s="4">
        <v>-1.2080465854949698</v>
      </c>
      <c r="J656" s="4">
        <f>(E656-2267.3)/292.2</f>
        <v>-0.23032169746748865</v>
      </c>
      <c r="K656" s="4">
        <f>(F656-2682.4)/296</f>
        <v>-1.0824324324324328</v>
      </c>
      <c r="L656" s="4"/>
      <c r="M656" s="6" t="s">
        <v>178</v>
      </c>
      <c r="N656" s="11" t="s">
        <v>179</v>
      </c>
    </row>
    <row r="657" spans="1:14" x14ac:dyDescent="0.15">
      <c r="A657" t="s">
        <v>329</v>
      </c>
      <c r="B657" t="s">
        <v>307</v>
      </c>
      <c r="C657">
        <v>3</v>
      </c>
      <c r="D657">
        <v>11</v>
      </c>
      <c r="E657">
        <v>2200</v>
      </c>
      <c r="F657">
        <v>2501</v>
      </c>
      <c r="H657" s="4">
        <f>(E657-2191.4)/289.1</f>
        <v>2.9747492217225557E-2</v>
      </c>
      <c r="I657" s="4">
        <v>-0.42590324556031811</v>
      </c>
      <c r="J657" s="4">
        <f>(E657-2267.3)/292.2</f>
        <v>-0.23032169746748865</v>
      </c>
      <c r="K657" s="4">
        <f>(F657-2682.4)/296</f>
        <v>-0.61283783783783818</v>
      </c>
      <c r="L657" s="4"/>
      <c r="M657" s="6" t="s">
        <v>307</v>
      </c>
      <c r="N657" s="11" t="s">
        <v>242</v>
      </c>
    </row>
    <row r="658" spans="1:14" x14ac:dyDescent="0.15">
      <c r="A658" t="s">
        <v>685</v>
      </c>
      <c r="B658" t="s">
        <v>316</v>
      </c>
      <c r="C658">
        <v>3</v>
      </c>
      <c r="D658">
        <v>2</v>
      </c>
      <c r="E658">
        <v>2201</v>
      </c>
      <c r="F658">
        <v>3281</v>
      </c>
      <c r="H658" s="4">
        <f>(E658-2189.2)/290.9</f>
        <v>4.056376761773868E-2</v>
      </c>
      <c r="I658" s="4">
        <v>1.7792245370370372</v>
      </c>
      <c r="J658" s="4">
        <f>(E658-2267.3)/292.2</f>
        <v>-0.22689938398357354</v>
      </c>
      <c r="K658" s="4">
        <f>(F658-2682.4)/296</f>
        <v>2.022297297297297</v>
      </c>
      <c r="L658" s="4"/>
      <c r="M658" s="6" t="s">
        <v>3</v>
      </c>
      <c r="N658" s="11" t="s">
        <v>649</v>
      </c>
    </row>
    <row r="659" spans="1:14" x14ac:dyDescent="0.15">
      <c r="A659" t="s">
        <v>1173</v>
      </c>
      <c r="B659" t="s">
        <v>80</v>
      </c>
      <c r="C659">
        <v>7</v>
      </c>
      <c r="D659">
        <v>7</v>
      </c>
      <c r="E659">
        <v>2924</v>
      </c>
      <c r="F659">
        <v>1462</v>
      </c>
      <c r="H659" s="4">
        <f>(E659-2933)/280.7</f>
        <v>-3.2062700391877454E-2</v>
      </c>
      <c r="I659" s="4">
        <v>-1.2757255936675458</v>
      </c>
      <c r="J659" s="4">
        <f t="shared" ref="J659:J666" si="36">(E659-3004.1)/353.1</f>
        <v>-0.22684791843670321</v>
      </c>
      <c r="K659" s="4">
        <f t="shared" ref="K659:K666" si="37">(F659-1860.2)/244.4</f>
        <v>-1.6292962356792144</v>
      </c>
      <c r="L659" s="4"/>
      <c r="M659" s="16" t="s">
        <v>156</v>
      </c>
      <c r="N659" s="18" t="s">
        <v>1147</v>
      </c>
    </row>
    <row r="660" spans="1:14" x14ac:dyDescent="0.15">
      <c r="A660" t="s">
        <v>725</v>
      </c>
      <c r="B660" t="s">
        <v>297</v>
      </c>
      <c r="C660">
        <v>4</v>
      </c>
      <c r="D660">
        <v>11</v>
      </c>
      <c r="E660">
        <v>2927</v>
      </c>
      <c r="F660">
        <v>1467</v>
      </c>
      <c r="H660" s="4">
        <f>(E660-3264.1)/306</f>
        <v>-1.1016339869281042</v>
      </c>
      <c r="I660" s="4">
        <v>-1.4129188047087229</v>
      </c>
      <c r="J660" s="4">
        <f t="shared" si="36"/>
        <v>-0.21835174171622743</v>
      </c>
      <c r="K660" s="4">
        <f t="shared" si="37"/>
        <v>-1.6088379705400984</v>
      </c>
      <c r="L660" s="4"/>
      <c r="M660" s="6" t="s">
        <v>297</v>
      </c>
      <c r="N660" s="11" t="s">
        <v>877</v>
      </c>
    </row>
    <row r="661" spans="1:14" x14ac:dyDescent="0.15">
      <c r="A661" t="s">
        <v>1415</v>
      </c>
      <c r="B661" t="s">
        <v>291</v>
      </c>
      <c r="C661">
        <v>5</v>
      </c>
      <c r="D661">
        <v>7</v>
      </c>
      <c r="E661">
        <v>2928</v>
      </c>
      <c r="F661">
        <v>1666</v>
      </c>
      <c r="H661" s="4">
        <f>(E661-3084.3)/432.9</f>
        <v>-0.3610533610533615</v>
      </c>
      <c r="I661" s="4">
        <v>-0.10342316096139872</v>
      </c>
      <c r="J661" s="4">
        <f t="shared" si="36"/>
        <v>-0.21551968280940217</v>
      </c>
      <c r="K661" s="4">
        <f t="shared" si="37"/>
        <v>-0.79459901800327348</v>
      </c>
      <c r="L661" s="4"/>
      <c r="M661" s="16" t="s">
        <v>49</v>
      </c>
      <c r="N661" s="18" t="s">
        <v>1384</v>
      </c>
    </row>
    <row r="662" spans="1:14" x14ac:dyDescent="0.15">
      <c r="A662" t="s">
        <v>1132</v>
      </c>
      <c r="B662" t="s">
        <v>92</v>
      </c>
      <c r="C662">
        <v>6</v>
      </c>
      <c r="D662">
        <v>5</v>
      </c>
      <c r="E662">
        <v>2928</v>
      </c>
      <c r="F662">
        <v>2164</v>
      </c>
      <c r="H662" s="4">
        <f>(E662-2712.7)/215.1</f>
        <v>1.0009298000929809</v>
      </c>
      <c r="I662" s="4">
        <v>1.3773158608224128</v>
      </c>
      <c r="J662" s="4">
        <f t="shared" si="36"/>
        <v>-0.21551968280940217</v>
      </c>
      <c r="K662" s="4">
        <f t="shared" si="37"/>
        <v>1.2430441898527003</v>
      </c>
      <c r="L662" s="4"/>
      <c r="M662" s="16" t="s">
        <v>134</v>
      </c>
      <c r="N662" s="18" t="s">
        <v>1306</v>
      </c>
    </row>
    <row r="663" spans="1:14" x14ac:dyDescent="0.15">
      <c r="A663" t="s">
        <v>1415</v>
      </c>
      <c r="B663" t="s">
        <v>80</v>
      </c>
      <c r="C663">
        <v>7</v>
      </c>
      <c r="D663">
        <v>7</v>
      </c>
      <c r="E663">
        <v>2930</v>
      </c>
      <c r="F663">
        <v>1219</v>
      </c>
      <c r="H663" s="4">
        <f>(E663-3084.3)/432.9</f>
        <v>-0.35643335643335688</v>
      </c>
      <c r="I663" s="4">
        <v>-1.7312454479242536</v>
      </c>
      <c r="J663" s="4">
        <f t="shared" si="36"/>
        <v>-0.20985556499575164</v>
      </c>
      <c r="K663" s="4">
        <f t="shared" si="37"/>
        <v>-2.6235679214402619</v>
      </c>
      <c r="L663" s="4"/>
      <c r="M663" s="16" t="s">
        <v>156</v>
      </c>
      <c r="N663" s="18" t="s">
        <v>1385</v>
      </c>
    </row>
    <row r="664" spans="1:14" x14ac:dyDescent="0.15">
      <c r="A664" t="s">
        <v>1255</v>
      </c>
      <c r="B664" t="s">
        <v>78</v>
      </c>
      <c r="C664">
        <v>7</v>
      </c>
      <c r="D664">
        <v>9</v>
      </c>
      <c r="E664">
        <v>2931</v>
      </c>
      <c r="F664">
        <v>1659</v>
      </c>
      <c r="H664" s="4">
        <f>(E664-2963.5)/324.1</f>
        <v>-0.10027769207034865</v>
      </c>
      <c r="I664" s="4">
        <v>-1.7379844961240307</v>
      </c>
      <c r="J664" s="4">
        <f t="shared" si="36"/>
        <v>-0.20702350608892639</v>
      </c>
      <c r="K664" s="4">
        <f t="shared" si="37"/>
        <v>-0.82324058919803622</v>
      </c>
      <c r="L664" s="4"/>
      <c r="M664" s="16" t="s">
        <v>168</v>
      </c>
      <c r="N664" s="18" t="s">
        <v>1030</v>
      </c>
    </row>
    <row r="665" spans="1:14" x14ac:dyDescent="0.15">
      <c r="A665" t="s">
        <v>1415</v>
      </c>
      <c r="B665" t="s">
        <v>105</v>
      </c>
      <c r="C665">
        <v>1</v>
      </c>
      <c r="D665">
        <v>9</v>
      </c>
      <c r="E665">
        <v>2932</v>
      </c>
      <c r="F665">
        <v>1893</v>
      </c>
      <c r="H665" s="4">
        <f>(E665-3084.3)/432.9</f>
        <v>-0.35181335181335227</v>
      </c>
      <c r="I665" s="4">
        <v>0.72323379461034187</v>
      </c>
      <c r="J665" s="4">
        <f t="shared" si="36"/>
        <v>-0.20419144718210111</v>
      </c>
      <c r="K665" s="4">
        <f t="shared" si="37"/>
        <v>0.1342062193126021</v>
      </c>
      <c r="L665" s="4"/>
      <c r="M665" s="16" t="s">
        <v>132</v>
      </c>
      <c r="N665" s="18" t="s">
        <v>1386</v>
      </c>
    </row>
    <row r="666" spans="1:14" x14ac:dyDescent="0.15">
      <c r="A666" t="s">
        <v>1173</v>
      </c>
      <c r="B666" t="s">
        <v>77</v>
      </c>
      <c r="C666">
        <v>7</v>
      </c>
      <c r="D666">
        <v>10</v>
      </c>
      <c r="E666">
        <v>2933</v>
      </c>
      <c r="F666">
        <v>2130</v>
      </c>
      <c r="H666" s="4">
        <f>(E666-2933)/280.7</f>
        <v>0</v>
      </c>
      <c r="I666" s="4">
        <v>1.6618293755496925</v>
      </c>
      <c r="J666" s="4">
        <f t="shared" si="36"/>
        <v>-0.20135938827527586</v>
      </c>
      <c r="K666" s="4">
        <f t="shared" si="37"/>
        <v>1.10392798690671</v>
      </c>
      <c r="L666" s="4"/>
      <c r="M666" s="16" t="s">
        <v>77</v>
      </c>
      <c r="N666" s="18" t="s">
        <v>1148</v>
      </c>
    </row>
    <row r="667" spans="1:14" x14ac:dyDescent="0.15">
      <c r="A667" t="s">
        <v>509</v>
      </c>
      <c r="B667" t="s">
        <v>108</v>
      </c>
      <c r="C667">
        <v>1</v>
      </c>
      <c r="D667">
        <v>6</v>
      </c>
      <c r="E667">
        <v>2209</v>
      </c>
      <c r="F667">
        <v>2478</v>
      </c>
      <c r="H667" s="4">
        <f>(E667-2446.9)/178</f>
        <v>-1.3365168539325847</v>
      </c>
      <c r="I667" s="4">
        <v>-1.144937586685159</v>
      </c>
      <c r="J667" s="4">
        <f>(E667-2267.3)/292.2</f>
        <v>-0.1995208761122525</v>
      </c>
      <c r="K667" s="4">
        <f>(F667-2682.4)/296</f>
        <v>-0.69054054054054081</v>
      </c>
      <c r="L667" s="4"/>
      <c r="M667" s="6" t="s">
        <v>126</v>
      </c>
      <c r="N667" s="11" t="s">
        <v>461</v>
      </c>
    </row>
    <row r="668" spans="1:14" x14ac:dyDescent="0.15">
      <c r="A668" t="s">
        <v>414</v>
      </c>
      <c r="B668" t="s">
        <v>307</v>
      </c>
      <c r="C668">
        <v>3</v>
      </c>
      <c r="D668">
        <v>11</v>
      </c>
      <c r="E668">
        <v>2209</v>
      </c>
      <c r="F668">
        <v>2492</v>
      </c>
      <c r="H668" s="4">
        <f>(E668-2316.1)/235.6</f>
        <v>-0.45458404074702846</v>
      </c>
      <c r="I668" s="4">
        <v>-0.5198517734250917</v>
      </c>
      <c r="J668" s="4">
        <f>(E668-2267.3)/292.2</f>
        <v>-0.1995208761122525</v>
      </c>
      <c r="K668" s="4">
        <f>(F668-2682.4)/296</f>
        <v>-0.64324324324324356</v>
      </c>
      <c r="L668" s="4"/>
      <c r="M668" s="6" t="s">
        <v>307</v>
      </c>
      <c r="N668" s="11" t="s">
        <v>20</v>
      </c>
    </row>
    <row r="669" spans="1:14" ht="26" x14ac:dyDescent="0.15">
      <c r="A669" t="s">
        <v>769</v>
      </c>
      <c r="B669" t="s">
        <v>318</v>
      </c>
      <c r="C669">
        <v>2</v>
      </c>
      <c r="D669">
        <v>10</v>
      </c>
      <c r="E669">
        <v>2211</v>
      </c>
      <c r="F669">
        <v>2430</v>
      </c>
      <c r="H669" s="4">
        <f>(E669-2303.6)/276</f>
        <v>-0.33550724637681129</v>
      </c>
      <c r="I669" s="4">
        <v>-1.1648408972352633</v>
      </c>
      <c r="J669" s="4">
        <f>(E669-2267.3)/292.2</f>
        <v>-0.19267624914442225</v>
      </c>
      <c r="K669" s="4">
        <f>(F669-2682.4)/296</f>
        <v>-0.85270270270270299</v>
      </c>
      <c r="L669" s="4"/>
      <c r="M669" s="6" t="s">
        <v>318</v>
      </c>
      <c r="N669" s="11" t="s">
        <v>523</v>
      </c>
    </row>
    <row r="670" spans="1:14" x14ac:dyDescent="0.15">
      <c r="A670" t="s">
        <v>329</v>
      </c>
      <c r="B670" t="s">
        <v>71</v>
      </c>
      <c r="C670">
        <v>8</v>
      </c>
      <c r="D670">
        <v>6</v>
      </c>
      <c r="E670">
        <v>2211</v>
      </c>
      <c r="F670">
        <v>2298</v>
      </c>
      <c r="H670" s="4">
        <f>(E670-2191.4)/289.1</f>
        <v>6.7796610169491206E-2</v>
      </c>
      <c r="I670" s="4">
        <v>-1.0474586650336799</v>
      </c>
      <c r="J670" s="4">
        <f>(E670-2267.3)/292.2</f>
        <v>-0.19267624914442225</v>
      </c>
      <c r="K670" s="4">
        <f>(F670-2682.4)/296</f>
        <v>-1.298648648648649</v>
      </c>
      <c r="L670" s="4"/>
      <c r="M670" s="6" t="s">
        <v>180</v>
      </c>
      <c r="N670" s="11" t="s">
        <v>243</v>
      </c>
    </row>
    <row r="671" spans="1:14" x14ac:dyDescent="0.15">
      <c r="A671" t="s">
        <v>725</v>
      </c>
      <c r="B671" t="s">
        <v>317</v>
      </c>
      <c r="C671">
        <v>2</v>
      </c>
      <c r="D671">
        <v>11</v>
      </c>
      <c r="E671">
        <v>2937</v>
      </c>
      <c r="F671">
        <v>1976</v>
      </c>
      <c r="H671" s="4">
        <f>(E671-3264.1)/306</f>
        <v>-1.0689542483660128</v>
      </c>
      <c r="I671" s="4">
        <v>0.12345306368850012</v>
      </c>
      <c r="J671" s="4">
        <f>(E671-3004.1)/353.1</f>
        <v>-0.19003115264797482</v>
      </c>
      <c r="K671" s="4">
        <f>(F671-1860.2)/244.4</f>
        <v>0.47381342062193105</v>
      </c>
      <c r="L671" s="4"/>
      <c r="M671" s="6" t="s">
        <v>317</v>
      </c>
      <c r="N671" s="11" t="s">
        <v>878</v>
      </c>
    </row>
    <row r="672" spans="1:14" x14ac:dyDescent="0.15">
      <c r="A672" t="s">
        <v>1255</v>
      </c>
      <c r="B672" t="s">
        <v>290</v>
      </c>
      <c r="C672">
        <v>5</v>
      </c>
      <c r="D672">
        <v>8</v>
      </c>
      <c r="E672">
        <v>2938</v>
      </c>
      <c r="F672">
        <v>2004</v>
      </c>
      <c r="H672" s="4">
        <f>(E672-2963.5)/324.1</f>
        <v>-7.8679419932119715E-2</v>
      </c>
      <c r="I672" s="4">
        <v>4.4961240310077755E-2</v>
      </c>
      <c r="J672" s="4">
        <f>(E672-3004.1)/353.1</f>
        <v>-0.18719909374114954</v>
      </c>
      <c r="K672" s="4">
        <f>(F672-1860.2)/244.4</f>
        <v>0.58837970540098183</v>
      </c>
      <c r="L672" s="4"/>
      <c r="M672" s="16" t="s">
        <v>51</v>
      </c>
      <c r="N672" s="18" t="s">
        <v>1031</v>
      </c>
    </row>
    <row r="673" spans="1:14" x14ac:dyDescent="0.15">
      <c r="A673" t="s">
        <v>428</v>
      </c>
      <c r="B673" t="s">
        <v>80</v>
      </c>
      <c r="C673">
        <v>7</v>
      </c>
      <c r="D673">
        <v>7</v>
      </c>
      <c r="E673">
        <v>2213</v>
      </c>
      <c r="F673">
        <v>2984</v>
      </c>
      <c r="H673" s="4">
        <f>(E673-2452.3)/229.5</f>
        <v>-1.0427015250544671</v>
      </c>
      <c r="I673" s="4">
        <v>1.6112142591904941</v>
      </c>
      <c r="J673" s="4">
        <f>(E673-2267.3)/292.2</f>
        <v>-0.18583162217659199</v>
      </c>
      <c r="K673" s="4">
        <f>(F673-2682.4)/296</f>
        <v>1.0189189189189185</v>
      </c>
      <c r="L673" s="4"/>
      <c r="M673" s="6" t="s">
        <v>156</v>
      </c>
      <c r="N673" s="11" t="s">
        <v>371</v>
      </c>
    </row>
    <row r="674" spans="1:14" x14ac:dyDescent="0.15">
      <c r="A674" t="s">
        <v>1255</v>
      </c>
      <c r="B674" t="s">
        <v>302</v>
      </c>
      <c r="C674">
        <v>4</v>
      </c>
      <c r="D674">
        <v>6</v>
      </c>
      <c r="E674">
        <v>2939</v>
      </c>
      <c r="F674">
        <v>1874</v>
      </c>
      <c r="H674" s="4">
        <f>(E674-2963.5)/324.1</f>
        <v>-7.5593952483801297E-2</v>
      </c>
      <c r="I674" s="4">
        <v>-0.62687338501291967</v>
      </c>
      <c r="J674" s="4">
        <f>(E674-3004.1)/353.1</f>
        <v>-0.18436703483432429</v>
      </c>
      <c r="K674" s="4">
        <f>(F674-1860.2)/244.4</f>
        <v>5.6464811783960532E-2</v>
      </c>
      <c r="L674" s="4"/>
      <c r="M674" s="16" t="s">
        <v>29</v>
      </c>
      <c r="N674" s="18" t="s">
        <v>1032</v>
      </c>
    </row>
    <row r="675" spans="1:14" x14ac:dyDescent="0.15">
      <c r="A675" t="s">
        <v>1095</v>
      </c>
      <c r="B675" t="s">
        <v>83</v>
      </c>
      <c r="C675">
        <v>7</v>
      </c>
      <c r="D675">
        <v>4</v>
      </c>
      <c r="E675">
        <v>2940</v>
      </c>
      <c r="F675">
        <v>1775</v>
      </c>
      <c r="G675" s="1"/>
      <c r="H675">
        <v>0.15</v>
      </c>
      <c r="I675" s="4">
        <v>-0.69009166302924452</v>
      </c>
      <c r="J675" s="4">
        <f>(E675-3004.1)/353.1</f>
        <v>-0.18153497592749901</v>
      </c>
      <c r="K675" s="4">
        <f>(F675-1860.2)/244.4</f>
        <v>-0.34860883797054026</v>
      </c>
      <c r="L675" s="4"/>
      <c r="M675" s="6" t="s">
        <v>150</v>
      </c>
      <c r="N675" s="11" t="s">
        <v>1058</v>
      </c>
    </row>
    <row r="676" spans="1:14" ht="26" x14ac:dyDescent="0.15">
      <c r="A676" t="s">
        <v>596</v>
      </c>
      <c r="B676" t="s">
        <v>68</v>
      </c>
      <c r="C676">
        <v>8</v>
      </c>
      <c r="D676">
        <v>9</v>
      </c>
      <c r="E676">
        <v>2217</v>
      </c>
      <c r="F676">
        <v>2464</v>
      </c>
      <c r="H676" s="4">
        <f>(E676-2198.7)/260.2</f>
        <v>7.0330514988471107E-2</v>
      </c>
      <c r="I676" s="4">
        <v>-0.86619047619047662</v>
      </c>
      <c r="J676" s="4">
        <f>(E676-2267.3)/292.2</f>
        <v>-0.17214236824093149</v>
      </c>
      <c r="K676" s="4">
        <f>(F676-2682.4)/296</f>
        <v>-0.73783783783783818</v>
      </c>
      <c r="L676" s="4"/>
      <c r="M676" s="6" t="s">
        <v>186</v>
      </c>
      <c r="N676" s="11" t="s">
        <v>550</v>
      </c>
    </row>
    <row r="677" spans="1:14" x14ac:dyDescent="0.15">
      <c r="A677" t="s">
        <v>428</v>
      </c>
      <c r="B677" t="s">
        <v>108</v>
      </c>
      <c r="C677">
        <v>1</v>
      </c>
      <c r="D677">
        <v>6</v>
      </c>
      <c r="E677">
        <v>2220</v>
      </c>
      <c r="F677">
        <v>3145</v>
      </c>
      <c r="H677" s="4">
        <f>(E677-2452.3)/229.5</f>
        <v>-1.0122004357298482</v>
      </c>
      <c r="I677" s="4">
        <v>2.2090605272929822</v>
      </c>
      <c r="J677" s="4">
        <f>(E677-2267.3)/292.2</f>
        <v>-0.16187542778918612</v>
      </c>
      <c r="K677" s="4">
        <f>(F677-2682.4)/296</f>
        <v>1.5628378378378376</v>
      </c>
      <c r="L677" s="4"/>
      <c r="M677" s="6" t="s">
        <v>126</v>
      </c>
      <c r="N677" s="11" t="s">
        <v>372</v>
      </c>
    </row>
    <row r="678" spans="1:14" x14ac:dyDescent="0.15">
      <c r="A678" t="s">
        <v>1173</v>
      </c>
      <c r="B678" t="s">
        <v>75</v>
      </c>
      <c r="C678">
        <v>8</v>
      </c>
      <c r="D678">
        <v>2</v>
      </c>
      <c r="E678">
        <v>2947</v>
      </c>
      <c r="F678">
        <v>2004</v>
      </c>
      <c r="H678" s="4">
        <f>(E678-2933)/280.7</f>
        <v>4.9875311720698257E-2</v>
      </c>
      <c r="I678" s="4">
        <v>1.1077396657871597</v>
      </c>
      <c r="J678" s="4">
        <f>(E678-3004.1)/353.1</f>
        <v>-0.16171056357972219</v>
      </c>
      <c r="K678" s="4">
        <f>(F678-1860.2)/244.4</f>
        <v>0.58837970540098183</v>
      </c>
      <c r="L678" s="4"/>
      <c r="M678" s="16" t="s">
        <v>172</v>
      </c>
      <c r="N678" s="18" t="s">
        <v>1149</v>
      </c>
    </row>
    <row r="679" spans="1:14" x14ac:dyDescent="0.15">
      <c r="A679" t="s">
        <v>725</v>
      </c>
      <c r="B679" t="s">
        <v>295</v>
      </c>
      <c r="C679">
        <v>5</v>
      </c>
      <c r="D679">
        <v>3</v>
      </c>
      <c r="E679">
        <v>2949</v>
      </c>
      <c r="F679">
        <v>1678</v>
      </c>
      <c r="H679" s="4">
        <f>(E679-3264.1)/306</f>
        <v>-1.0297385620915029</v>
      </c>
      <c r="I679" s="4">
        <v>-0.77603380621792906</v>
      </c>
      <c r="J679" s="4">
        <f>(E679-3004.1)/353.1</f>
        <v>-0.15604644576607166</v>
      </c>
      <c r="K679" s="4">
        <f>(F679-1860.2)/244.4</f>
        <v>-0.74549918166939455</v>
      </c>
      <c r="L679" s="4"/>
      <c r="M679" s="6" t="s">
        <v>41</v>
      </c>
      <c r="N679" s="11" t="s">
        <v>879</v>
      </c>
    </row>
    <row r="680" spans="1:14" x14ac:dyDescent="0.15">
      <c r="A680" t="s">
        <v>414</v>
      </c>
      <c r="B680" t="s">
        <v>302</v>
      </c>
      <c r="C680">
        <v>4</v>
      </c>
      <c r="D680">
        <v>6</v>
      </c>
      <c r="E680">
        <v>2223</v>
      </c>
      <c r="F680">
        <v>2851</v>
      </c>
      <c r="H680" s="4">
        <f>(E680-2316.1)/235.6</f>
        <v>-0.39516129032258029</v>
      </c>
      <c r="I680" s="4">
        <v>1.3806246691371105</v>
      </c>
      <c r="J680" s="4">
        <f>(E680-2267.3)/292.2</f>
        <v>-0.15160848733744073</v>
      </c>
      <c r="K680" s="4">
        <f>(F680-2682.4)/296</f>
        <v>0.56959459459459427</v>
      </c>
      <c r="L680" s="4"/>
      <c r="M680" s="6" t="s">
        <v>29</v>
      </c>
      <c r="N680" s="11" t="s">
        <v>30</v>
      </c>
    </row>
    <row r="681" spans="1:14" x14ac:dyDescent="0.15">
      <c r="A681" t="s">
        <v>1173</v>
      </c>
      <c r="B681" t="s">
        <v>103</v>
      </c>
      <c r="C681">
        <v>1</v>
      </c>
      <c r="D681">
        <v>11</v>
      </c>
      <c r="E681">
        <v>2951</v>
      </c>
      <c r="F681">
        <v>2029</v>
      </c>
      <c r="H681" s="4">
        <f>(E681-2933)/280.7</f>
        <v>6.4125400783754907E-2</v>
      </c>
      <c r="I681" s="4">
        <v>1.2176781002638526</v>
      </c>
      <c r="J681" s="4">
        <f>(E681-3004.1)/353.1</f>
        <v>-0.15038232795242115</v>
      </c>
      <c r="K681" s="4">
        <f>(F681-1860.2)/244.4</f>
        <v>0.6906710310965628</v>
      </c>
      <c r="L681" s="4"/>
      <c r="M681" s="16" t="s">
        <v>103</v>
      </c>
      <c r="N681" s="18" t="s">
        <v>1150</v>
      </c>
    </row>
    <row r="682" spans="1:14" x14ac:dyDescent="0.15">
      <c r="A682" t="s">
        <v>1173</v>
      </c>
      <c r="B682" t="s">
        <v>67</v>
      </c>
      <c r="C682">
        <v>8</v>
      </c>
      <c r="D682">
        <v>10</v>
      </c>
      <c r="E682">
        <v>2952</v>
      </c>
      <c r="F682">
        <v>1306</v>
      </c>
      <c r="H682" s="4">
        <f>(E682-2933)/280.7</f>
        <v>6.7687923049519066E-2</v>
      </c>
      <c r="I682" s="4">
        <v>-1.9617414248021103</v>
      </c>
      <c r="J682" s="4">
        <f>(E682-3004.1)/353.1</f>
        <v>-0.14755026904559587</v>
      </c>
      <c r="K682" s="4">
        <f>(F682-1860.2)/244.4</f>
        <v>-2.2675941080196402</v>
      </c>
      <c r="L682" s="4"/>
      <c r="M682" s="16" t="s">
        <v>67</v>
      </c>
      <c r="N682" s="18" t="s">
        <v>1151</v>
      </c>
    </row>
    <row r="683" spans="1:14" x14ac:dyDescent="0.15">
      <c r="A683" t="s">
        <v>1255</v>
      </c>
      <c r="B683" t="s">
        <v>304</v>
      </c>
      <c r="C683">
        <v>4</v>
      </c>
      <c r="D683">
        <v>4</v>
      </c>
      <c r="E683">
        <v>2952</v>
      </c>
      <c r="F683">
        <v>2123</v>
      </c>
      <c r="H683" s="4">
        <f>(E683-2963.5)/324.1</f>
        <v>-3.5482875655661827E-2</v>
      </c>
      <c r="I683" s="4">
        <v>0.65994832041343687</v>
      </c>
      <c r="J683" s="4">
        <f>(E683-3004.1)/353.1</f>
        <v>-0.14755026904559587</v>
      </c>
      <c r="K683" s="4">
        <f>(F683-1860.2)/244.4</f>
        <v>1.0752864157119475</v>
      </c>
      <c r="L683" s="4"/>
      <c r="M683" s="16" t="s">
        <v>25</v>
      </c>
      <c r="N683" s="18" t="s">
        <v>1033</v>
      </c>
    </row>
    <row r="684" spans="1:14" ht="26" x14ac:dyDescent="0.15">
      <c r="A684" t="s">
        <v>850</v>
      </c>
      <c r="B684" t="s">
        <v>296</v>
      </c>
      <c r="C684">
        <v>5</v>
      </c>
      <c r="D684">
        <v>2</v>
      </c>
      <c r="E684">
        <v>2225</v>
      </c>
      <c r="F684">
        <v>2383</v>
      </c>
      <c r="H684" s="4">
        <f>(E684-2040.1)/379.4</f>
        <v>0.48734844491302082</v>
      </c>
      <c r="I684" s="4">
        <v>-1.1463601532567043</v>
      </c>
      <c r="J684" s="4">
        <f>(E684-2267.3)/292.2</f>
        <v>-0.14476386036961048</v>
      </c>
      <c r="K684" s="4">
        <f>(F684-2682.4)/296</f>
        <v>-1.0114864864864868</v>
      </c>
      <c r="L684" s="4"/>
      <c r="M684" s="6" t="s">
        <v>39</v>
      </c>
      <c r="N684" s="11" t="s">
        <v>817</v>
      </c>
    </row>
    <row r="685" spans="1:14" x14ac:dyDescent="0.15">
      <c r="A685" t="s">
        <v>428</v>
      </c>
      <c r="B685" t="s">
        <v>313</v>
      </c>
      <c r="C685">
        <v>3</v>
      </c>
      <c r="D685">
        <v>5</v>
      </c>
      <c r="E685">
        <v>2225</v>
      </c>
      <c r="F685">
        <v>2740</v>
      </c>
      <c r="H685" s="4">
        <f>(E685-2452.3)/229.5</f>
        <v>-0.99041394335512056</v>
      </c>
      <c r="I685" s="4">
        <v>0.70516152989231373</v>
      </c>
      <c r="J685" s="4">
        <f>(E685-2267.3)/292.2</f>
        <v>-0.14476386036961048</v>
      </c>
      <c r="K685" s="4">
        <f>(F685-2682.4)/296</f>
        <v>0.1945945945945943</v>
      </c>
      <c r="L685" s="4"/>
      <c r="M685" s="6" t="s">
        <v>9</v>
      </c>
      <c r="N685" s="11" t="s">
        <v>373</v>
      </c>
    </row>
    <row r="686" spans="1:14" ht="26" x14ac:dyDescent="0.15">
      <c r="A686" t="s">
        <v>1011</v>
      </c>
      <c r="B686" t="s">
        <v>66</v>
      </c>
      <c r="C686">
        <v>8</v>
      </c>
      <c r="D686">
        <v>11</v>
      </c>
      <c r="E686">
        <v>2954</v>
      </c>
      <c r="F686">
        <v>1671</v>
      </c>
      <c r="H686" s="4">
        <f>(E686-2969.2)/399</f>
        <v>-3.8095238095237641E-2</v>
      </c>
      <c r="I686" s="4">
        <v>-0.83151916706105078</v>
      </c>
      <c r="J686" s="4">
        <f>(E686-3004.1)/353.1</f>
        <v>-0.14188615123194537</v>
      </c>
      <c r="K686" s="4">
        <f>(F686-1860.2)/244.4</f>
        <v>-0.77414075286415729</v>
      </c>
      <c r="L686" s="4"/>
      <c r="M686" s="6" t="s">
        <v>66</v>
      </c>
      <c r="N686" s="11" t="s">
        <v>972</v>
      </c>
    </row>
    <row r="687" spans="1:14" x14ac:dyDescent="0.15">
      <c r="A687" t="s">
        <v>685</v>
      </c>
      <c r="B687" t="s">
        <v>69</v>
      </c>
      <c r="C687">
        <v>8</v>
      </c>
      <c r="D687">
        <v>8</v>
      </c>
      <c r="E687">
        <v>2226</v>
      </c>
      <c r="F687">
        <v>2557</v>
      </c>
      <c r="H687" s="4">
        <f>(E687-2189.2)/290.9</f>
        <v>0.12650395324853966</v>
      </c>
      <c r="I687" s="4">
        <v>-0.31568287037037007</v>
      </c>
      <c r="J687" s="4">
        <f>(E687-2267.3)/292.2</f>
        <v>-0.14134154688569536</v>
      </c>
      <c r="K687" s="4">
        <f>(F687-2682.4)/296</f>
        <v>-0.42364864864864893</v>
      </c>
      <c r="L687" s="4"/>
      <c r="M687" s="6" t="s">
        <v>184</v>
      </c>
      <c r="N687" s="11" t="s">
        <v>650</v>
      </c>
    </row>
    <row r="688" spans="1:14" x14ac:dyDescent="0.15">
      <c r="A688" t="s">
        <v>1255</v>
      </c>
      <c r="B688" t="s">
        <v>77</v>
      </c>
      <c r="C688">
        <v>7</v>
      </c>
      <c r="D688">
        <v>10</v>
      </c>
      <c r="E688">
        <v>2958</v>
      </c>
      <c r="F688">
        <v>2174</v>
      </c>
      <c r="H688" s="4">
        <f>(E688-2963.5)/324.1</f>
        <v>-1.6970070965751309E-2</v>
      </c>
      <c r="I688" s="4">
        <v>0.92351421188630511</v>
      </c>
      <c r="J688" s="4">
        <f>(E688-3004.1)/353.1</f>
        <v>-0.1305579156046443</v>
      </c>
      <c r="K688" s="4">
        <f>(F688-1860.2)/244.4</f>
        <v>1.2839607201309327</v>
      </c>
      <c r="L688" s="4"/>
      <c r="M688" s="16" t="s">
        <v>77</v>
      </c>
      <c r="N688" s="18" t="s">
        <v>1034</v>
      </c>
    </row>
    <row r="689" spans="1:14" x14ac:dyDescent="0.15">
      <c r="A689" t="s">
        <v>1095</v>
      </c>
      <c r="B689" t="s">
        <v>101</v>
      </c>
      <c r="C689">
        <v>2</v>
      </c>
      <c r="D689">
        <v>3</v>
      </c>
      <c r="E689">
        <v>2960</v>
      </c>
      <c r="F689">
        <v>1441</v>
      </c>
      <c r="G689" s="1"/>
      <c r="H689">
        <v>0.21</v>
      </c>
      <c r="I689" s="4">
        <v>-2.1479703186381491</v>
      </c>
      <c r="J689" s="4">
        <f>(E689-3004.1)/353.1</f>
        <v>-0.12489379779099379</v>
      </c>
      <c r="K689" s="4">
        <f>(F689-1860.2)/244.4</f>
        <v>-1.7152209492635027</v>
      </c>
      <c r="L689" s="4"/>
      <c r="M689" s="6" t="s">
        <v>195</v>
      </c>
      <c r="N689" s="11" t="s">
        <v>1059</v>
      </c>
    </row>
    <row r="690" spans="1:14" x14ac:dyDescent="0.15">
      <c r="A690" t="s">
        <v>1011</v>
      </c>
      <c r="B690" t="s">
        <v>88</v>
      </c>
      <c r="C690">
        <v>6</v>
      </c>
      <c r="D690">
        <v>9</v>
      </c>
      <c r="E690">
        <v>2963</v>
      </c>
      <c r="F690">
        <v>2194</v>
      </c>
      <c r="H690" s="4">
        <f>(E690-2969.2)/399</f>
        <v>-1.5538847117794029E-2</v>
      </c>
      <c r="I690" s="4">
        <v>1.6436346426881208</v>
      </c>
      <c r="J690" s="4">
        <f>(E690-3004.1)/353.1</f>
        <v>-0.116397621070518</v>
      </c>
      <c r="K690" s="4">
        <f>(F690-1860.2)/244.4</f>
        <v>1.3657937806873974</v>
      </c>
      <c r="L690" s="4"/>
      <c r="M690" s="6" t="s">
        <v>142</v>
      </c>
      <c r="N690" s="11" t="s">
        <v>973</v>
      </c>
    </row>
    <row r="691" spans="1:14" x14ac:dyDescent="0.15">
      <c r="A691" t="s">
        <v>428</v>
      </c>
      <c r="B691" t="s">
        <v>79</v>
      </c>
      <c r="C691">
        <v>7</v>
      </c>
      <c r="D691">
        <v>8</v>
      </c>
      <c r="E691">
        <v>2234</v>
      </c>
      <c r="F691">
        <v>2082</v>
      </c>
      <c r="H691" s="4">
        <f>(E691-2452.3)/229.5</f>
        <v>-0.95119825708061079</v>
      </c>
      <c r="I691" s="4">
        <v>-1.7382101745265499</v>
      </c>
      <c r="J691" s="4">
        <f>(E691-2267.3)/292.2</f>
        <v>-0.11396303901437434</v>
      </c>
      <c r="K691" s="4">
        <f>(F691-2682.4)/296</f>
        <v>-2.0283783783783789</v>
      </c>
      <c r="L691" s="4"/>
      <c r="M691" s="6" t="s">
        <v>158</v>
      </c>
      <c r="N691" s="11" t="s">
        <v>374</v>
      </c>
    </row>
    <row r="692" spans="1:14" x14ac:dyDescent="0.15">
      <c r="A692" t="s">
        <v>1340</v>
      </c>
      <c r="B692" t="s">
        <v>106</v>
      </c>
      <c r="C692">
        <v>1</v>
      </c>
      <c r="D692">
        <v>8</v>
      </c>
      <c r="E692">
        <v>2964</v>
      </c>
      <c r="F692">
        <v>2162</v>
      </c>
      <c r="H692" s="4">
        <f>(E692-3210)/286.5</f>
        <v>-0.8586387434554974</v>
      </c>
      <c r="I692" s="4">
        <v>1.7783783783783778</v>
      </c>
      <c r="J692" s="4">
        <f>(E692-3004.1)/353.1</f>
        <v>-0.11356556216369273</v>
      </c>
      <c r="K692" s="4">
        <f>(F692-1860.2)/244.4</f>
        <v>1.2348608837970538</v>
      </c>
      <c r="L692" s="4"/>
      <c r="M692" s="16" t="s">
        <v>130</v>
      </c>
      <c r="N692" s="18" t="s">
        <v>1235</v>
      </c>
    </row>
    <row r="693" spans="1:14" x14ac:dyDescent="0.15">
      <c r="A693" t="s">
        <v>428</v>
      </c>
      <c r="B693" t="s">
        <v>306</v>
      </c>
      <c r="C693">
        <v>4</v>
      </c>
      <c r="D693">
        <v>2</v>
      </c>
      <c r="E693">
        <v>2236</v>
      </c>
      <c r="F693">
        <v>2436</v>
      </c>
      <c r="H693" s="4">
        <f>(E693-2452.3)/229.5</f>
        <v>-0.94248366013071971</v>
      </c>
      <c r="I693" s="4">
        <v>-0.42369105087263237</v>
      </c>
      <c r="J693" s="4">
        <f>(E693-2267.3)/292.2</f>
        <v>-0.10711841204654408</v>
      </c>
      <c r="K693" s="4">
        <f>(F693-2682.4)/296</f>
        <v>-0.8324324324324327</v>
      </c>
      <c r="L693" s="4"/>
      <c r="M693" s="6" t="s">
        <v>21</v>
      </c>
      <c r="N693" s="11" t="s">
        <v>375</v>
      </c>
    </row>
    <row r="694" spans="1:14" x14ac:dyDescent="0.15">
      <c r="A694" t="s">
        <v>1132</v>
      </c>
      <c r="B694" t="s">
        <v>89</v>
      </c>
      <c r="C694">
        <v>6</v>
      </c>
      <c r="D694">
        <v>8</v>
      </c>
      <c r="E694">
        <v>2967</v>
      </c>
      <c r="F694">
        <v>1754</v>
      </c>
      <c r="H694" s="4">
        <f>(E694-2712.7)/215.1</f>
        <v>1.1822408182240827</v>
      </c>
      <c r="I694" s="4">
        <v>-0.47537279710799835</v>
      </c>
      <c r="J694" s="4">
        <f>(E694-3004.1)/353.1</f>
        <v>-0.10506938544321695</v>
      </c>
      <c r="K694" s="4">
        <f>(F694-1860.2)/244.4</f>
        <v>-0.43453355155482831</v>
      </c>
      <c r="L694" s="4"/>
      <c r="M694" s="16" t="s">
        <v>140</v>
      </c>
      <c r="N694" s="18" t="s">
        <v>1307</v>
      </c>
    </row>
    <row r="695" spans="1:14" x14ac:dyDescent="0.15">
      <c r="A695" t="s">
        <v>1011</v>
      </c>
      <c r="B695" t="s">
        <v>308</v>
      </c>
      <c r="C695">
        <v>3</v>
      </c>
      <c r="D695">
        <v>10</v>
      </c>
      <c r="E695">
        <v>2970</v>
      </c>
      <c r="F695">
        <v>1939</v>
      </c>
      <c r="H695" s="4">
        <f>(E695-2969.2)/399</f>
        <v>2.0050125313287766E-3</v>
      </c>
      <c r="I695" s="4">
        <v>0.43681968764789375</v>
      </c>
      <c r="J695" s="4">
        <f>(E695-3004.1)/353.1</f>
        <v>-9.6573208722741166E-2</v>
      </c>
      <c r="K695" s="4">
        <f>(F695-1860.2)/244.4</f>
        <v>0.32242225859247114</v>
      </c>
      <c r="L695" s="4"/>
      <c r="M695" s="6" t="s">
        <v>308</v>
      </c>
      <c r="N695" s="11" t="s">
        <v>974</v>
      </c>
    </row>
    <row r="696" spans="1:14" x14ac:dyDescent="0.15">
      <c r="A696" t="s">
        <v>1255</v>
      </c>
      <c r="B696" t="s">
        <v>294</v>
      </c>
      <c r="C696">
        <v>5</v>
      </c>
      <c r="D696">
        <v>4</v>
      </c>
      <c r="E696">
        <v>2974</v>
      </c>
      <c r="F696">
        <v>2112</v>
      </c>
      <c r="H696" s="4">
        <f>(E696-2963.5)/324.1</f>
        <v>3.2397408207343409E-2</v>
      </c>
      <c r="I696" s="4">
        <v>0.60310077519379868</v>
      </c>
      <c r="J696" s="4">
        <f>(E696-3004.1)/353.1</f>
        <v>-8.5244973095440116E-2</v>
      </c>
      <c r="K696" s="4">
        <f>(F696-1860.2)/244.4</f>
        <v>1.0302782324058917</v>
      </c>
      <c r="L696" s="4"/>
      <c r="M696" s="16" t="s">
        <v>43</v>
      </c>
      <c r="N696" s="18" t="s">
        <v>1035</v>
      </c>
    </row>
    <row r="697" spans="1:14" x14ac:dyDescent="0.15">
      <c r="A697" t="s">
        <v>1415</v>
      </c>
      <c r="B697" t="s">
        <v>100</v>
      </c>
      <c r="C697">
        <v>2</v>
      </c>
      <c r="D697">
        <v>4</v>
      </c>
      <c r="E697">
        <v>2974</v>
      </c>
      <c r="F697">
        <v>2297</v>
      </c>
      <c r="H697" s="4">
        <f>(E697-3084.3)/432.9</f>
        <v>-0.25479325479325521</v>
      </c>
      <c r="I697" s="4">
        <v>2.1944646758922062</v>
      </c>
      <c r="J697" s="4">
        <f>(E697-3004.1)/353.1</f>
        <v>-8.5244973095440116E-2</v>
      </c>
      <c r="K697" s="4">
        <f>(F697-1860.2)/244.4</f>
        <v>1.7872340425531912</v>
      </c>
      <c r="L697" s="4"/>
      <c r="M697" s="16" t="s">
        <v>197</v>
      </c>
      <c r="N697" s="18" t="s">
        <v>1387</v>
      </c>
    </row>
    <row r="698" spans="1:14" ht="26" x14ac:dyDescent="0.15">
      <c r="A698" t="s">
        <v>329</v>
      </c>
      <c r="B698" t="s">
        <v>291</v>
      </c>
      <c r="C698">
        <v>5</v>
      </c>
      <c r="D698">
        <v>7</v>
      </c>
      <c r="E698">
        <v>2243</v>
      </c>
      <c r="F698">
        <v>2446</v>
      </c>
      <c r="H698" s="4">
        <f>(E698-2191.4)/289.1</f>
        <v>0.1784849533033549</v>
      </c>
      <c r="I698" s="4">
        <v>-0.59430496019595802</v>
      </c>
      <c r="J698" s="4">
        <f>(E698-2267.3)/292.2</f>
        <v>-8.3162217659138199E-2</v>
      </c>
      <c r="K698" s="4">
        <f>(F698-2682.4)/296</f>
        <v>-0.79864864864864893</v>
      </c>
      <c r="L698" s="4"/>
      <c r="M698" s="6" t="s">
        <v>49</v>
      </c>
      <c r="N698" s="11" t="s">
        <v>244</v>
      </c>
    </row>
    <row r="699" spans="1:14" x14ac:dyDescent="0.15">
      <c r="A699" t="s">
        <v>1415</v>
      </c>
      <c r="B699" t="s">
        <v>83</v>
      </c>
      <c r="C699">
        <v>7</v>
      </c>
      <c r="D699">
        <v>4</v>
      </c>
      <c r="E699">
        <v>2975</v>
      </c>
      <c r="F699">
        <v>1849</v>
      </c>
      <c r="H699" s="4">
        <f>(E699-3084.3)/432.9</f>
        <v>-0.25248325248325293</v>
      </c>
      <c r="I699" s="4">
        <v>0.56300072833211912</v>
      </c>
      <c r="J699" s="4">
        <f>(E699-3004.1)/353.1</f>
        <v>-8.2412914188614864E-2</v>
      </c>
      <c r="K699" s="4">
        <f>(F699-1860.2)/244.4</f>
        <v>-4.582651391162048E-2</v>
      </c>
      <c r="L699" s="4"/>
      <c r="M699" s="16" t="s">
        <v>150</v>
      </c>
      <c r="N699" s="18" t="s">
        <v>1388</v>
      </c>
    </row>
    <row r="700" spans="1:14" x14ac:dyDescent="0.15">
      <c r="A700" t="s">
        <v>1095</v>
      </c>
      <c r="B700" t="s">
        <v>98</v>
      </c>
      <c r="C700">
        <v>2</v>
      </c>
      <c r="D700">
        <v>6</v>
      </c>
      <c r="E700">
        <v>2976</v>
      </c>
      <c r="F700">
        <v>2134</v>
      </c>
      <c r="G700" s="1"/>
      <c r="H700">
        <v>0.26</v>
      </c>
      <c r="I700" s="4">
        <v>0.87690964644260194</v>
      </c>
      <c r="J700" s="4">
        <f>(E700-3004.1)/353.1</f>
        <v>-7.9580855281789598E-2</v>
      </c>
      <c r="K700" s="4">
        <f>(F700-1860.2)/244.4</f>
        <v>1.1202945990180031</v>
      </c>
      <c r="L700" s="4"/>
      <c r="M700" s="6" t="s">
        <v>201</v>
      </c>
      <c r="N700" s="11" t="s">
        <v>1060</v>
      </c>
    </row>
    <row r="701" spans="1:14" x14ac:dyDescent="0.15">
      <c r="A701" t="s">
        <v>1415</v>
      </c>
      <c r="B701" t="s">
        <v>309</v>
      </c>
      <c r="C701">
        <v>3</v>
      </c>
      <c r="D701">
        <v>9</v>
      </c>
      <c r="E701">
        <v>2977</v>
      </c>
      <c r="F701">
        <v>1598</v>
      </c>
      <c r="H701" s="4">
        <f>(E701-3084.3)/432.9</f>
        <v>-0.24786324786324829</v>
      </c>
      <c r="I701" s="4">
        <v>-0.35105608157319768</v>
      </c>
      <c r="J701" s="4">
        <f>(E701-3004.1)/353.1</f>
        <v>-7.6748796374964331E-2</v>
      </c>
      <c r="K701" s="4">
        <f>(F701-1860.2)/244.4</f>
        <v>-1.0728314238952539</v>
      </c>
      <c r="L701" s="4"/>
      <c r="M701" s="16" t="s">
        <v>17</v>
      </c>
      <c r="N701" s="18" t="s">
        <v>1389</v>
      </c>
    </row>
    <row r="702" spans="1:14" x14ac:dyDescent="0.15">
      <c r="A702" t="s">
        <v>1173</v>
      </c>
      <c r="B702" t="s">
        <v>81</v>
      </c>
      <c r="C702">
        <v>7</v>
      </c>
      <c r="D702">
        <v>6</v>
      </c>
      <c r="E702">
        <v>2977</v>
      </c>
      <c r="F702">
        <v>1917</v>
      </c>
      <c r="H702" s="4">
        <f>(E702-2933)/280.7</f>
        <v>0.15675097969362309</v>
      </c>
      <c r="I702" s="4">
        <v>0.72515391380826777</v>
      </c>
      <c r="J702" s="4">
        <f>(E702-3004.1)/353.1</f>
        <v>-7.6748796374964331E-2</v>
      </c>
      <c r="K702" s="4">
        <f>(F702-1860.2)/244.4</f>
        <v>0.23240589198035988</v>
      </c>
      <c r="L702" s="4"/>
      <c r="M702" s="16" t="s">
        <v>154</v>
      </c>
      <c r="N702" s="18" t="s">
        <v>1152</v>
      </c>
    </row>
    <row r="703" spans="1:14" ht="26" x14ac:dyDescent="0.15">
      <c r="A703" t="s">
        <v>769</v>
      </c>
      <c r="B703" t="s">
        <v>319</v>
      </c>
      <c r="C703">
        <v>2</v>
      </c>
      <c r="D703">
        <v>9</v>
      </c>
      <c r="E703">
        <v>2246</v>
      </c>
      <c r="F703">
        <v>2524</v>
      </c>
      <c r="H703" s="4">
        <f>(E703-2303.6)/276</f>
        <v>-0.20869565217391273</v>
      </c>
      <c r="I703" s="4">
        <v>-0.9196661450182575</v>
      </c>
      <c r="J703" s="4">
        <f>(E703-2267.3)/292.2</f>
        <v>-7.289527720739282E-2</v>
      </c>
      <c r="K703" s="4">
        <f>(F703-2682.4)/296</f>
        <v>-0.53513513513513544</v>
      </c>
      <c r="L703" s="4"/>
      <c r="M703" s="6" t="s">
        <v>207</v>
      </c>
      <c r="N703" s="11" t="s">
        <v>524</v>
      </c>
    </row>
    <row r="704" spans="1:14" x14ac:dyDescent="0.15">
      <c r="A704" t="s">
        <v>1132</v>
      </c>
      <c r="B704" t="s">
        <v>66</v>
      </c>
      <c r="C704">
        <v>8</v>
      </c>
      <c r="D704">
        <v>11</v>
      </c>
      <c r="E704">
        <v>2981</v>
      </c>
      <c r="F704">
        <v>1718</v>
      </c>
      <c r="H704" s="4">
        <f>(E704-2712.7)/215.1</f>
        <v>1.2473268247326834</v>
      </c>
      <c r="I704" s="4">
        <v>-0.63804789877993695</v>
      </c>
      <c r="J704" s="4">
        <f>(E704-3004.1)/353.1</f>
        <v>-6.5420560747663295E-2</v>
      </c>
      <c r="K704" s="4">
        <f>(F704-1860.2)/244.4</f>
        <v>-0.581833060556465</v>
      </c>
      <c r="L704" s="4"/>
      <c r="M704" s="16" t="s">
        <v>66</v>
      </c>
      <c r="N704" s="18" t="s">
        <v>1308</v>
      </c>
    </row>
    <row r="705" spans="1:14" x14ac:dyDescent="0.15">
      <c r="A705" t="s">
        <v>1340</v>
      </c>
      <c r="B705" t="s">
        <v>307</v>
      </c>
      <c r="C705">
        <v>3</v>
      </c>
      <c r="D705">
        <v>11</v>
      </c>
      <c r="E705">
        <v>2981</v>
      </c>
      <c r="F705">
        <v>2055</v>
      </c>
      <c r="H705" s="4">
        <f>(E705-3210)/286.5</f>
        <v>-0.79930191972076792</v>
      </c>
      <c r="I705" s="4">
        <v>1.1357357357357352</v>
      </c>
      <c r="J705" s="4">
        <f>(E705-3004.1)/353.1</f>
        <v>-6.5420560747663295E-2</v>
      </c>
      <c r="K705" s="4">
        <f>(F705-1860.2)/244.4</f>
        <v>0.7970540098199671</v>
      </c>
      <c r="L705" s="4"/>
      <c r="M705" s="16" t="s">
        <v>307</v>
      </c>
      <c r="N705" s="18" t="s">
        <v>1237</v>
      </c>
    </row>
    <row r="706" spans="1:14" x14ac:dyDescent="0.15">
      <c r="A706" t="s">
        <v>1340</v>
      </c>
      <c r="B706" t="s">
        <v>309</v>
      </c>
      <c r="C706">
        <v>3</v>
      </c>
      <c r="D706">
        <v>9</v>
      </c>
      <c r="E706">
        <v>2981</v>
      </c>
      <c r="F706">
        <v>2160</v>
      </c>
      <c r="H706" s="4">
        <f>(E706-3210)/286.5</f>
        <v>-0.79930191972076792</v>
      </c>
      <c r="I706" s="4">
        <v>1.7663663663663658</v>
      </c>
      <c r="J706" s="4">
        <f>(E706-3004.1)/353.1</f>
        <v>-6.5420560747663295E-2</v>
      </c>
      <c r="K706" s="4">
        <f>(F706-1860.2)/244.4</f>
        <v>1.2266775777414074</v>
      </c>
      <c r="L706" s="4"/>
      <c r="M706" s="16" t="s">
        <v>17</v>
      </c>
      <c r="N706" s="18" t="s">
        <v>1236</v>
      </c>
    </row>
    <row r="707" spans="1:14" ht="26" x14ac:dyDescent="0.15">
      <c r="A707" t="s">
        <v>414</v>
      </c>
      <c r="B707" t="s">
        <v>297</v>
      </c>
      <c r="C707">
        <v>4</v>
      </c>
      <c r="D707">
        <v>11</v>
      </c>
      <c r="E707">
        <v>2249</v>
      </c>
      <c r="F707">
        <v>2684</v>
      </c>
      <c r="H707" s="4">
        <f>(E707-2316.1)/235.6</f>
        <v>-0.28480475382003356</v>
      </c>
      <c r="I707" s="4">
        <v>0.49655902593965157</v>
      </c>
      <c r="J707" s="4">
        <f>(E707-2267.3)/292.2</f>
        <v>-6.262833675564744E-2</v>
      </c>
      <c r="K707" s="4">
        <f>(F707-2682.4)/296</f>
        <v>5.4054054054050978E-3</v>
      </c>
      <c r="L707" s="4"/>
      <c r="M707" s="6" t="s">
        <v>297</v>
      </c>
      <c r="N707" s="11" t="s">
        <v>38</v>
      </c>
    </row>
    <row r="708" spans="1:14" x14ac:dyDescent="0.15">
      <c r="A708" t="s">
        <v>1173</v>
      </c>
      <c r="B708" t="s">
        <v>296</v>
      </c>
      <c r="C708">
        <v>5</v>
      </c>
      <c r="D708">
        <v>2</v>
      </c>
      <c r="E708">
        <v>2983</v>
      </c>
      <c r="F708">
        <v>2037</v>
      </c>
      <c r="H708" s="4">
        <f>(E708-2933)/280.7</f>
        <v>0.17812611328820807</v>
      </c>
      <c r="I708" s="4">
        <v>1.2528583992963944</v>
      </c>
      <c r="J708" s="4">
        <f>(E708-3004.1)/353.1</f>
        <v>-5.9756442934012763E-2</v>
      </c>
      <c r="K708" s="4">
        <f>(F708-1860.2)/244.4</f>
        <v>0.72340425531914876</v>
      </c>
      <c r="L708" s="4"/>
      <c r="M708" s="16" t="s">
        <v>39</v>
      </c>
      <c r="N708" s="18" t="s">
        <v>1153</v>
      </c>
    </row>
    <row r="709" spans="1:14" x14ac:dyDescent="0.15">
      <c r="A709" t="s">
        <v>428</v>
      </c>
      <c r="B709" t="s">
        <v>89</v>
      </c>
      <c r="C709">
        <v>6</v>
      </c>
      <c r="D709">
        <v>8</v>
      </c>
      <c r="E709">
        <v>2251</v>
      </c>
      <c r="F709">
        <v>2526</v>
      </c>
      <c r="H709" s="4">
        <f>(E709-2452.3)/229.5</f>
        <v>-0.87712418300653672</v>
      </c>
      <c r="I709" s="4">
        <v>-8.949127367248387E-2</v>
      </c>
      <c r="J709" s="4">
        <f>(E709-2267.3)/292.2</f>
        <v>-5.5783709787817187E-2</v>
      </c>
      <c r="K709" s="4">
        <f>(F709-2682.4)/296</f>
        <v>-0.52837837837837864</v>
      </c>
      <c r="L709" s="4"/>
      <c r="M709" s="6" t="s">
        <v>140</v>
      </c>
      <c r="N709" s="11" t="s">
        <v>376</v>
      </c>
    </row>
    <row r="710" spans="1:14" x14ac:dyDescent="0.15">
      <c r="A710" t="s">
        <v>509</v>
      </c>
      <c r="B710" t="s">
        <v>310</v>
      </c>
      <c r="C710">
        <v>3</v>
      </c>
      <c r="D710">
        <v>8</v>
      </c>
      <c r="E710">
        <v>2252</v>
      </c>
      <c r="F710">
        <v>2504</v>
      </c>
      <c r="H710" s="4">
        <f>(E710-2446.9)/178</f>
        <v>-1.0949438202247197</v>
      </c>
      <c r="I710" s="4">
        <v>-1.0547850208044378</v>
      </c>
      <c r="J710" s="4">
        <f>(E710-2267.3)/292.2</f>
        <v>-5.2361396303902061E-2</v>
      </c>
      <c r="K710" s="4">
        <f>(F710-2682.4)/296</f>
        <v>-0.60270270270270299</v>
      </c>
      <c r="L710" s="4"/>
      <c r="M710" s="6" t="s">
        <v>15</v>
      </c>
      <c r="N710" s="11" t="s">
        <v>462</v>
      </c>
    </row>
    <row r="711" spans="1:14" x14ac:dyDescent="0.15">
      <c r="A711" t="s">
        <v>1255</v>
      </c>
      <c r="B711" t="s">
        <v>295</v>
      </c>
      <c r="C711">
        <v>5</v>
      </c>
      <c r="D711">
        <v>3</v>
      </c>
      <c r="E711">
        <v>2989</v>
      </c>
      <c r="F711">
        <v>1897</v>
      </c>
      <c r="H711" s="4">
        <f>(E711-2963.5)/324.1</f>
        <v>7.8679419932119715E-2</v>
      </c>
      <c r="I711" s="4">
        <v>-0.50801033591731237</v>
      </c>
      <c r="J711" s="4">
        <f>(E711-3004.1)/353.1</f>
        <v>-4.2764089493061194E-2</v>
      </c>
      <c r="K711" s="4">
        <f>(F711-1860.2)/244.4</f>
        <v>0.15057283142389508</v>
      </c>
      <c r="L711" s="4"/>
      <c r="M711" s="16" t="s">
        <v>41</v>
      </c>
      <c r="N711" s="18" t="s">
        <v>1036</v>
      </c>
    </row>
    <row r="712" spans="1:14" x14ac:dyDescent="0.15">
      <c r="A712" t="s">
        <v>1095</v>
      </c>
      <c r="B712" t="s">
        <v>86</v>
      </c>
      <c r="C712">
        <v>6</v>
      </c>
      <c r="D712">
        <v>11</v>
      </c>
      <c r="E712">
        <v>2990</v>
      </c>
      <c r="F712">
        <v>2011</v>
      </c>
      <c r="G712" s="1"/>
      <c r="H712">
        <v>0.31</v>
      </c>
      <c r="I712" s="4">
        <v>0.34002618943692753</v>
      </c>
      <c r="J712" s="4">
        <f>(E712-3004.1)/353.1</f>
        <v>-3.9932030586235935E-2</v>
      </c>
      <c r="K712" s="4">
        <f>(F712-1860.2)/244.4</f>
        <v>0.61702127659574446</v>
      </c>
      <c r="L712" s="4"/>
      <c r="M712" s="6" t="s">
        <v>86</v>
      </c>
      <c r="N712" s="11" t="s">
        <v>1062</v>
      </c>
    </row>
    <row r="713" spans="1:14" x14ac:dyDescent="0.15">
      <c r="A713" t="s">
        <v>428</v>
      </c>
      <c r="B713" t="s">
        <v>110</v>
      </c>
      <c r="C713">
        <v>1</v>
      </c>
      <c r="D713">
        <v>4</v>
      </c>
      <c r="E713">
        <v>2257</v>
      </c>
      <c r="F713">
        <v>2215</v>
      </c>
      <c r="H713" s="4">
        <f>(E713-2452.3)/229.5</f>
        <v>-0.8509803921568635</v>
      </c>
      <c r="I713" s="4">
        <v>-1.244337170441886</v>
      </c>
      <c r="J713" s="4">
        <f>(E713-2267.3)/292.2</f>
        <v>-3.5249828884326428E-2</v>
      </c>
      <c r="K713" s="4">
        <f>(F713-2682.4)/296</f>
        <v>-1.5790540540540543</v>
      </c>
      <c r="L713" s="4"/>
      <c r="M713" s="6" t="s">
        <v>122</v>
      </c>
      <c r="N713" s="11" t="s">
        <v>377</v>
      </c>
    </row>
    <row r="714" spans="1:14" x14ac:dyDescent="0.15">
      <c r="A714" t="s">
        <v>685</v>
      </c>
      <c r="B714" t="s">
        <v>299</v>
      </c>
      <c r="C714">
        <v>4</v>
      </c>
      <c r="D714">
        <v>9</v>
      </c>
      <c r="E714">
        <v>2257</v>
      </c>
      <c r="F714">
        <v>2321</v>
      </c>
      <c r="H714" s="4">
        <f>(E714-2189.2)/290.9</f>
        <v>0.23306978343073284</v>
      </c>
      <c r="I714" s="4">
        <v>-0.99855324074074037</v>
      </c>
      <c r="J714" s="4">
        <f>(E714-2267.3)/292.2</f>
        <v>-3.5249828884326428E-2</v>
      </c>
      <c r="K714" s="4">
        <f>(F714-2682.4)/296</f>
        <v>-1.2209459459459462</v>
      </c>
      <c r="L714" s="4"/>
      <c r="M714" s="6" t="s">
        <v>35</v>
      </c>
      <c r="N714" s="11" t="s">
        <v>651</v>
      </c>
    </row>
    <row r="715" spans="1:14" x14ac:dyDescent="0.15">
      <c r="A715" t="s">
        <v>1095</v>
      </c>
      <c r="B715" t="s">
        <v>318</v>
      </c>
      <c r="C715">
        <v>2</v>
      </c>
      <c r="D715">
        <v>10</v>
      </c>
      <c r="E715">
        <v>2992</v>
      </c>
      <c r="F715">
        <v>1500</v>
      </c>
      <c r="G715" s="1"/>
      <c r="H715">
        <v>0.31</v>
      </c>
      <c r="I715" s="4">
        <v>-1.8904408555216059</v>
      </c>
      <c r="J715" s="4">
        <f>(E715-3004.1)/353.1</f>
        <v>-3.426791277258541E-2</v>
      </c>
      <c r="K715" s="4">
        <f>(F715-1860.2)/244.4</f>
        <v>-1.4738134206219313</v>
      </c>
      <c r="L715" s="4"/>
      <c r="M715" s="6" t="s">
        <v>318</v>
      </c>
      <c r="N715" s="11" t="s">
        <v>1061</v>
      </c>
    </row>
    <row r="716" spans="1:14" x14ac:dyDescent="0.15">
      <c r="A716" t="s">
        <v>329</v>
      </c>
      <c r="B716" t="s">
        <v>108</v>
      </c>
      <c r="C716">
        <v>1</v>
      </c>
      <c r="D716">
        <v>6</v>
      </c>
      <c r="E716">
        <v>2258</v>
      </c>
      <c r="F716">
        <v>3160</v>
      </c>
      <c r="H716" s="4">
        <f>(E716-2191.4)/289.1</f>
        <v>0.23037011414735353</v>
      </c>
      <c r="I716" s="4">
        <v>1.5918554807103493</v>
      </c>
      <c r="J716" s="4">
        <f>(E716-2267.3)/292.2</f>
        <v>-3.1827515400411302E-2</v>
      </c>
      <c r="K716" s="4">
        <f>(F716-2682.4)/296</f>
        <v>1.6135135135135132</v>
      </c>
      <c r="L716" s="4"/>
      <c r="M716" s="6" t="s">
        <v>126</v>
      </c>
      <c r="N716" s="11" t="s">
        <v>245</v>
      </c>
    </row>
    <row r="717" spans="1:14" x14ac:dyDescent="0.15">
      <c r="A717" t="s">
        <v>1095</v>
      </c>
      <c r="B717" t="s">
        <v>76</v>
      </c>
      <c r="C717">
        <v>7</v>
      </c>
      <c r="D717">
        <v>11</v>
      </c>
      <c r="E717">
        <v>2994</v>
      </c>
      <c r="F717">
        <v>1596</v>
      </c>
      <c r="G717" s="1"/>
      <c r="H717">
        <v>0.32</v>
      </c>
      <c r="I717" s="4">
        <v>-1.4714098646879088</v>
      </c>
      <c r="J717" s="4">
        <f t="shared" ref="J717:J722" si="38">(E717-3004.1)/353.1</f>
        <v>-2.8603794958934885E-2</v>
      </c>
      <c r="K717" s="4">
        <f t="shared" ref="K717:K722" si="39">(F717-1860.2)/244.4</f>
        <v>-1.0810147299509003</v>
      </c>
      <c r="L717" s="4"/>
      <c r="M717" s="6" t="s">
        <v>76</v>
      </c>
      <c r="N717" s="11" t="s">
        <v>1063</v>
      </c>
    </row>
    <row r="718" spans="1:14" x14ac:dyDescent="0.15">
      <c r="A718" t="s">
        <v>1132</v>
      </c>
      <c r="B718" t="s">
        <v>301</v>
      </c>
      <c r="C718">
        <v>4</v>
      </c>
      <c r="D718">
        <v>7</v>
      </c>
      <c r="E718">
        <v>2995</v>
      </c>
      <c r="F718">
        <v>1581</v>
      </c>
      <c r="H718" s="4">
        <f>(E718-2712.7)/215.1</f>
        <v>1.3124128312412839</v>
      </c>
      <c r="I718" s="4">
        <v>-1.2571170356981474</v>
      </c>
      <c r="J718" s="4">
        <f t="shared" si="38"/>
        <v>-2.5771736052109626E-2</v>
      </c>
      <c r="K718" s="4">
        <f t="shared" si="39"/>
        <v>-1.142389525368249</v>
      </c>
      <c r="L718" s="4"/>
      <c r="M718" s="16" t="s">
        <v>31</v>
      </c>
      <c r="N718" s="18" t="s">
        <v>1309</v>
      </c>
    </row>
    <row r="719" spans="1:14" x14ac:dyDescent="0.15">
      <c r="A719" t="s">
        <v>1255</v>
      </c>
      <c r="B719" t="s">
        <v>66</v>
      </c>
      <c r="C719">
        <v>8</v>
      </c>
      <c r="D719">
        <v>11</v>
      </c>
      <c r="E719">
        <v>2995</v>
      </c>
      <c r="F719">
        <v>1817</v>
      </c>
      <c r="H719" s="4">
        <f>(E719-2963.5)/324.1</f>
        <v>9.7192224622030227E-2</v>
      </c>
      <c r="I719" s="4">
        <v>-0.92144702842377235</v>
      </c>
      <c r="J719" s="4">
        <f t="shared" si="38"/>
        <v>-2.5771736052109626E-2</v>
      </c>
      <c r="K719" s="4">
        <f t="shared" si="39"/>
        <v>-0.17675941080196417</v>
      </c>
      <c r="L719" s="4"/>
      <c r="M719" s="16" t="s">
        <v>66</v>
      </c>
      <c r="N719" s="18" t="s">
        <v>1037</v>
      </c>
    </row>
    <row r="720" spans="1:14" ht="26" x14ac:dyDescent="0.15">
      <c r="A720" t="s">
        <v>1095</v>
      </c>
      <c r="B720" t="s">
        <v>296</v>
      </c>
      <c r="C720">
        <v>5</v>
      </c>
      <c r="D720">
        <v>2</v>
      </c>
      <c r="E720">
        <v>2999</v>
      </c>
      <c r="F720">
        <v>2089</v>
      </c>
      <c r="G720" s="1"/>
      <c r="H720">
        <v>0.34</v>
      </c>
      <c r="I720" s="4">
        <v>0.68048886948930642</v>
      </c>
      <c r="J720" s="4">
        <f t="shared" si="38"/>
        <v>-1.4443500424808577E-2</v>
      </c>
      <c r="K720" s="4">
        <f t="shared" si="39"/>
        <v>0.93617021276595724</v>
      </c>
      <c r="L720" s="4"/>
      <c r="M720" s="6" t="s">
        <v>39</v>
      </c>
      <c r="N720" s="11" t="s">
        <v>1064</v>
      </c>
    </row>
    <row r="721" spans="1:14" x14ac:dyDescent="0.15">
      <c r="A721" t="s">
        <v>1173</v>
      </c>
      <c r="B721" t="s">
        <v>304</v>
      </c>
      <c r="C721">
        <v>4</v>
      </c>
      <c r="D721">
        <v>4</v>
      </c>
      <c r="E721">
        <v>3000</v>
      </c>
      <c r="F721">
        <v>1603</v>
      </c>
      <c r="H721" s="4">
        <f>(E721-2933)/280.7</f>
        <v>0.23868899180619879</v>
      </c>
      <c r="I721" s="4">
        <v>-0.65567282321899689</v>
      </c>
      <c r="J721" s="4">
        <f t="shared" si="38"/>
        <v>-1.1611441517983316E-2</v>
      </c>
      <c r="K721" s="4">
        <f t="shared" si="39"/>
        <v>-1.0523731587561376</v>
      </c>
      <c r="L721" s="4"/>
      <c r="M721" s="16" t="s">
        <v>25</v>
      </c>
      <c r="N721" s="19" t="s">
        <v>1154</v>
      </c>
    </row>
    <row r="722" spans="1:14" x14ac:dyDescent="0.15">
      <c r="A722" t="s">
        <v>1340</v>
      </c>
      <c r="B722" t="s">
        <v>308</v>
      </c>
      <c r="C722">
        <v>3</v>
      </c>
      <c r="D722">
        <v>10</v>
      </c>
      <c r="E722">
        <v>3000</v>
      </c>
      <c r="F722">
        <v>1832</v>
      </c>
      <c r="H722" s="4">
        <f>(E722-3210)/286.5</f>
        <v>-0.73298429319371727</v>
      </c>
      <c r="I722" s="4">
        <v>-0.20360360360360416</v>
      </c>
      <c r="J722" s="4">
        <f t="shared" si="38"/>
        <v>-1.1611441517983316E-2</v>
      </c>
      <c r="K722" s="4">
        <f t="shared" si="39"/>
        <v>-0.11538461538461557</v>
      </c>
      <c r="L722" s="4"/>
      <c r="M722" s="16" t="s">
        <v>308</v>
      </c>
      <c r="N722" s="18" t="s">
        <v>1238</v>
      </c>
    </row>
    <row r="723" spans="1:14" x14ac:dyDescent="0.15">
      <c r="A723" t="s">
        <v>509</v>
      </c>
      <c r="B723" t="s">
        <v>301</v>
      </c>
      <c r="C723">
        <v>4</v>
      </c>
      <c r="D723">
        <v>7</v>
      </c>
      <c r="E723">
        <v>2264</v>
      </c>
      <c r="F723">
        <v>2591</v>
      </c>
      <c r="H723" s="4">
        <f>(E723-2446.9)/178</f>
        <v>-1.0275280898876409</v>
      </c>
      <c r="I723" s="4">
        <v>-0.75312066574202441</v>
      </c>
      <c r="J723" s="4">
        <f>(E723-2267.3)/292.2</f>
        <v>-1.1293634496920541E-2</v>
      </c>
      <c r="K723" s="4">
        <f>(F723-2682.4)/296</f>
        <v>-0.30878378378378407</v>
      </c>
      <c r="L723" s="4"/>
      <c r="M723" s="6" t="s">
        <v>31</v>
      </c>
      <c r="N723" s="11" t="s">
        <v>463</v>
      </c>
    </row>
    <row r="724" spans="1:14" x14ac:dyDescent="0.15">
      <c r="A724" t="s">
        <v>850</v>
      </c>
      <c r="B724" t="s">
        <v>68</v>
      </c>
      <c r="C724">
        <v>8</v>
      </c>
      <c r="D724">
        <v>9</v>
      </c>
      <c r="E724">
        <v>2265</v>
      </c>
      <c r="F724">
        <v>2714</v>
      </c>
      <c r="H724" s="4">
        <f>(E724-2040.1)/379.4</f>
        <v>0.59277807063784949</v>
      </c>
      <c r="I724" s="4">
        <v>0.12183908045977081</v>
      </c>
      <c r="J724" s="4">
        <f>(E724-2267.3)/292.2</f>
        <v>-7.8713210130054133E-3</v>
      </c>
      <c r="K724" s="4">
        <f>(F724-2682.4)/296</f>
        <v>0.10675675675675644</v>
      </c>
      <c r="L724" s="4"/>
      <c r="M724" s="8" t="s">
        <v>186</v>
      </c>
      <c r="N724" s="12" t="s">
        <v>818</v>
      </c>
    </row>
    <row r="725" spans="1:14" x14ac:dyDescent="0.15">
      <c r="A725" t="s">
        <v>1255</v>
      </c>
      <c r="B725" t="s">
        <v>104</v>
      </c>
      <c r="C725">
        <v>1</v>
      </c>
      <c r="D725">
        <v>10</v>
      </c>
      <c r="E725">
        <v>3002</v>
      </c>
      <c r="F725">
        <v>1941</v>
      </c>
      <c r="H725" s="4">
        <f>(E725-2963.5)/324.1</f>
        <v>0.11879049676025917</v>
      </c>
      <c r="I725" s="4">
        <v>-0.28062015503875948</v>
      </c>
      <c r="J725" s="4">
        <f>(E725-3004.1)/353.1</f>
        <v>-5.9473237043327918E-3</v>
      </c>
      <c r="K725" s="4">
        <f>(F725-1860.2)/244.4</f>
        <v>0.33060556464811763</v>
      </c>
      <c r="L725" s="4"/>
      <c r="M725" s="16" t="s">
        <v>104</v>
      </c>
      <c r="N725" s="18" t="s">
        <v>1038</v>
      </c>
    </row>
    <row r="726" spans="1:14" x14ac:dyDescent="0.15">
      <c r="A726" t="s">
        <v>1173</v>
      </c>
      <c r="B726" t="s">
        <v>93</v>
      </c>
      <c r="C726">
        <v>6</v>
      </c>
      <c r="D726">
        <v>4</v>
      </c>
      <c r="E726">
        <v>3002</v>
      </c>
      <c r="F726">
        <v>2007</v>
      </c>
      <c r="H726" s="4">
        <f>(E726-2933)/280.7</f>
        <v>0.24581403633772711</v>
      </c>
      <c r="I726" s="4">
        <v>1.1209322779243627</v>
      </c>
      <c r="J726" s="4">
        <f>(E726-3004.1)/353.1</f>
        <v>-5.9473237043327918E-3</v>
      </c>
      <c r="K726" s="4">
        <f>(F726-1860.2)/244.4</f>
        <v>0.60065466448445148</v>
      </c>
      <c r="L726" s="4"/>
      <c r="M726" s="16" t="s">
        <v>63</v>
      </c>
      <c r="N726" s="18" t="s">
        <v>1155</v>
      </c>
    </row>
    <row r="727" spans="1:14" x14ac:dyDescent="0.15">
      <c r="A727" t="s">
        <v>1340</v>
      </c>
      <c r="B727" t="s">
        <v>99</v>
      </c>
      <c r="C727">
        <v>2</v>
      </c>
      <c r="D727">
        <v>5</v>
      </c>
      <c r="E727">
        <v>3003</v>
      </c>
      <c r="F727">
        <v>1917</v>
      </c>
      <c r="H727" s="4">
        <f>(E727-3210)/286.5</f>
        <v>-0.72251308900523559</v>
      </c>
      <c r="I727" s="4">
        <v>0.30690690690690636</v>
      </c>
      <c r="J727" s="4">
        <f>(E727-3004.1)/353.1</f>
        <v>-3.1152647975075305E-3</v>
      </c>
      <c r="K727" s="4">
        <f>(F727-1860.2)/244.4</f>
        <v>0.23240589198035988</v>
      </c>
      <c r="L727" s="4"/>
      <c r="M727" s="16" t="s">
        <v>199</v>
      </c>
      <c r="N727" s="18" t="s">
        <v>1239</v>
      </c>
    </row>
    <row r="728" spans="1:14" x14ac:dyDescent="0.15">
      <c r="A728" t="s">
        <v>1095</v>
      </c>
      <c r="B728" t="s">
        <v>307</v>
      </c>
      <c r="C728">
        <v>3</v>
      </c>
      <c r="D728">
        <v>11</v>
      </c>
      <c r="E728">
        <v>3003</v>
      </c>
      <c r="F728">
        <v>2374</v>
      </c>
      <c r="G728" s="1"/>
      <c r="H728">
        <v>0.35</v>
      </c>
      <c r="I728" s="4">
        <v>1.9244871235268446</v>
      </c>
      <c r="J728" s="4">
        <f>(E728-3004.1)/353.1</f>
        <v>-3.1152647975075305E-3</v>
      </c>
      <c r="K728" s="4">
        <f>(F728-1860.2)/244.4</f>
        <v>2.1022913256955809</v>
      </c>
      <c r="L728" s="4"/>
      <c r="M728" s="6" t="s">
        <v>307</v>
      </c>
      <c r="N728" s="11" t="s">
        <v>1065</v>
      </c>
    </row>
    <row r="729" spans="1:14" x14ac:dyDescent="0.15">
      <c r="A729" t="s">
        <v>1173</v>
      </c>
      <c r="B729" t="s">
        <v>102</v>
      </c>
      <c r="C729">
        <v>2</v>
      </c>
      <c r="D729">
        <v>2</v>
      </c>
      <c r="E729">
        <v>3007</v>
      </c>
      <c r="F729">
        <v>1996</v>
      </c>
      <c r="H729" s="4">
        <f>(E729-2933)/280.7</f>
        <v>0.26362664766654792</v>
      </c>
      <c r="I729" s="4">
        <v>1.0725593667546178</v>
      </c>
      <c r="J729" s="4">
        <f>(E729-3004.1)/353.1</f>
        <v>8.2129708297935169E-3</v>
      </c>
      <c r="K729" s="4">
        <f>(F729-1860.2)/244.4</f>
        <v>0.55564648117839588</v>
      </c>
      <c r="L729" s="4"/>
      <c r="M729" s="16" t="s">
        <v>193</v>
      </c>
      <c r="N729" s="18" t="s">
        <v>1156</v>
      </c>
    </row>
    <row r="730" spans="1:14" x14ac:dyDescent="0.15">
      <c r="A730" t="s">
        <v>509</v>
      </c>
      <c r="B730" t="s">
        <v>80</v>
      </c>
      <c r="C730">
        <v>7</v>
      </c>
      <c r="D730">
        <v>7</v>
      </c>
      <c r="E730">
        <v>2270</v>
      </c>
      <c r="F730">
        <v>2418</v>
      </c>
      <c r="H730" s="4">
        <f>(E730-2446.9)/178</f>
        <v>-0.99382022471910159</v>
      </c>
      <c r="I730" s="4">
        <v>-1.3529819694868233</v>
      </c>
      <c r="J730" s="4">
        <f>(E730-2267.3)/292.2</f>
        <v>9.240246406570219E-3</v>
      </c>
      <c r="K730" s="4">
        <f>(F730-2682.4)/296</f>
        <v>-0.89324324324324356</v>
      </c>
      <c r="L730" s="4"/>
      <c r="M730" s="6" t="s">
        <v>156</v>
      </c>
      <c r="N730" s="11" t="s">
        <v>464</v>
      </c>
    </row>
    <row r="731" spans="1:14" x14ac:dyDescent="0.15">
      <c r="A731" t="s">
        <v>428</v>
      </c>
      <c r="B731" t="s">
        <v>294</v>
      </c>
      <c r="C731">
        <v>5</v>
      </c>
      <c r="D731">
        <v>4</v>
      </c>
      <c r="E731">
        <v>2270</v>
      </c>
      <c r="F731">
        <v>2458</v>
      </c>
      <c r="H731" s="4">
        <f>(E731-2452.3)/229.5</f>
        <v>-0.79433551198257157</v>
      </c>
      <c r="I731" s="4">
        <v>-0.34199777200148496</v>
      </c>
      <c r="J731" s="4">
        <f>(E731-2267.3)/292.2</f>
        <v>9.240246406570219E-3</v>
      </c>
      <c r="K731" s="4">
        <f>(F731-2682.4)/296</f>
        <v>-0.75810810810810847</v>
      </c>
      <c r="L731" s="4"/>
      <c r="M731" s="6" t="s">
        <v>43</v>
      </c>
      <c r="N731" s="11" t="s">
        <v>378</v>
      </c>
    </row>
    <row r="732" spans="1:14" x14ac:dyDescent="0.15">
      <c r="A732" t="s">
        <v>1132</v>
      </c>
      <c r="B732" t="s">
        <v>91</v>
      </c>
      <c r="C732">
        <v>6</v>
      </c>
      <c r="D732">
        <v>6</v>
      </c>
      <c r="E732">
        <v>3008</v>
      </c>
      <c r="F732">
        <v>1362</v>
      </c>
      <c r="H732" s="4">
        <f>(E732-2712.7)/215.1</f>
        <v>1.3728498372849847</v>
      </c>
      <c r="I732" s="4">
        <v>-2.2467239042024403</v>
      </c>
      <c r="J732" s="4">
        <f>(E732-3004.1)/353.1</f>
        <v>1.1045029736618778E-2</v>
      </c>
      <c r="K732" s="4">
        <f>(F732-1860.2)/244.4</f>
        <v>-2.0384615384615388</v>
      </c>
      <c r="L732" s="4"/>
      <c r="M732" s="16" t="s">
        <v>136</v>
      </c>
      <c r="N732" s="18" t="s">
        <v>1310</v>
      </c>
    </row>
    <row r="733" spans="1:14" x14ac:dyDescent="0.15">
      <c r="A733" t="s">
        <v>1173</v>
      </c>
      <c r="B733" t="s">
        <v>73</v>
      </c>
      <c r="C733">
        <v>8</v>
      </c>
      <c r="D733">
        <v>4</v>
      </c>
      <c r="E733">
        <v>3008</v>
      </c>
      <c r="F733">
        <v>1811</v>
      </c>
      <c r="H733" s="4">
        <f>(E733-2933)/280.7</f>
        <v>0.26718916993231207</v>
      </c>
      <c r="I733" s="4">
        <v>0.25901495162708921</v>
      </c>
      <c r="J733" s="4">
        <f>(E733-3004.1)/353.1</f>
        <v>1.1045029736618778E-2</v>
      </c>
      <c r="K733" s="4">
        <f>(F733-1860.2)/244.4</f>
        <v>-0.20130932896890361</v>
      </c>
      <c r="L733" s="4"/>
      <c r="M733" s="16" t="s">
        <v>176</v>
      </c>
      <c r="N733" s="18" t="s">
        <v>1157</v>
      </c>
    </row>
    <row r="734" spans="1:14" x14ac:dyDescent="0.15">
      <c r="A734" t="s">
        <v>596</v>
      </c>
      <c r="B734" t="s">
        <v>303</v>
      </c>
      <c r="C734">
        <v>4</v>
      </c>
      <c r="D734">
        <v>5</v>
      </c>
      <c r="E734">
        <v>2271</v>
      </c>
      <c r="F734">
        <v>2330</v>
      </c>
      <c r="H734" s="4">
        <f>(E734-2198.7)/260.2</f>
        <v>0.27786318216756412</v>
      </c>
      <c r="I734" s="4">
        <v>-1.5042857142857147</v>
      </c>
      <c r="J734" s="4">
        <f>(E734-2267.3)/292.2</f>
        <v>1.2662559890485347E-2</v>
      </c>
      <c r="K734" s="4">
        <f>(F734-2682.4)/296</f>
        <v>-1.1905405405405409</v>
      </c>
      <c r="L734" s="4"/>
      <c r="M734" s="6" t="s">
        <v>27</v>
      </c>
      <c r="N734" s="11" t="s">
        <v>551</v>
      </c>
    </row>
    <row r="735" spans="1:14" x14ac:dyDescent="0.15">
      <c r="A735" t="s">
        <v>1415</v>
      </c>
      <c r="B735" t="s">
        <v>76</v>
      </c>
      <c r="C735">
        <v>7</v>
      </c>
      <c r="D735">
        <v>11</v>
      </c>
      <c r="E735">
        <v>3009</v>
      </c>
      <c r="F735">
        <v>1826</v>
      </c>
      <c r="H735" s="4">
        <f>(E735-3084.3)/432.9</f>
        <v>-0.17394317394317438</v>
      </c>
      <c r="I735" s="4">
        <v>0.47924253459577532</v>
      </c>
      <c r="J735" s="4">
        <f>(E735-3004.1)/353.1</f>
        <v>1.387708864344404E-2</v>
      </c>
      <c r="K735" s="4">
        <f>(F735-1860.2)/244.4</f>
        <v>-0.13993453355155502</v>
      </c>
      <c r="L735" s="4"/>
      <c r="M735" s="16" t="s">
        <v>76</v>
      </c>
      <c r="N735" s="18" t="s">
        <v>1391</v>
      </c>
    </row>
    <row r="736" spans="1:14" x14ac:dyDescent="0.15">
      <c r="A736" t="s">
        <v>1415</v>
      </c>
      <c r="B736" t="s">
        <v>320</v>
      </c>
      <c r="C736">
        <v>2</v>
      </c>
      <c r="D736">
        <v>8</v>
      </c>
      <c r="E736">
        <v>3009</v>
      </c>
      <c r="F736">
        <v>2072</v>
      </c>
      <c r="H736" s="4">
        <f>(E736-3084.3)/432.9</f>
        <v>-0.17394317394317438</v>
      </c>
      <c r="I736" s="4">
        <v>1.3750910415149304</v>
      </c>
      <c r="J736" s="4">
        <f>(E736-3004.1)/353.1</f>
        <v>1.387708864344404E-2</v>
      </c>
      <c r="K736" s="4">
        <f>(F736-1860.2)/244.4</f>
        <v>0.86661211129296212</v>
      </c>
      <c r="L736" s="4"/>
      <c r="M736" s="16" t="s">
        <v>205</v>
      </c>
      <c r="N736" s="18" t="s">
        <v>1390</v>
      </c>
    </row>
    <row r="737" spans="1:14" x14ac:dyDescent="0.15">
      <c r="A737" t="s">
        <v>1132</v>
      </c>
      <c r="B737" t="s">
        <v>290</v>
      </c>
      <c r="C737">
        <v>5</v>
      </c>
      <c r="D737">
        <v>8</v>
      </c>
      <c r="E737">
        <v>3010</v>
      </c>
      <c r="F737">
        <v>1417</v>
      </c>
      <c r="H737" s="4">
        <f>(E737-2712.7)/215.1</f>
        <v>1.3821478382147847</v>
      </c>
      <c r="I737" s="4">
        <v>-1.9981924988703119</v>
      </c>
      <c r="J737" s="4">
        <f>(E737-3004.1)/353.1</f>
        <v>1.6709147550269303E-2</v>
      </c>
      <c r="K737" s="4">
        <f>(F737-1860.2)/244.4</f>
        <v>-1.8134206219312603</v>
      </c>
      <c r="L737" s="4"/>
      <c r="M737" s="16" t="s">
        <v>51</v>
      </c>
      <c r="N737" s="18" t="s">
        <v>1311</v>
      </c>
    </row>
    <row r="738" spans="1:14" x14ac:dyDescent="0.15">
      <c r="A738" t="s">
        <v>509</v>
      </c>
      <c r="B738" t="s">
        <v>107</v>
      </c>
      <c r="C738">
        <v>1</v>
      </c>
      <c r="D738">
        <v>7</v>
      </c>
      <c r="E738">
        <v>2273</v>
      </c>
      <c r="F738">
        <v>2680</v>
      </c>
      <c r="H738" s="4">
        <f>(E738-2446.9)/178</f>
        <v>-0.97696629213483199</v>
      </c>
      <c r="I738" s="4">
        <v>-0.44452149791955559</v>
      </c>
      <c r="J738" s="4">
        <f>(E738-2267.3)/292.2</f>
        <v>1.9507186858315598E-2</v>
      </c>
      <c r="K738" s="4">
        <f>(F738-2682.4)/296</f>
        <v>-8.1081081081084156E-3</v>
      </c>
      <c r="L738" s="4"/>
      <c r="M738" s="6" t="s">
        <v>128</v>
      </c>
      <c r="N738" s="11" t="s">
        <v>465</v>
      </c>
    </row>
    <row r="739" spans="1:14" x14ac:dyDescent="0.15">
      <c r="A739" t="s">
        <v>428</v>
      </c>
      <c r="B739" t="s">
        <v>319</v>
      </c>
      <c r="C739">
        <v>2</v>
      </c>
      <c r="D739">
        <v>9</v>
      </c>
      <c r="E739">
        <v>2273</v>
      </c>
      <c r="F739">
        <v>2782</v>
      </c>
      <c r="H739" s="4">
        <f>(E739-2452.3)/229.5</f>
        <v>-0.78126361655773502</v>
      </c>
      <c r="I739" s="4">
        <v>0.86112142591904972</v>
      </c>
      <c r="J739" s="4">
        <f>(E739-2267.3)/292.2</f>
        <v>1.9507186858315598E-2</v>
      </c>
      <c r="K739" s="4">
        <f>(F739-2682.4)/296</f>
        <v>0.33648648648648616</v>
      </c>
      <c r="L739" s="4"/>
      <c r="M739" s="6" t="s">
        <v>207</v>
      </c>
      <c r="N739" s="11" t="s">
        <v>379</v>
      </c>
    </row>
    <row r="740" spans="1:14" ht="26" x14ac:dyDescent="0.15">
      <c r="A740" t="s">
        <v>725</v>
      </c>
      <c r="B740" t="s">
        <v>104</v>
      </c>
      <c r="C740">
        <v>1</v>
      </c>
      <c r="D740">
        <v>10</v>
      </c>
      <c r="E740">
        <v>3011</v>
      </c>
      <c r="F740">
        <v>1989</v>
      </c>
      <c r="H740" s="4">
        <f>(E740-3264.1)/306</f>
        <v>-0.82712418300653567</v>
      </c>
      <c r="I740" s="4">
        <v>0.1626924237850893</v>
      </c>
      <c r="J740" s="4">
        <f>(E740-3004.1)/353.1</f>
        <v>1.9541206457094566E-2</v>
      </c>
      <c r="K740" s="4">
        <f>(F740-1860.2)/244.4</f>
        <v>0.52700490998363314</v>
      </c>
      <c r="L740" s="4"/>
      <c r="M740" s="6" t="s">
        <v>104</v>
      </c>
      <c r="N740" s="11" t="s">
        <v>880</v>
      </c>
    </row>
    <row r="741" spans="1:14" x14ac:dyDescent="0.15">
      <c r="A741" t="s">
        <v>725</v>
      </c>
      <c r="B741" t="s">
        <v>294</v>
      </c>
      <c r="C741">
        <v>5</v>
      </c>
      <c r="D741">
        <v>4</v>
      </c>
      <c r="E741">
        <v>3013</v>
      </c>
      <c r="F741">
        <v>1806</v>
      </c>
      <c r="H741" s="4">
        <f>(E741-3264.1)/306</f>
        <v>-0.8205882352941174</v>
      </c>
      <c r="I741" s="4">
        <v>-0.38967702988228164</v>
      </c>
      <c r="J741" s="4">
        <f>(E741-3004.1)/353.1</f>
        <v>2.5205324270745087E-2</v>
      </c>
      <c r="K741" s="4">
        <f>(F741-1860.2)/244.4</f>
        <v>-0.22176759410801983</v>
      </c>
      <c r="L741" s="4"/>
      <c r="M741" s="6" t="s">
        <v>43</v>
      </c>
      <c r="N741" s="11" t="s">
        <v>881</v>
      </c>
    </row>
    <row r="742" spans="1:14" x14ac:dyDescent="0.15">
      <c r="A742" t="s">
        <v>428</v>
      </c>
      <c r="B742" t="s">
        <v>301</v>
      </c>
      <c r="C742">
        <v>4</v>
      </c>
      <c r="D742">
        <v>7</v>
      </c>
      <c r="E742">
        <v>2275</v>
      </c>
      <c r="F742">
        <v>2737</v>
      </c>
      <c r="H742" s="4">
        <f>(E742-2452.3)/229.5</f>
        <v>-0.77254901960784395</v>
      </c>
      <c r="I742" s="4">
        <v>0.69402153731897542</v>
      </c>
      <c r="J742" s="4">
        <f>(E742-2267.3)/292.2</f>
        <v>2.6351813826145855E-2</v>
      </c>
      <c r="K742" s="4">
        <f>(F742-2682.4)/296</f>
        <v>0.18445945945945916</v>
      </c>
      <c r="L742" s="4"/>
      <c r="M742" s="6" t="s">
        <v>31</v>
      </c>
      <c r="N742" s="11" t="s">
        <v>380</v>
      </c>
    </row>
    <row r="743" spans="1:14" x14ac:dyDescent="0.15">
      <c r="A743" t="s">
        <v>1132</v>
      </c>
      <c r="B743" t="s">
        <v>315</v>
      </c>
      <c r="C743">
        <v>3</v>
      </c>
      <c r="D743">
        <v>3</v>
      </c>
      <c r="E743">
        <v>3014</v>
      </c>
      <c r="F743">
        <v>1769</v>
      </c>
      <c r="H743" s="4">
        <f>(E743-2712.7)/215.1</f>
        <v>1.4007438400743848</v>
      </c>
      <c r="I743" s="4">
        <v>-0.40759150474469064</v>
      </c>
      <c r="J743" s="4">
        <f>(E743-3004.1)/353.1</f>
        <v>2.803738317757035E-2</v>
      </c>
      <c r="K743" s="4">
        <f>(F743-1860.2)/244.4</f>
        <v>-0.37315875613747973</v>
      </c>
      <c r="L743" s="4"/>
      <c r="M743" s="16" t="s">
        <v>5</v>
      </c>
      <c r="N743" s="18" t="s">
        <v>1312</v>
      </c>
    </row>
    <row r="744" spans="1:14" x14ac:dyDescent="0.15">
      <c r="A744" t="s">
        <v>725</v>
      </c>
      <c r="B744" t="s">
        <v>105</v>
      </c>
      <c r="C744">
        <v>1</v>
      </c>
      <c r="D744">
        <v>9</v>
      </c>
      <c r="E744">
        <v>3015</v>
      </c>
      <c r="F744">
        <v>1875</v>
      </c>
      <c r="H744" s="4">
        <f>(E744-3264.1)/306</f>
        <v>-0.81405228758169901</v>
      </c>
      <c r="I744" s="4">
        <v>-0.1814065801388467</v>
      </c>
      <c r="J744" s="4">
        <f>(E744-3004.1)/353.1</f>
        <v>3.0869442084395612E-2</v>
      </c>
      <c r="K744" s="4">
        <f>(F744-1860.2)/244.4</f>
        <v>6.0556464811783776E-2</v>
      </c>
      <c r="L744" s="4"/>
      <c r="M744" s="6" t="s">
        <v>132</v>
      </c>
      <c r="N744" s="11" t="s">
        <v>882</v>
      </c>
    </row>
    <row r="745" spans="1:14" x14ac:dyDescent="0.15">
      <c r="A745" t="s">
        <v>1340</v>
      </c>
      <c r="B745" t="s">
        <v>101</v>
      </c>
      <c r="C745">
        <v>2</v>
      </c>
      <c r="D745">
        <v>3</v>
      </c>
      <c r="E745">
        <v>3016</v>
      </c>
      <c r="F745">
        <v>2043</v>
      </c>
      <c r="H745" s="4">
        <f>(E745-3210)/286.5</f>
        <v>-0.67713787085514832</v>
      </c>
      <c r="I745" s="4">
        <v>1.0636636636636632</v>
      </c>
      <c r="J745" s="4">
        <f>(E745-3004.1)/353.1</f>
        <v>3.3701500991220872E-2</v>
      </c>
      <c r="K745" s="4">
        <f>(F745-1860.2)/244.4</f>
        <v>0.74795417348608817</v>
      </c>
      <c r="L745" s="4"/>
      <c r="M745" s="16" t="s">
        <v>195</v>
      </c>
      <c r="N745" s="18" t="s">
        <v>1240</v>
      </c>
    </row>
    <row r="746" spans="1:14" ht="26" x14ac:dyDescent="0.15">
      <c r="A746" t="s">
        <v>428</v>
      </c>
      <c r="B746" t="s">
        <v>66</v>
      </c>
      <c r="C746">
        <v>8</v>
      </c>
      <c r="D746">
        <v>11</v>
      </c>
      <c r="E746">
        <v>2278</v>
      </c>
      <c r="F746">
        <v>2430</v>
      </c>
      <c r="H746" s="4">
        <f>(E746-2452.3)/229.5</f>
        <v>-0.75947712418300728</v>
      </c>
      <c r="I746" s="4">
        <v>-0.44597103601930899</v>
      </c>
      <c r="J746" s="4">
        <f>(E746-2267.3)/292.2</f>
        <v>3.6618754277891234E-2</v>
      </c>
      <c r="K746" s="4">
        <f>(F746-2682.4)/296</f>
        <v>-0.85270270270270299</v>
      </c>
      <c r="L746" s="4"/>
      <c r="M746" s="6" t="s">
        <v>66</v>
      </c>
      <c r="N746" s="11" t="s">
        <v>382</v>
      </c>
    </row>
    <row r="747" spans="1:14" x14ac:dyDescent="0.15">
      <c r="A747" t="s">
        <v>685</v>
      </c>
      <c r="B747" t="s">
        <v>94</v>
      </c>
      <c r="C747">
        <v>6</v>
      </c>
      <c r="D747">
        <v>3</v>
      </c>
      <c r="E747">
        <v>2278</v>
      </c>
      <c r="F747">
        <v>2840</v>
      </c>
      <c r="H747" s="4">
        <f>(E747-2189.2)/290.9</f>
        <v>0.30525953936060568</v>
      </c>
      <c r="I747" s="4">
        <v>0.50318287037037057</v>
      </c>
      <c r="J747" s="4">
        <f>(E747-2267.3)/292.2</f>
        <v>3.6618754277891234E-2</v>
      </c>
      <c r="K747" s="4">
        <f>(F747-2682.4)/296</f>
        <v>0.5324324324324321</v>
      </c>
      <c r="L747" s="4"/>
      <c r="M747" s="6" t="s">
        <v>59</v>
      </c>
      <c r="N747" s="11" t="s">
        <v>652</v>
      </c>
    </row>
    <row r="748" spans="1:14" x14ac:dyDescent="0.15">
      <c r="A748" t="s">
        <v>428</v>
      </c>
      <c r="B748" t="s">
        <v>72</v>
      </c>
      <c r="C748">
        <v>8</v>
      </c>
      <c r="D748">
        <v>5</v>
      </c>
      <c r="E748">
        <v>2278</v>
      </c>
      <c r="F748">
        <v>2691</v>
      </c>
      <c r="H748" s="4">
        <f>(E748-2452.3)/229.5</f>
        <v>-0.75947712418300728</v>
      </c>
      <c r="I748" s="4">
        <v>0.52320831786112176</v>
      </c>
      <c r="J748" s="4">
        <f>(E748-2267.3)/292.2</f>
        <v>3.6618754277891234E-2</v>
      </c>
      <c r="K748" s="4">
        <f>(F748-2682.4)/296</f>
        <v>2.9054054054053747E-2</v>
      </c>
      <c r="L748" s="4"/>
      <c r="M748" s="6" t="s">
        <v>178</v>
      </c>
      <c r="N748" s="11" t="s">
        <v>381</v>
      </c>
    </row>
    <row r="749" spans="1:14" x14ac:dyDescent="0.15">
      <c r="A749" t="s">
        <v>1011</v>
      </c>
      <c r="B749" t="s">
        <v>305</v>
      </c>
      <c r="C749">
        <v>4</v>
      </c>
      <c r="D749">
        <v>3</v>
      </c>
      <c r="E749">
        <v>3018</v>
      </c>
      <c r="F749">
        <v>1520</v>
      </c>
      <c r="H749" s="4">
        <f>(E749-2969.2)/399</f>
        <v>0.12230576441102803</v>
      </c>
      <c r="I749" s="4">
        <v>-1.5461429247515381</v>
      </c>
      <c r="J749" s="4">
        <f>(E749-3004.1)/353.1</f>
        <v>3.9365618804871397E-2</v>
      </c>
      <c r="K749" s="4">
        <f>(F749-1860.2)/244.4</f>
        <v>-1.3919803600654665</v>
      </c>
      <c r="L749" s="4"/>
      <c r="M749" s="6" t="s">
        <v>23</v>
      </c>
      <c r="N749" s="11" t="s">
        <v>975</v>
      </c>
    </row>
    <row r="750" spans="1:14" x14ac:dyDescent="0.15">
      <c r="A750" t="s">
        <v>414</v>
      </c>
      <c r="B750" t="s">
        <v>289</v>
      </c>
      <c r="C750">
        <v>5</v>
      </c>
      <c r="D750">
        <v>9</v>
      </c>
      <c r="E750">
        <v>2279</v>
      </c>
      <c r="F750">
        <v>2655</v>
      </c>
      <c r="H750" s="4">
        <f>(E750-2316.1)/235.6</f>
        <v>-0.1574702886247874</v>
      </c>
      <c r="I750" s="4">
        <v>0.34303864478560181</v>
      </c>
      <c r="J750" s="4">
        <f>(E750-2267.3)/292.2</f>
        <v>4.0041067761806361E-2</v>
      </c>
      <c r="K750" s="4">
        <f>(F750-2682.4)/296</f>
        <v>-9.2567567567567871E-2</v>
      </c>
      <c r="L750" s="4"/>
      <c r="M750" s="6" t="s">
        <v>53</v>
      </c>
      <c r="N750" s="11" t="s">
        <v>54</v>
      </c>
    </row>
    <row r="751" spans="1:14" x14ac:dyDescent="0.15">
      <c r="A751" t="s">
        <v>1173</v>
      </c>
      <c r="B751" t="s">
        <v>317</v>
      </c>
      <c r="C751">
        <v>2</v>
      </c>
      <c r="D751">
        <v>11</v>
      </c>
      <c r="E751">
        <v>3020</v>
      </c>
      <c r="F751">
        <v>1801</v>
      </c>
      <c r="H751" s="4">
        <f>(E751-2933)/280.7</f>
        <v>0.30993943712148203</v>
      </c>
      <c r="I751" s="4">
        <v>0.215039577836412</v>
      </c>
      <c r="J751" s="4">
        <f>(E751-3004.1)/353.1</f>
        <v>4.5029736618521922E-2</v>
      </c>
      <c r="K751" s="4">
        <f>(F751-1860.2)/244.4</f>
        <v>-0.24222585924713602</v>
      </c>
      <c r="L751" s="4"/>
      <c r="M751" s="16" t="s">
        <v>317</v>
      </c>
      <c r="N751" s="18" t="s">
        <v>1158</v>
      </c>
    </row>
    <row r="752" spans="1:14" x14ac:dyDescent="0.15">
      <c r="A752" t="s">
        <v>1132</v>
      </c>
      <c r="B752" t="s">
        <v>85</v>
      </c>
      <c r="C752">
        <v>7</v>
      </c>
      <c r="D752">
        <v>2</v>
      </c>
      <c r="E752">
        <v>3022</v>
      </c>
      <c r="F752">
        <v>1662</v>
      </c>
      <c r="H752" s="4">
        <f>(E752-2712.7)/215.1</f>
        <v>1.4379358437935852</v>
      </c>
      <c r="I752" s="4">
        <v>-0.89109805693628574</v>
      </c>
      <c r="J752" s="4">
        <f>(E752-3004.1)/353.1</f>
        <v>5.069385443217244E-2</v>
      </c>
      <c r="K752" s="4">
        <f>(F752-1860.2)/244.4</f>
        <v>-0.81096563011456646</v>
      </c>
      <c r="L752" s="4"/>
      <c r="M752" s="16" t="s">
        <v>146</v>
      </c>
      <c r="N752" s="18" t="s">
        <v>1313</v>
      </c>
    </row>
    <row r="753" spans="1:14" x14ac:dyDescent="0.15">
      <c r="A753" t="s">
        <v>1132</v>
      </c>
      <c r="B753" t="s">
        <v>291</v>
      </c>
      <c r="C753">
        <v>5</v>
      </c>
      <c r="D753">
        <v>7</v>
      </c>
      <c r="E753">
        <v>3024</v>
      </c>
      <c r="F753">
        <v>1688</v>
      </c>
      <c r="H753" s="4">
        <f>(E753-2712.7)/215.1</f>
        <v>1.4472338447233855</v>
      </c>
      <c r="I753" s="4">
        <v>-0.77361048350655237</v>
      </c>
      <c r="J753" s="4">
        <f>(E753-3004.1)/353.1</f>
        <v>5.6357972245822965E-2</v>
      </c>
      <c r="K753" s="4">
        <f>(F753-1860.2)/244.4</f>
        <v>-0.70458265139116216</v>
      </c>
      <c r="L753" s="4"/>
      <c r="M753" s="16" t="s">
        <v>49</v>
      </c>
      <c r="N753" s="18" t="s">
        <v>1314</v>
      </c>
    </row>
    <row r="754" spans="1:14" ht="26" x14ac:dyDescent="0.15">
      <c r="A754" t="s">
        <v>769</v>
      </c>
      <c r="B754" t="s">
        <v>70</v>
      </c>
      <c r="C754">
        <v>8</v>
      </c>
      <c r="D754">
        <v>7</v>
      </c>
      <c r="E754">
        <v>2284</v>
      </c>
      <c r="F754">
        <v>2380</v>
      </c>
      <c r="H754" s="4">
        <f>(E754-2303.6)/276</f>
        <v>-7.1014492753622857E-2</v>
      </c>
      <c r="I754" s="4">
        <v>-1.2952529994783515</v>
      </c>
      <c r="J754" s="4">
        <f>(E754-2267.3)/292.2</f>
        <v>5.7152635181381993E-2</v>
      </c>
      <c r="K754" s="4">
        <f>(F754-2682.4)/296</f>
        <v>-1.0216216216216218</v>
      </c>
      <c r="L754" s="4"/>
      <c r="M754" s="6" t="s">
        <v>182</v>
      </c>
      <c r="N754" s="11" t="s">
        <v>525</v>
      </c>
    </row>
    <row r="755" spans="1:14" x14ac:dyDescent="0.15">
      <c r="A755" t="s">
        <v>685</v>
      </c>
      <c r="B755" t="s">
        <v>82</v>
      </c>
      <c r="C755">
        <v>7</v>
      </c>
      <c r="D755">
        <v>5</v>
      </c>
      <c r="E755">
        <v>2285</v>
      </c>
      <c r="F755">
        <v>2634</v>
      </c>
      <c r="H755" s="4">
        <f>(E755-2189.2)/290.9</f>
        <v>0.32932279133722991</v>
      </c>
      <c r="I755" s="4">
        <v>-9.288194444444417E-2</v>
      </c>
      <c r="J755" s="4">
        <f>(E755-2267.3)/292.2</f>
        <v>6.0574948665297119E-2</v>
      </c>
      <c r="K755" s="4">
        <f>(F755-2682.4)/296</f>
        <v>-0.16351351351351381</v>
      </c>
      <c r="L755" s="4"/>
      <c r="M755" s="6" t="s">
        <v>152</v>
      </c>
      <c r="N755" s="11" t="s">
        <v>653</v>
      </c>
    </row>
    <row r="756" spans="1:14" x14ac:dyDescent="0.15">
      <c r="A756" t="s">
        <v>329</v>
      </c>
      <c r="B756" t="s">
        <v>74</v>
      </c>
      <c r="C756">
        <v>8</v>
      </c>
      <c r="D756">
        <v>3</v>
      </c>
      <c r="E756">
        <v>2286</v>
      </c>
      <c r="F756">
        <v>2924</v>
      </c>
      <c r="H756" s="4">
        <f>(E756-2191.4)/289.1</f>
        <v>0.32722241438948424</v>
      </c>
      <c r="I756" s="4">
        <v>0.86925903245560343</v>
      </c>
      <c r="J756" s="4">
        <f>(E756-2267.3)/292.2</f>
        <v>6.3997262149212253E-2</v>
      </c>
      <c r="K756" s="4">
        <f>(F756-2682.4)/296</f>
        <v>0.81621621621621587</v>
      </c>
      <c r="L756" s="4"/>
      <c r="M756" s="6" t="s">
        <v>174</v>
      </c>
      <c r="N756" s="11" t="s">
        <v>246</v>
      </c>
    </row>
    <row r="757" spans="1:14" x14ac:dyDescent="0.15">
      <c r="A757" t="s">
        <v>1011</v>
      </c>
      <c r="B757" t="s">
        <v>310</v>
      </c>
      <c r="C757">
        <v>3</v>
      </c>
      <c r="D757">
        <v>8</v>
      </c>
      <c r="E757">
        <v>3028</v>
      </c>
      <c r="F757">
        <v>1203</v>
      </c>
      <c r="H757" s="4">
        <f>(E757-2969.2)/399</f>
        <v>0.14736842105263204</v>
      </c>
      <c r="I757" s="4">
        <v>-3.0463795551348793</v>
      </c>
      <c r="J757" s="4">
        <f>(E757-3004.1)/353.1</f>
        <v>6.7686207873124016E-2</v>
      </c>
      <c r="K757" s="4">
        <f>(F757-1860.2)/244.4</f>
        <v>-2.6890343698854338</v>
      </c>
      <c r="L757" s="4"/>
      <c r="M757" s="6" t="s">
        <v>15</v>
      </c>
      <c r="N757" s="11" t="s">
        <v>976</v>
      </c>
    </row>
    <row r="758" spans="1:14" x14ac:dyDescent="0.15">
      <c r="A758" t="s">
        <v>850</v>
      </c>
      <c r="B758" t="s">
        <v>104</v>
      </c>
      <c r="C758">
        <v>1</v>
      </c>
      <c r="D758">
        <v>10</v>
      </c>
      <c r="E758">
        <v>2288</v>
      </c>
      <c r="F758">
        <v>2821</v>
      </c>
      <c r="H758" s="4">
        <f>(E758-2040.1)/379.4</f>
        <v>0.65340010542962601</v>
      </c>
      <c r="I758" s="4">
        <v>0.53180076628352557</v>
      </c>
      <c r="J758" s="4">
        <f>(E758-2267.3)/292.2</f>
        <v>7.0841889117042506E-2</v>
      </c>
      <c r="K758" s="4">
        <f>(F758-2682.4)/296</f>
        <v>0.46824324324324296</v>
      </c>
      <c r="L758" s="4"/>
      <c r="M758" s="6" t="s">
        <v>104</v>
      </c>
      <c r="N758" s="11" t="s">
        <v>819</v>
      </c>
    </row>
    <row r="759" spans="1:14" x14ac:dyDescent="0.15">
      <c r="A759" t="s">
        <v>1415</v>
      </c>
      <c r="B759" t="s">
        <v>310</v>
      </c>
      <c r="C759">
        <v>3</v>
      </c>
      <c r="D759">
        <v>8</v>
      </c>
      <c r="E759">
        <v>3031</v>
      </c>
      <c r="F759">
        <v>1765</v>
      </c>
      <c r="H759" s="4">
        <f>(E759-3084.3)/432.9</f>
        <v>-0.12312312312312355</v>
      </c>
      <c r="I759" s="4">
        <v>0.25710123816460273</v>
      </c>
      <c r="J759" s="4">
        <f>(E759-3004.1)/353.1</f>
        <v>7.61823845935998E-2</v>
      </c>
      <c r="K759" s="4">
        <f>(F759-1860.2)/244.4</f>
        <v>-0.38952536824877271</v>
      </c>
      <c r="L759" s="4"/>
      <c r="M759" s="16" t="s">
        <v>15</v>
      </c>
      <c r="N759" s="18" t="s">
        <v>1392</v>
      </c>
    </row>
    <row r="760" spans="1:14" x14ac:dyDescent="0.15">
      <c r="A760" t="s">
        <v>769</v>
      </c>
      <c r="B760" t="s">
        <v>315</v>
      </c>
      <c r="C760">
        <v>3</v>
      </c>
      <c r="D760">
        <v>3</v>
      </c>
      <c r="E760">
        <v>2290</v>
      </c>
      <c r="F760">
        <v>2882</v>
      </c>
      <c r="H760" s="4">
        <f>(E760-2303.6)/276</f>
        <v>-4.9275362318840249E-2</v>
      </c>
      <c r="I760" s="4">
        <v>1.4084507042253759E-2</v>
      </c>
      <c r="J760" s="4">
        <f>(E760-2267.3)/292.2</f>
        <v>7.7686516084872759E-2</v>
      </c>
      <c r="K760" s="4">
        <f>(F760-2682.4)/296</f>
        <v>0.67432432432432399</v>
      </c>
      <c r="L760" s="4"/>
      <c r="M760" s="6" t="s">
        <v>5</v>
      </c>
      <c r="N760" s="11" t="s">
        <v>733</v>
      </c>
    </row>
    <row r="761" spans="1:14" x14ac:dyDescent="0.15">
      <c r="A761" t="s">
        <v>1415</v>
      </c>
      <c r="B761" t="s">
        <v>104</v>
      </c>
      <c r="C761">
        <v>1</v>
      </c>
      <c r="D761">
        <v>10</v>
      </c>
      <c r="E761">
        <v>3033</v>
      </c>
      <c r="F761">
        <v>2413</v>
      </c>
      <c r="H761" s="4">
        <f>(E761-3084.3)/432.9</f>
        <v>-0.11850311850311893</v>
      </c>
      <c r="I761" s="4">
        <v>2.6168973051711575</v>
      </c>
      <c r="J761" s="4">
        <f>(E761-3004.1)/353.1</f>
        <v>8.1846502407250318E-2</v>
      </c>
      <c r="K761" s="4">
        <f>(F761-1860.2)/244.4</f>
        <v>2.2618657937806872</v>
      </c>
      <c r="L761" s="4"/>
      <c r="M761" s="16" t="s">
        <v>104</v>
      </c>
      <c r="N761" s="18" t="s">
        <v>1393</v>
      </c>
    </row>
    <row r="762" spans="1:14" x14ac:dyDescent="0.15">
      <c r="A762" t="s">
        <v>414</v>
      </c>
      <c r="B762" t="s">
        <v>313</v>
      </c>
      <c r="C762">
        <v>3</v>
      </c>
      <c r="D762">
        <v>5</v>
      </c>
      <c r="E762">
        <v>2294</v>
      </c>
      <c r="F762">
        <v>2466</v>
      </c>
      <c r="H762" s="4">
        <f>(E762-2316.1)/235.6</f>
        <v>-9.3803056027164308E-2</v>
      </c>
      <c r="I762" s="4">
        <v>-0.65749073583906725</v>
      </c>
      <c r="J762" s="4">
        <f>(E762-2267.3)/292.2</f>
        <v>9.1375770020533265E-2</v>
      </c>
      <c r="K762" s="4">
        <f>(F762-2682.4)/296</f>
        <v>-0.73108108108108139</v>
      </c>
      <c r="L762" s="4"/>
      <c r="M762" s="6" t="s">
        <v>9</v>
      </c>
      <c r="N762" s="11" t="s">
        <v>10</v>
      </c>
    </row>
    <row r="763" spans="1:14" x14ac:dyDescent="0.15">
      <c r="A763" t="s">
        <v>1340</v>
      </c>
      <c r="B763" t="s">
        <v>314</v>
      </c>
      <c r="C763">
        <v>3</v>
      </c>
      <c r="D763">
        <v>4</v>
      </c>
      <c r="E763">
        <v>3037</v>
      </c>
      <c r="F763">
        <v>1786</v>
      </c>
      <c r="H763" s="4">
        <f>(E763-3210)/286.5</f>
        <v>-0.60383944153577662</v>
      </c>
      <c r="I763" s="4">
        <v>-0.4798798798798804</v>
      </c>
      <c r="J763" s="4">
        <f>(E763-3004.1)/353.1</f>
        <v>9.3174738034551369E-2</v>
      </c>
      <c r="K763" s="4">
        <f>(F763-1860.2)/244.4</f>
        <v>-0.3036006546644846</v>
      </c>
      <c r="L763" s="4"/>
      <c r="M763" s="16" t="s">
        <v>7</v>
      </c>
      <c r="N763" s="18" t="s">
        <v>1241</v>
      </c>
    </row>
    <row r="764" spans="1:14" x14ac:dyDescent="0.15">
      <c r="A764" t="s">
        <v>1415</v>
      </c>
      <c r="B764" t="s">
        <v>99</v>
      </c>
      <c r="C764">
        <v>2</v>
      </c>
      <c r="D764">
        <v>5</v>
      </c>
      <c r="E764">
        <v>3042</v>
      </c>
      <c r="F764">
        <v>1939</v>
      </c>
      <c r="H764" s="4">
        <f>(E764-3084.3)/432.9</f>
        <v>-9.7713097713098135E-2</v>
      </c>
      <c r="I764" s="4">
        <v>0.89075018208302947</v>
      </c>
      <c r="J764" s="4">
        <f>(E764-3004.1)/353.1</f>
        <v>0.10733503256867769</v>
      </c>
      <c r="K764" s="4">
        <f>(F764-1860.2)/244.4</f>
        <v>0.32242225859247114</v>
      </c>
      <c r="L764" s="4"/>
      <c r="M764" s="16" t="s">
        <v>199</v>
      </c>
      <c r="N764" s="18" t="s">
        <v>1394</v>
      </c>
    </row>
    <row r="765" spans="1:14" x14ac:dyDescent="0.15">
      <c r="A765" t="s">
        <v>685</v>
      </c>
      <c r="B765" t="s">
        <v>68</v>
      </c>
      <c r="C765">
        <v>8</v>
      </c>
      <c r="D765">
        <v>9</v>
      </c>
      <c r="E765">
        <v>2300</v>
      </c>
      <c r="F765">
        <v>2356</v>
      </c>
      <c r="H765" s="4">
        <f>(E765-2189.2)/290.9</f>
        <v>0.38088690271571052</v>
      </c>
      <c r="I765" s="4">
        <v>-0.89728009259259223</v>
      </c>
      <c r="J765" s="4">
        <f>(E765-2267.3)/292.2</f>
        <v>0.11190965092402402</v>
      </c>
      <c r="K765" s="4">
        <f>(F765-2682.4)/296</f>
        <v>-1.102702702702703</v>
      </c>
      <c r="L765" s="4"/>
      <c r="M765" s="6" t="s">
        <v>186</v>
      </c>
      <c r="N765" s="11" t="s">
        <v>654</v>
      </c>
    </row>
    <row r="766" spans="1:14" ht="26" x14ac:dyDescent="0.15">
      <c r="A766" t="s">
        <v>850</v>
      </c>
      <c r="B766" t="s">
        <v>76</v>
      </c>
      <c r="C766">
        <v>7</v>
      </c>
      <c r="D766">
        <v>11</v>
      </c>
      <c r="E766">
        <v>2300</v>
      </c>
      <c r="F766">
        <v>2627</v>
      </c>
      <c r="H766" s="4">
        <f>(E766-2040.1)/379.4</f>
        <v>0.68502899314707466</v>
      </c>
      <c r="I766" s="4">
        <v>-0.21149425287356252</v>
      </c>
      <c r="J766" s="4">
        <f>(E766-2267.3)/292.2</f>
        <v>0.11190965092402402</v>
      </c>
      <c r="K766" s="4">
        <f>(F766-2682.4)/296</f>
        <v>-0.18716216216216247</v>
      </c>
      <c r="L766" s="4"/>
      <c r="M766" s="6" t="s">
        <v>76</v>
      </c>
      <c r="N766" s="11" t="s">
        <v>615</v>
      </c>
    </row>
    <row r="767" spans="1:14" x14ac:dyDescent="0.15">
      <c r="A767" t="s">
        <v>329</v>
      </c>
      <c r="B767" t="s">
        <v>94</v>
      </c>
      <c r="C767">
        <v>6</v>
      </c>
      <c r="D767">
        <v>3</v>
      </c>
      <c r="E767">
        <v>2300</v>
      </c>
      <c r="F767">
        <v>3094</v>
      </c>
      <c r="H767" s="4">
        <f>(E767-2191.4)/289.1</f>
        <v>0.37564856451054962</v>
      </c>
      <c r="I767" s="4">
        <v>1.3897734231475813</v>
      </c>
      <c r="J767" s="4">
        <f>(E767-2267.3)/292.2</f>
        <v>0.11190965092402402</v>
      </c>
      <c r="K767" s="4">
        <f>(F767-2682.4)/296</f>
        <v>1.3905405405405402</v>
      </c>
      <c r="L767" s="4"/>
      <c r="M767" s="6" t="s">
        <v>59</v>
      </c>
      <c r="N767" s="11" t="s">
        <v>247</v>
      </c>
    </row>
    <row r="768" spans="1:14" x14ac:dyDescent="0.15">
      <c r="A768" t="s">
        <v>1173</v>
      </c>
      <c r="B768" t="s">
        <v>71</v>
      </c>
      <c r="C768">
        <v>8</v>
      </c>
      <c r="D768">
        <v>6</v>
      </c>
      <c r="E768">
        <v>3046</v>
      </c>
      <c r="F768">
        <v>1292</v>
      </c>
      <c r="H768" s="4">
        <f>(E768-2933)/280.7</f>
        <v>0.4025650160313502</v>
      </c>
      <c r="I768" s="4">
        <v>-2.0233069481090586</v>
      </c>
      <c r="J768" s="4">
        <f>(E768-3004.1)/353.1</f>
        <v>0.11866326819597872</v>
      </c>
      <c r="K768" s="4">
        <f>(F768-1860.2)/244.4</f>
        <v>-2.3248772504091653</v>
      </c>
      <c r="L768" s="4"/>
      <c r="M768" s="16" t="s">
        <v>180</v>
      </c>
      <c r="N768" s="18" t="s">
        <v>1159</v>
      </c>
    </row>
    <row r="769" spans="1:14" x14ac:dyDescent="0.15">
      <c r="A769" t="s">
        <v>1415</v>
      </c>
      <c r="B769" t="s">
        <v>294</v>
      </c>
      <c r="C769">
        <v>5</v>
      </c>
      <c r="D769">
        <v>4</v>
      </c>
      <c r="E769">
        <v>3046</v>
      </c>
      <c r="F769">
        <v>2170</v>
      </c>
      <c r="H769" s="4">
        <f>(E769-3084.3)/432.9</f>
        <v>-8.8473088473088893E-2</v>
      </c>
      <c r="I769" s="4">
        <v>1.7319737800436994</v>
      </c>
      <c r="J769" s="4">
        <f>(E769-3004.1)/353.1</f>
        <v>0.11866326819597872</v>
      </c>
      <c r="K769" s="4">
        <f>(F769-1860.2)/244.4</f>
        <v>1.2675941080196398</v>
      </c>
      <c r="L769" s="4"/>
      <c r="M769" s="16" t="s">
        <v>43</v>
      </c>
      <c r="N769" s="18" t="s">
        <v>1395</v>
      </c>
    </row>
    <row r="770" spans="1:14" x14ac:dyDescent="0.15">
      <c r="A770" t="s">
        <v>1415</v>
      </c>
      <c r="B770" t="s">
        <v>299</v>
      </c>
      <c r="C770">
        <v>4</v>
      </c>
      <c r="D770">
        <v>9</v>
      </c>
      <c r="E770">
        <v>3047</v>
      </c>
      <c r="F770">
        <v>1752</v>
      </c>
      <c r="H770" s="4">
        <f>(E770-3084.3)/432.9</f>
        <v>-8.6163086163086586E-2</v>
      </c>
      <c r="I770" s="4">
        <v>0.20975965040058231</v>
      </c>
      <c r="J770" s="4">
        <f>(E770-3004.1)/353.1</f>
        <v>0.12149532710280399</v>
      </c>
      <c r="K770" s="4">
        <f>(F770-1860.2)/244.4</f>
        <v>-0.4427168576104748</v>
      </c>
      <c r="L770" s="4"/>
      <c r="M770" s="16" t="s">
        <v>35</v>
      </c>
      <c r="N770" s="18" t="s">
        <v>1396</v>
      </c>
    </row>
    <row r="771" spans="1:14" x14ac:dyDescent="0.15">
      <c r="A771" t="s">
        <v>1011</v>
      </c>
      <c r="B771" t="s">
        <v>309</v>
      </c>
      <c r="C771">
        <v>3</v>
      </c>
      <c r="D771">
        <v>9</v>
      </c>
      <c r="E771">
        <v>3048</v>
      </c>
      <c r="F771">
        <v>1769</v>
      </c>
      <c r="H771" s="4">
        <f>(E771-2969.2)/399</f>
        <v>0.19749373433584005</v>
      </c>
      <c r="I771" s="4">
        <v>-0.36772361571225765</v>
      </c>
      <c r="J771" s="4">
        <f>(E771-3004.1)/353.1</f>
        <v>0.12432738600962925</v>
      </c>
      <c r="K771" s="4">
        <f>(F771-1860.2)/244.4</f>
        <v>-0.37315875613747973</v>
      </c>
      <c r="L771" s="4"/>
      <c r="M771" s="6" t="s">
        <v>17</v>
      </c>
      <c r="N771" s="11" t="s">
        <v>977</v>
      </c>
    </row>
    <row r="772" spans="1:14" x14ac:dyDescent="0.15">
      <c r="A772" t="s">
        <v>850</v>
      </c>
      <c r="B772" t="s">
        <v>311</v>
      </c>
      <c r="C772">
        <v>3</v>
      </c>
      <c r="D772">
        <v>6</v>
      </c>
      <c r="E772">
        <v>2304</v>
      </c>
      <c r="F772">
        <v>2449</v>
      </c>
      <c r="H772" s="4">
        <f>(E772-2040.1)/379.4</f>
        <v>0.69557195571955743</v>
      </c>
      <c r="I772" s="4">
        <v>-0.89348659003831343</v>
      </c>
      <c r="J772" s="4">
        <f>(E772-2267.3)/292.2</f>
        <v>0.12559890485968453</v>
      </c>
      <c r="K772" s="4">
        <f>(F772-2682.4)/296</f>
        <v>-0.78851351351351384</v>
      </c>
      <c r="L772" s="4"/>
      <c r="M772" s="6" t="s">
        <v>11</v>
      </c>
      <c r="N772" s="11" t="s">
        <v>616</v>
      </c>
    </row>
    <row r="773" spans="1:14" ht="26" x14ac:dyDescent="0.15">
      <c r="A773" t="s">
        <v>596</v>
      </c>
      <c r="B773" t="s">
        <v>295</v>
      </c>
      <c r="C773">
        <v>5</v>
      </c>
      <c r="D773">
        <v>3</v>
      </c>
      <c r="E773">
        <v>2304</v>
      </c>
      <c r="F773">
        <v>2684</v>
      </c>
      <c r="H773" s="4">
        <f>(E773-2198.7)/260.2</f>
        <v>0.4046887009992321</v>
      </c>
      <c r="I773" s="4">
        <v>0.18142857142857099</v>
      </c>
      <c r="J773" s="4">
        <f>(E773-2267.3)/292.2</f>
        <v>0.12559890485968453</v>
      </c>
      <c r="K773" s="4">
        <f>(F773-2682.4)/296</f>
        <v>5.4054054054050978E-3</v>
      </c>
      <c r="L773" s="4"/>
      <c r="M773" s="6" t="s">
        <v>41</v>
      </c>
      <c r="N773" s="11" t="s">
        <v>552</v>
      </c>
    </row>
    <row r="774" spans="1:14" x14ac:dyDescent="0.15">
      <c r="A774" t="s">
        <v>685</v>
      </c>
      <c r="B774" t="s">
        <v>89</v>
      </c>
      <c r="C774">
        <v>6</v>
      </c>
      <c r="D774">
        <v>8</v>
      </c>
      <c r="E774">
        <v>2305</v>
      </c>
      <c r="F774">
        <v>2503</v>
      </c>
      <c r="H774" s="4">
        <f>(E774-2189.2)/290.9</f>
        <v>0.3980749398418707</v>
      </c>
      <c r="I774" s="4">
        <v>-0.47193287037037007</v>
      </c>
      <c r="J774" s="4">
        <f>(E774-2267.3)/292.2</f>
        <v>0.12902121834359967</v>
      </c>
      <c r="K774" s="4">
        <f>(F774-2682.4)/296</f>
        <v>-0.60608108108108139</v>
      </c>
      <c r="L774" s="4"/>
      <c r="M774" s="6" t="s">
        <v>140</v>
      </c>
      <c r="N774" s="11" t="s">
        <v>655</v>
      </c>
    </row>
    <row r="775" spans="1:14" x14ac:dyDescent="0.15">
      <c r="A775" t="s">
        <v>1132</v>
      </c>
      <c r="B775" t="s">
        <v>310</v>
      </c>
      <c r="C775">
        <v>3</v>
      </c>
      <c r="D775">
        <v>8</v>
      </c>
      <c r="E775">
        <v>3051</v>
      </c>
      <c r="F775">
        <v>1690</v>
      </c>
      <c r="H775" s="4">
        <f>(E775-2712.7)/215.1</f>
        <v>1.5727568572756867</v>
      </c>
      <c r="I775" s="4">
        <v>-0.76457297785811129</v>
      </c>
      <c r="J775" s="4">
        <f>(E775-3004.1)/353.1</f>
        <v>0.13282356273010504</v>
      </c>
      <c r="K775" s="4">
        <f>(F775-1860.2)/244.4</f>
        <v>-0.69639934533551573</v>
      </c>
      <c r="L775" s="4"/>
      <c r="M775" s="16" t="s">
        <v>15</v>
      </c>
      <c r="N775" s="18" t="s">
        <v>1315</v>
      </c>
    </row>
    <row r="776" spans="1:14" x14ac:dyDescent="0.15">
      <c r="A776" t="s">
        <v>1415</v>
      </c>
      <c r="B776" t="s">
        <v>88</v>
      </c>
      <c r="C776">
        <v>6</v>
      </c>
      <c r="D776">
        <v>9</v>
      </c>
      <c r="E776">
        <v>3051</v>
      </c>
      <c r="F776">
        <v>2282</v>
      </c>
      <c r="H776" s="4">
        <f>(E776-3084.3)/432.9</f>
        <v>-7.6923076923077344E-2</v>
      </c>
      <c r="I776" s="4">
        <v>2.1398397669337212</v>
      </c>
      <c r="J776" s="4">
        <f>(E776-3004.1)/353.1</f>
        <v>0.13282356273010504</v>
      </c>
      <c r="K776" s="4">
        <f>(F776-1860.2)/244.4</f>
        <v>1.7258592471358427</v>
      </c>
      <c r="L776" s="4"/>
      <c r="M776" s="16" t="s">
        <v>142</v>
      </c>
      <c r="N776" s="18" t="s">
        <v>1397</v>
      </c>
    </row>
    <row r="777" spans="1:14" x14ac:dyDescent="0.15">
      <c r="A777" t="s">
        <v>1255</v>
      </c>
      <c r="B777" t="s">
        <v>301</v>
      </c>
      <c r="C777">
        <v>4</v>
      </c>
      <c r="D777">
        <v>7</v>
      </c>
      <c r="E777">
        <v>3052</v>
      </c>
      <c r="F777">
        <v>2387</v>
      </c>
      <c r="H777" s="4">
        <f>(E777-2963.5)/324.1</f>
        <v>0.2730638691761802</v>
      </c>
      <c r="I777" s="4">
        <v>2.0242894056847547</v>
      </c>
      <c r="J777" s="4">
        <f>(E777-3004.1)/353.1</f>
        <v>0.13565562163693029</v>
      </c>
      <c r="K777" s="4">
        <f>(F777-1860.2)/244.4</f>
        <v>2.1554828150572831</v>
      </c>
      <c r="L777" s="4"/>
      <c r="M777" s="16" t="s">
        <v>31</v>
      </c>
      <c r="N777" s="18" t="s">
        <v>1039</v>
      </c>
    </row>
    <row r="778" spans="1:14" x14ac:dyDescent="0.15">
      <c r="A778" t="s">
        <v>428</v>
      </c>
      <c r="B778" t="s">
        <v>309</v>
      </c>
      <c r="C778">
        <v>3</v>
      </c>
      <c r="D778">
        <v>9</v>
      </c>
      <c r="E778">
        <v>2307</v>
      </c>
      <c r="F778">
        <v>2609</v>
      </c>
      <c r="H778" s="4">
        <f>(E778-2452.3)/229.5</f>
        <v>-0.63311546840958688</v>
      </c>
      <c r="I778" s="4">
        <v>0.21871518752320865</v>
      </c>
      <c r="J778" s="4">
        <f>(E778-2267.3)/292.2</f>
        <v>0.13586584531142992</v>
      </c>
      <c r="K778" s="4">
        <f>(F778-2682.4)/296</f>
        <v>-0.24797297297297327</v>
      </c>
      <c r="L778" s="4"/>
      <c r="M778" s="6" t="s">
        <v>17</v>
      </c>
      <c r="N778" s="11" t="s">
        <v>383</v>
      </c>
    </row>
    <row r="779" spans="1:14" x14ac:dyDescent="0.15">
      <c r="A779" t="s">
        <v>725</v>
      </c>
      <c r="B779" t="s">
        <v>76</v>
      </c>
      <c r="C779">
        <v>7</v>
      </c>
      <c r="D779">
        <v>11</v>
      </c>
      <c r="E779">
        <v>3054</v>
      </c>
      <c r="F779">
        <v>1606</v>
      </c>
      <c r="H779" s="4">
        <f>(E779-3264.1)/306</f>
        <v>-0.68660130718954215</v>
      </c>
      <c r="I779" s="4">
        <v>-0.99335949290673076</v>
      </c>
      <c r="J779" s="4">
        <f>(E779-3004.1)/353.1</f>
        <v>0.14131973945058082</v>
      </c>
      <c r="K779" s="4">
        <f>(F779-1860.2)/244.4</f>
        <v>-1.0400981996726679</v>
      </c>
      <c r="L779" s="4"/>
      <c r="M779" s="6" t="s">
        <v>76</v>
      </c>
      <c r="N779" s="11" t="s">
        <v>883</v>
      </c>
    </row>
    <row r="780" spans="1:14" x14ac:dyDescent="0.15">
      <c r="A780" t="s">
        <v>1095</v>
      </c>
      <c r="B780" t="s">
        <v>311</v>
      </c>
      <c r="C780">
        <v>3</v>
      </c>
      <c r="D780">
        <v>6</v>
      </c>
      <c r="E780">
        <v>3055</v>
      </c>
      <c r="F780">
        <v>1854</v>
      </c>
      <c r="G780" s="1"/>
      <c r="H780">
        <v>0.52</v>
      </c>
      <c r="I780" s="4">
        <v>-0.34526407682234794</v>
      </c>
      <c r="J780" s="4">
        <f>(E780-3004.1)/353.1</f>
        <v>0.14415179835740607</v>
      </c>
      <c r="K780" s="4">
        <f>(F780-1860.2)/244.4</f>
        <v>-2.5368248772504279E-2</v>
      </c>
      <c r="L780" s="4"/>
      <c r="M780" s="6" t="s">
        <v>11</v>
      </c>
      <c r="N780" s="11" t="s">
        <v>1066</v>
      </c>
    </row>
    <row r="781" spans="1:14" x14ac:dyDescent="0.15">
      <c r="A781" t="s">
        <v>329</v>
      </c>
      <c r="B781" t="s">
        <v>85</v>
      </c>
      <c r="C781">
        <v>7</v>
      </c>
      <c r="D781">
        <v>2</v>
      </c>
      <c r="E781">
        <v>2312</v>
      </c>
      <c r="F781">
        <v>2155</v>
      </c>
      <c r="H781" s="4">
        <f>(E781-2191.4)/289.1</f>
        <v>0.41715669318574855</v>
      </c>
      <c r="I781" s="4">
        <v>-1.4853031230863438</v>
      </c>
      <c r="J781" s="4">
        <f>(E781-2267.3)/292.2</f>
        <v>0.15297741273100554</v>
      </c>
      <c r="K781" s="4">
        <f>(F781-2682.4)/296</f>
        <v>-1.7817567567567572</v>
      </c>
      <c r="L781" s="4"/>
      <c r="M781" s="6" t="s">
        <v>146</v>
      </c>
      <c r="N781" s="11" t="s">
        <v>248</v>
      </c>
    </row>
    <row r="782" spans="1:14" x14ac:dyDescent="0.15">
      <c r="A782" t="s">
        <v>509</v>
      </c>
      <c r="B782" t="s">
        <v>304</v>
      </c>
      <c r="C782">
        <v>4</v>
      </c>
      <c r="D782">
        <v>4</v>
      </c>
      <c r="E782">
        <v>2313</v>
      </c>
      <c r="F782">
        <v>2312</v>
      </c>
      <c r="H782" s="4">
        <f>(E782-2446.9)/178</f>
        <v>-0.75224719101123649</v>
      </c>
      <c r="I782" s="4">
        <v>-1.7205270457697637</v>
      </c>
      <c r="J782" s="4">
        <f>(E782-2267.3)/292.2</f>
        <v>0.15639972621492068</v>
      </c>
      <c r="K782" s="4">
        <f>(F782-2682.4)/296</f>
        <v>-1.2513513513513517</v>
      </c>
      <c r="L782" s="4"/>
      <c r="M782" s="6" t="s">
        <v>25</v>
      </c>
      <c r="N782" s="11" t="s">
        <v>466</v>
      </c>
    </row>
    <row r="783" spans="1:14" x14ac:dyDescent="0.15">
      <c r="A783" t="s">
        <v>509</v>
      </c>
      <c r="B783" t="s">
        <v>92</v>
      </c>
      <c r="C783">
        <v>6</v>
      </c>
      <c r="D783">
        <v>5</v>
      </c>
      <c r="E783">
        <v>2313</v>
      </c>
      <c r="F783">
        <v>2619</v>
      </c>
      <c r="H783" s="4">
        <f>(E783-2446.9)/178</f>
        <v>-0.75224719101123649</v>
      </c>
      <c r="I783" s="4">
        <v>-0.65603328710124764</v>
      </c>
      <c r="J783" s="4">
        <f>(E783-2267.3)/292.2</f>
        <v>0.15639972621492068</v>
      </c>
      <c r="K783" s="4">
        <f>(F783-2682.4)/296</f>
        <v>-0.2141891891891895</v>
      </c>
      <c r="L783" s="4"/>
      <c r="M783" s="6" t="s">
        <v>134</v>
      </c>
      <c r="N783" s="11" t="s">
        <v>467</v>
      </c>
    </row>
    <row r="784" spans="1:14" x14ac:dyDescent="0.15">
      <c r="A784" t="s">
        <v>414</v>
      </c>
      <c r="B784" t="s">
        <v>78</v>
      </c>
      <c r="C784">
        <v>7</v>
      </c>
      <c r="D784">
        <v>9</v>
      </c>
      <c r="E784">
        <v>2314</v>
      </c>
      <c r="F784">
        <v>2440</v>
      </c>
      <c r="H784" s="4">
        <f>(E784-2316.1)/235.6</f>
        <v>-8.9134125636668466E-3</v>
      </c>
      <c r="I784" s="4">
        <v>-0.79512969825304292</v>
      </c>
      <c r="J784" s="4">
        <f>(E784-2267.3)/292.2</f>
        <v>0.15982203969883579</v>
      </c>
      <c r="K784" s="4">
        <f>(F784-2682.4)/296</f>
        <v>-0.81891891891891921</v>
      </c>
      <c r="L784" s="4"/>
      <c r="M784" s="6" t="s">
        <v>168</v>
      </c>
      <c r="N784" s="11" t="s">
        <v>169</v>
      </c>
    </row>
    <row r="785" spans="1:14" x14ac:dyDescent="0.15">
      <c r="A785" t="s">
        <v>1173</v>
      </c>
      <c r="B785" t="s">
        <v>110</v>
      </c>
      <c r="C785">
        <v>1</v>
      </c>
      <c r="D785">
        <v>4</v>
      </c>
      <c r="E785">
        <v>3062</v>
      </c>
      <c r="F785">
        <v>2452</v>
      </c>
      <c r="H785" s="4">
        <f>(E785-2933)/280.7</f>
        <v>0.4595653722835768</v>
      </c>
      <c r="I785" s="4">
        <v>3.0778364116094989</v>
      </c>
      <c r="J785" s="4">
        <f>(E785-3004.1)/353.1</f>
        <v>0.16397621070518292</v>
      </c>
      <c r="K785" s="4">
        <f>(F785-1860.2)/244.4</f>
        <v>2.4214402618657935</v>
      </c>
      <c r="L785" s="4"/>
      <c r="M785" s="16" t="s">
        <v>122</v>
      </c>
      <c r="N785" s="18" t="s">
        <v>570</v>
      </c>
    </row>
    <row r="786" spans="1:14" x14ac:dyDescent="0.15">
      <c r="A786" t="s">
        <v>329</v>
      </c>
      <c r="B786" t="s">
        <v>72</v>
      </c>
      <c r="C786">
        <v>8</v>
      </c>
      <c r="D786">
        <v>5</v>
      </c>
      <c r="E786">
        <v>2318</v>
      </c>
      <c r="F786">
        <v>1991</v>
      </c>
      <c r="H786" s="4">
        <f>(E786-2191.4)/289.1</f>
        <v>0.43791075752334796</v>
      </c>
      <c r="I786" s="4">
        <v>-1.9874464176362518</v>
      </c>
      <c r="J786" s="4">
        <f>(E786-2267.3)/292.2</f>
        <v>0.1735112936344963</v>
      </c>
      <c r="K786" s="4">
        <f>(F786-2682.4)/296</f>
        <v>-2.3358108108108113</v>
      </c>
      <c r="L786" s="4"/>
      <c r="M786" s="6" t="s">
        <v>178</v>
      </c>
      <c r="N786" s="11" t="s">
        <v>250</v>
      </c>
    </row>
    <row r="787" spans="1:14" x14ac:dyDescent="0.15">
      <c r="A787" t="s">
        <v>329</v>
      </c>
      <c r="B787" t="s">
        <v>91</v>
      </c>
      <c r="C787">
        <v>6</v>
      </c>
      <c r="D787">
        <v>6</v>
      </c>
      <c r="E787">
        <v>2318</v>
      </c>
      <c r="F787">
        <v>2463</v>
      </c>
      <c r="H787" s="4">
        <f>(E787-2191.4)/289.1</f>
        <v>0.43791075752334796</v>
      </c>
      <c r="I787" s="4">
        <v>-0.54225352112676029</v>
      </c>
      <c r="J787" s="4">
        <f>(E787-2267.3)/292.2</f>
        <v>0.1735112936344963</v>
      </c>
      <c r="K787" s="4">
        <f>(F787-2682.4)/296</f>
        <v>-0.74121621621621647</v>
      </c>
      <c r="L787" s="4"/>
      <c r="M787" s="6" t="s">
        <v>136</v>
      </c>
      <c r="N787" s="11" t="s">
        <v>249</v>
      </c>
    </row>
    <row r="788" spans="1:14" x14ac:dyDescent="0.15">
      <c r="A788" t="s">
        <v>1255</v>
      </c>
      <c r="B788" t="s">
        <v>312</v>
      </c>
      <c r="C788">
        <v>3</v>
      </c>
      <c r="D788">
        <v>7</v>
      </c>
      <c r="E788">
        <v>3066</v>
      </c>
      <c r="F788">
        <v>2236</v>
      </c>
      <c r="H788" s="4">
        <f>(E788-2963.5)/324.1</f>
        <v>0.31626041345263806</v>
      </c>
      <c r="I788" s="4">
        <v>1.2439276485788116</v>
      </c>
      <c r="J788" s="4">
        <f>(E788-3004.1)/353.1</f>
        <v>0.17530444633248396</v>
      </c>
      <c r="K788" s="4">
        <f>(F788-1860.2)/244.4</f>
        <v>1.5376432078559736</v>
      </c>
      <c r="L788" s="4"/>
      <c r="M788" s="16" t="s">
        <v>13</v>
      </c>
      <c r="N788" s="18" t="s">
        <v>1040</v>
      </c>
    </row>
    <row r="789" spans="1:14" x14ac:dyDescent="0.15">
      <c r="A789" t="s">
        <v>1340</v>
      </c>
      <c r="B789" t="s">
        <v>82</v>
      </c>
      <c r="C789">
        <v>7</v>
      </c>
      <c r="D789">
        <v>5</v>
      </c>
      <c r="E789">
        <v>3067</v>
      </c>
      <c r="F789">
        <v>1627</v>
      </c>
      <c r="H789" s="4">
        <f>(E789-3210)/286.5</f>
        <v>-0.49912739965095987</v>
      </c>
      <c r="I789" s="4">
        <v>-1.4348348348348354</v>
      </c>
      <c r="J789" s="4">
        <f>(E789-3004.1)/353.1</f>
        <v>0.17813650523930921</v>
      </c>
      <c r="K789" s="4">
        <f>(F789-1860.2)/244.4</f>
        <v>-0.95417348608837982</v>
      </c>
      <c r="L789" s="4"/>
    </row>
    <row r="790" spans="1:14" ht="26" x14ac:dyDescent="0.15">
      <c r="A790" t="s">
        <v>1011</v>
      </c>
      <c r="B790" t="s">
        <v>313</v>
      </c>
      <c r="C790">
        <v>3</v>
      </c>
      <c r="D790">
        <v>5</v>
      </c>
      <c r="E790">
        <v>3068</v>
      </c>
      <c r="F790">
        <v>1192</v>
      </c>
      <c r="H790" s="4">
        <f>(E790-2969.2)/399</f>
        <v>0.24761904761904807</v>
      </c>
      <c r="I790" s="4">
        <v>-3.0984382394699481</v>
      </c>
      <c r="J790" s="4">
        <f>(E790-3004.1)/353.1</f>
        <v>0.18096856414613449</v>
      </c>
      <c r="K790" s="4">
        <f>(F790-1860.2)/244.4</f>
        <v>-2.7340425531914896</v>
      </c>
      <c r="L790" s="4"/>
      <c r="M790" s="6" t="s">
        <v>9</v>
      </c>
      <c r="N790" s="11" t="s">
        <v>978</v>
      </c>
    </row>
    <row r="791" spans="1:14" x14ac:dyDescent="0.15">
      <c r="A791" t="s">
        <v>414</v>
      </c>
      <c r="B791" t="s">
        <v>83</v>
      </c>
      <c r="C791">
        <v>7</v>
      </c>
      <c r="D791">
        <v>4</v>
      </c>
      <c r="E791">
        <v>2321</v>
      </c>
      <c r="F791">
        <v>1949</v>
      </c>
      <c r="H791" s="4">
        <f>(E791-2316.1)/235.6</f>
        <v>2.0797962648557263E-2</v>
      </c>
      <c r="I791" s="4">
        <v>-3.394388565378506</v>
      </c>
      <c r="J791" s="4">
        <f>(E791-2267.3)/292.2</f>
        <v>0.18377823408624169</v>
      </c>
      <c r="K791" s="4">
        <f>(F791-2682.4)/296</f>
        <v>-2.477702702702703</v>
      </c>
      <c r="L791" s="4"/>
      <c r="M791" s="6" t="s">
        <v>150</v>
      </c>
      <c r="N791" s="11" t="s">
        <v>151</v>
      </c>
    </row>
    <row r="792" spans="1:14" x14ac:dyDescent="0.15">
      <c r="A792" t="s">
        <v>1415</v>
      </c>
      <c r="B792" t="s">
        <v>86</v>
      </c>
      <c r="C792">
        <v>6</v>
      </c>
      <c r="D792">
        <v>11</v>
      </c>
      <c r="E792">
        <v>3069</v>
      </c>
      <c r="F792">
        <v>2568</v>
      </c>
      <c r="H792" s="4">
        <f>(E792-3084.3)/432.9</f>
        <v>-3.5343035343035768E-2</v>
      </c>
      <c r="I792" s="4">
        <v>3.1813546977421701</v>
      </c>
      <c r="J792" s="4">
        <f>(E792-3004.1)/353.1</f>
        <v>0.18380062305295974</v>
      </c>
      <c r="K792" s="4">
        <f>(F792-1860.2)/244.4</f>
        <v>2.8960720130932893</v>
      </c>
      <c r="L792" s="4"/>
      <c r="M792" s="16" t="s">
        <v>86</v>
      </c>
      <c r="N792" s="18" t="s">
        <v>1398</v>
      </c>
    </row>
    <row r="793" spans="1:14" ht="26" x14ac:dyDescent="0.15">
      <c r="A793" t="s">
        <v>769</v>
      </c>
      <c r="B793" t="s">
        <v>85</v>
      </c>
      <c r="C793">
        <v>7</v>
      </c>
      <c r="D793">
        <v>2</v>
      </c>
      <c r="E793">
        <v>2322</v>
      </c>
      <c r="F793">
        <v>2688</v>
      </c>
      <c r="H793" s="4">
        <f>(E793-2303.6)/276</f>
        <v>6.6666666666666999E-2</v>
      </c>
      <c r="I793" s="4">
        <v>-0.49191444966092834</v>
      </c>
      <c r="J793" s="4">
        <f>(E793-2267.3)/292.2</f>
        <v>0.18720054757015681</v>
      </c>
      <c r="K793" s="4">
        <f>(F793-2682.4)/296</f>
        <v>1.8918918918918611E-2</v>
      </c>
      <c r="L793" s="4"/>
      <c r="M793" s="6" t="s">
        <v>146</v>
      </c>
      <c r="N793" s="11" t="s">
        <v>734</v>
      </c>
    </row>
    <row r="794" spans="1:14" x14ac:dyDescent="0.15">
      <c r="A794" t="s">
        <v>1255</v>
      </c>
      <c r="B794" t="s">
        <v>84</v>
      </c>
      <c r="C794">
        <v>7</v>
      </c>
      <c r="D794">
        <v>3</v>
      </c>
      <c r="E794">
        <v>3071</v>
      </c>
      <c r="F794">
        <v>2191</v>
      </c>
      <c r="H794" s="4">
        <f>(E794-2963.5)/324.1</f>
        <v>0.33168775069423018</v>
      </c>
      <c r="I794" s="4">
        <v>1.0113695090439279</v>
      </c>
      <c r="J794" s="4">
        <f>(E794-3004.1)/353.1</f>
        <v>0.18946474086661028</v>
      </c>
      <c r="K794" s="4">
        <f>(F794-1860.2)/244.4</f>
        <v>1.3535188216039278</v>
      </c>
      <c r="L794" s="4"/>
      <c r="M794" s="16" t="s">
        <v>148</v>
      </c>
      <c r="N794" s="18" t="s">
        <v>1041</v>
      </c>
    </row>
    <row r="795" spans="1:14" x14ac:dyDescent="0.15">
      <c r="A795" t="s">
        <v>509</v>
      </c>
      <c r="B795" t="s">
        <v>313</v>
      </c>
      <c r="C795">
        <v>3</v>
      </c>
      <c r="D795">
        <v>5</v>
      </c>
      <c r="E795">
        <v>2323</v>
      </c>
      <c r="F795">
        <v>2341</v>
      </c>
      <c r="H795" s="4">
        <f>(E795-2446.9)/178</f>
        <v>-0.69606741573033759</v>
      </c>
      <c r="I795" s="4">
        <v>-1.6199722607489593</v>
      </c>
      <c r="J795" s="4">
        <f>(E795-2267.3)/292.2</f>
        <v>0.19062286105407195</v>
      </c>
      <c r="K795" s="4">
        <f>(F795-2682.4)/296</f>
        <v>-1.1533783783783786</v>
      </c>
      <c r="L795" s="4"/>
      <c r="M795" s="6" t="s">
        <v>9</v>
      </c>
      <c r="N795" s="11" t="s">
        <v>468</v>
      </c>
    </row>
    <row r="796" spans="1:14" x14ac:dyDescent="0.15">
      <c r="A796" t="s">
        <v>1340</v>
      </c>
      <c r="B796" t="s">
        <v>297</v>
      </c>
      <c r="C796">
        <v>4</v>
      </c>
      <c r="D796">
        <v>11</v>
      </c>
      <c r="E796">
        <v>3072</v>
      </c>
      <c r="F796">
        <v>1895</v>
      </c>
      <c r="H796" s="4">
        <f>(E796-3210)/286.5</f>
        <v>-0.48167539267015708</v>
      </c>
      <c r="I796" s="4">
        <v>0.17477477477477424</v>
      </c>
      <c r="J796" s="4">
        <f>(E796-3004.1)/353.1</f>
        <v>0.19229679977343553</v>
      </c>
      <c r="K796" s="4">
        <f>(F796-1860.2)/244.4</f>
        <v>0.14238952536824859</v>
      </c>
      <c r="L796" s="4"/>
      <c r="M796" s="16" t="s">
        <v>297</v>
      </c>
      <c r="N796" s="18" t="s">
        <v>1242</v>
      </c>
    </row>
    <row r="797" spans="1:14" x14ac:dyDescent="0.15">
      <c r="A797" t="s">
        <v>850</v>
      </c>
      <c r="B797" t="s">
        <v>96</v>
      </c>
      <c r="C797">
        <v>5</v>
      </c>
      <c r="D797">
        <v>11</v>
      </c>
      <c r="E797">
        <v>2327</v>
      </c>
      <c r="F797">
        <v>2726</v>
      </c>
      <c r="H797" s="4">
        <f>(E797-2040.1)/379.4</f>
        <v>0.75619399051133396</v>
      </c>
      <c r="I797" s="4">
        <v>0.16781609195402369</v>
      </c>
      <c r="J797" s="4">
        <f t="shared" ref="J797:J803" si="40">(E797-2267.3)/292.2</f>
        <v>0.20431211498973245</v>
      </c>
      <c r="K797" s="4">
        <f t="shared" ref="K797:K803" si="41">(F797-2682.4)/296</f>
        <v>0.14729729729729699</v>
      </c>
      <c r="L797" s="4"/>
      <c r="M797" s="6" t="s">
        <v>96</v>
      </c>
      <c r="N797" s="11" t="s">
        <v>617</v>
      </c>
    </row>
    <row r="798" spans="1:14" x14ac:dyDescent="0.15">
      <c r="A798" t="s">
        <v>769</v>
      </c>
      <c r="B798" t="s">
        <v>97</v>
      </c>
      <c r="C798">
        <v>2</v>
      </c>
      <c r="D798">
        <v>7</v>
      </c>
      <c r="E798">
        <v>2328</v>
      </c>
      <c r="F798">
        <v>2408</v>
      </c>
      <c r="H798" s="4">
        <f>(E798-2303.6)/276</f>
        <v>8.8405797101449607E-2</v>
      </c>
      <c r="I798" s="4">
        <v>-1.2222222222222221</v>
      </c>
      <c r="J798" s="4">
        <f t="shared" si="40"/>
        <v>0.20773442847364756</v>
      </c>
      <c r="K798" s="4">
        <f t="shared" si="41"/>
        <v>-0.92702702702702733</v>
      </c>
      <c r="L798" s="4"/>
      <c r="M798" s="6" t="s">
        <v>203</v>
      </c>
      <c r="N798" s="11" t="s">
        <v>735</v>
      </c>
    </row>
    <row r="799" spans="1:14" x14ac:dyDescent="0.15">
      <c r="A799" t="s">
        <v>685</v>
      </c>
      <c r="B799" t="s">
        <v>293</v>
      </c>
      <c r="C799">
        <v>5</v>
      </c>
      <c r="D799">
        <v>5</v>
      </c>
      <c r="E799">
        <v>2328</v>
      </c>
      <c r="F799">
        <v>3010</v>
      </c>
      <c r="H799" s="4">
        <f>(E799-2189.2)/290.9</f>
        <v>0.47713991062220762</v>
      </c>
      <c r="I799" s="4">
        <v>0.99508101851851871</v>
      </c>
      <c r="J799" s="4">
        <f t="shared" si="40"/>
        <v>0.20773442847364756</v>
      </c>
      <c r="K799" s="4">
        <f t="shared" si="41"/>
        <v>1.1067567567567564</v>
      </c>
      <c r="L799" s="4"/>
      <c r="M799" s="6" t="s">
        <v>45</v>
      </c>
      <c r="N799" s="11" t="s">
        <v>656</v>
      </c>
    </row>
    <row r="800" spans="1:14" x14ac:dyDescent="0.15">
      <c r="A800" t="s">
        <v>769</v>
      </c>
      <c r="B800" t="s">
        <v>316</v>
      </c>
      <c r="C800">
        <v>3</v>
      </c>
      <c r="D800">
        <v>2</v>
      </c>
      <c r="E800">
        <v>2329</v>
      </c>
      <c r="F800">
        <v>2606</v>
      </c>
      <c r="H800" s="4">
        <f>(E800-2303.6)/276</f>
        <v>9.2028985507246711E-2</v>
      </c>
      <c r="I800" s="4">
        <v>-0.70579029733959286</v>
      </c>
      <c r="J800" s="4">
        <f t="shared" si="40"/>
        <v>0.2111567419575627</v>
      </c>
      <c r="K800" s="4">
        <f t="shared" si="41"/>
        <v>-0.25810810810810841</v>
      </c>
      <c r="L800" s="4"/>
      <c r="M800" s="6" t="s">
        <v>3</v>
      </c>
      <c r="N800" s="11" t="s">
        <v>736</v>
      </c>
    </row>
    <row r="801" spans="1:14" x14ac:dyDescent="0.15">
      <c r="A801" t="s">
        <v>414</v>
      </c>
      <c r="B801" t="s">
        <v>316</v>
      </c>
      <c r="C801">
        <v>3</v>
      </c>
      <c r="D801">
        <v>2</v>
      </c>
      <c r="E801">
        <v>2329</v>
      </c>
      <c r="F801">
        <v>3339</v>
      </c>
      <c r="H801" s="4">
        <f>(E801-2316.1)/235.6</f>
        <v>5.4753820033956242E-2</v>
      </c>
      <c r="I801" s="4">
        <v>3.9640021175224995</v>
      </c>
      <c r="J801" s="4">
        <f t="shared" si="40"/>
        <v>0.2111567419575627</v>
      </c>
      <c r="K801" s="4">
        <f t="shared" si="41"/>
        <v>2.2182432432432431</v>
      </c>
      <c r="L801" s="4"/>
      <c r="M801" s="6" t="s">
        <v>3</v>
      </c>
      <c r="N801" s="11" t="s">
        <v>4</v>
      </c>
    </row>
    <row r="802" spans="1:14" x14ac:dyDescent="0.15">
      <c r="A802" t="s">
        <v>769</v>
      </c>
      <c r="B802" t="s">
        <v>91</v>
      </c>
      <c r="C802">
        <v>6</v>
      </c>
      <c r="D802">
        <v>6</v>
      </c>
      <c r="E802">
        <v>2330</v>
      </c>
      <c r="F802">
        <v>2848</v>
      </c>
      <c r="H802" s="4">
        <f>(E802-2303.6)/276</f>
        <v>9.5652173913043814E-2</v>
      </c>
      <c r="I802" s="4">
        <v>-7.459572248304619E-2</v>
      </c>
      <c r="J802" s="4">
        <f t="shared" si="40"/>
        <v>0.21457905544147782</v>
      </c>
      <c r="K802" s="4">
        <f t="shared" si="41"/>
        <v>0.55945945945945919</v>
      </c>
      <c r="L802" s="4"/>
      <c r="M802" s="6" t="s">
        <v>136</v>
      </c>
      <c r="N802" s="11" t="s">
        <v>737</v>
      </c>
    </row>
    <row r="803" spans="1:14" x14ac:dyDescent="0.15">
      <c r="A803" t="s">
        <v>414</v>
      </c>
      <c r="B803" t="s">
        <v>109</v>
      </c>
      <c r="C803">
        <v>1</v>
      </c>
      <c r="D803">
        <v>5</v>
      </c>
      <c r="E803">
        <v>2331</v>
      </c>
      <c r="F803">
        <v>2854</v>
      </c>
      <c r="H803" s="4">
        <f>(E803-2316.1)/235.6</f>
        <v>6.3242784380305991E-2</v>
      </c>
      <c r="I803" s="4">
        <v>1.3965060878771847</v>
      </c>
      <c r="J803" s="4">
        <f t="shared" si="40"/>
        <v>0.21800136892539296</v>
      </c>
      <c r="K803" s="4">
        <f t="shared" si="41"/>
        <v>0.57972972972972947</v>
      </c>
      <c r="L803" s="4"/>
      <c r="M803" s="6" t="s">
        <v>124</v>
      </c>
      <c r="N803" s="11" t="s">
        <v>125</v>
      </c>
    </row>
    <row r="804" spans="1:14" x14ac:dyDescent="0.15">
      <c r="A804" t="s">
        <v>725</v>
      </c>
      <c r="B804" t="s">
        <v>306</v>
      </c>
      <c r="C804">
        <v>4</v>
      </c>
      <c r="D804">
        <v>2</v>
      </c>
      <c r="E804">
        <v>3083</v>
      </c>
      <c r="F804">
        <v>1607</v>
      </c>
      <c r="H804" s="4">
        <f>(E804-3264.1)/306</f>
        <v>-0.5918300653594768</v>
      </c>
      <c r="I804" s="4">
        <v>-0.99034108059160852</v>
      </c>
      <c r="J804" s="4">
        <f>(E804-3004.1)/353.1</f>
        <v>0.22344944774851341</v>
      </c>
      <c r="K804" s="4">
        <f>(F804-1860.2)/244.4</f>
        <v>-1.0360065466448447</v>
      </c>
      <c r="L804" s="4"/>
      <c r="M804" s="6" t="s">
        <v>21</v>
      </c>
      <c r="N804" s="11" t="s">
        <v>884</v>
      </c>
    </row>
    <row r="805" spans="1:14" x14ac:dyDescent="0.15">
      <c r="A805" t="s">
        <v>725</v>
      </c>
      <c r="B805" t="s">
        <v>310</v>
      </c>
      <c r="C805">
        <v>3</v>
      </c>
      <c r="D805">
        <v>8</v>
      </c>
      <c r="E805">
        <v>3084</v>
      </c>
      <c r="F805">
        <v>1900</v>
      </c>
      <c r="H805" s="4">
        <f>(E805-3264.1)/306</f>
        <v>-0.58856209150326766</v>
      </c>
      <c r="I805" s="4">
        <v>-0.10594627226079055</v>
      </c>
      <c r="J805" s="4">
        <f>(E805-3004.1)/353.1</f>
        <v>0.22628150665533867</v>
      </c>
      <c r="K805" s="4">
        <f>(F805-1860.2)/244.4</f>
        <v>0.16284779050736478</v>
      </c>
      <c r="L805" s="4"/>
      <c r="M805" s="6" t="s">
        <v>15</v>
      </c>
      <c r="N805" s="11" t="s">
        <v>885</v>
      </c>
    </row>
    <row r="806" spans="1:14" x14ac:dyDescent="0.15">
      <c r="A806" t="s">
        <v>1415</v>
      </c>
      <c r="B806" t="s">
        <v>302</v>
      </c>
      <c r="C806">
        <v>4</v>
      </c>
      <c r="D806">
        <v>6</v>
      </c>
      <c r="E806">
        <v>3087</v>
      </c>
      <c r="F806">
        <v>2301</v>
      </c>
      <c r="H806" s="4">
        <f>(E806-3084.3)/432.9</f>
        <v>6.2370062370058175E-3</v>
      </c>
      <c r="I806" s="4">
        <v>2.2090313182811356</v>
      </c>
      <c r="J806" s="4">
        <f>(E806-3004.1)/353.1</f>
        <v>0.23477768337581445</v>
      </c>
      <c r="K806" s="4">
        <f>(F806-1860.2)/244.4</f>
        <v>1.8036006546644843</v>
      </c>
      <c r="L806" s="4"/>
      <c r="M806" s="16" t="s">
        <v>29</v>
      </c>
      <c r="N806" s="18" t="s">
        <v>1399</v>
      </c>
    </row>
    <row r="807" spans="1:14" x14ac:dyDescent="0.15">
      <c r="A807" t="s">
        <v>596</v>
      </c>
      <c r="B807" t="s">
        <v>109</v>
      </c>
      <c r="C807">
        <v>1</v>
      </c>
      <c r="D807">
        <v>5</v>
      </c>
      <c r="E807">
        <v>2336</v>
      </c>
      <c r="F807">
        <v>2594</v>
      </c>
      <c r="H807" s="4">
        <f>(E807-2198.7)/260.2</f>
        <v>0.52767102229054641</v>
      </c>
      <c r="I807" s="4">
        <v>-0.24714285714285758</v>
      </c>
      <c r="J807" s="4">
        <f>(E807-2267.3)/292.2</f>
        <v>0.23511293634496858</v>
      </c>
      <c r="K807" s="4">
        <f>(F807-2682.4)/296</f>
        <v>-0.29864864864864893</v>
      </c>
      <c r="L807" s="4"/>
      <c r="M807" s="6" t="s">
        <v>124</v>
      </c>
      <c r="N807" s="11" t="s">
        <v>553</v>
      </c>
    </row>
    <row r="808" spans="1:14" x14ac:dyDescent="0.15">
      <c r="A808" t="s">
        <v>725</v>
      </c>
      <c r="B808" t="s">
        <v>97</v>
      </c>
      <c r="C808">
        <v>2</v>
      </c>
      <c r="D808">
        <v>7</v>
      </c>
      <c r="E808">
        <v>3090</v>
      </c>
      <c r="F808">
        <v>1703</v>
      </c>
      <c r="H808" s="4">
        <f>(E808-3264.1)/306</f>
        <v>-0.56895424836601283</v>
      </c>
      <c r="I808" s="4">
        <v>-0.70057349833987292</v>
      </c>
      <c r="J808" s="4">
        <f>(E808-3004.1)/353.1</f>
        <v>0.24327386009629023</v>
      </c>
      <c r="K808" s="4">
        <f>(F808-1860.2)/244.4</f>
        <v>-0.64320785597381358</v>
      </c>
      <c r="L808" s="4"/>
      <c r="M808" s="6" t="s">
        <v>203</v>
      </c>
      <c r="N808" s="11" t="s">
        <v>886</v>
      </c>
    </row>
    <row r="809" spans="1:14" x14ac:dyDescent="0.15">
      <c r="A809" t="s">
        <v>1173</v>
      </c>
      <c r="B809" t="s">
        <v>100</v>
      </c>
      <c r="C809">
        <v>2</v>
      </c>
      <c r="D809">
        <v>4</v>
      </c>
      <c r="E809">
        <v>3090</v>
      </c>
      <c r="F809">
        <v>2231</v>
      </c>
      <c r="H809" s="4">
        <f>(E809-2933)/280.7</f>
        <v>0.55931599572497326</v>
      </c>
      <c r="I809" s="4">
        <v>2.1059806508355323</v>
      </c>
      <c r="J809" s="4">
        <f>(E809-3004.1)/353.1</f>
        <v>0.24327386009629023</v>
      </c>
      <c r="K809" s="4">
        <f>(F809-1860.2)/244.4</f>
        <v>1.5171849427168573</v>
      </c>
      <c r="L809" s="4"/>
      <c r="M809" s="16" t="s">
        <v>197</v>
      </c>
      <c r="N809" s="18" t="s">
        <v>1160</v>
      </c>
    </row>
    <row r="810" spans="1:14" x14ac:dyDescent="0.15">
      <c r="A810" t="s">
        <v>428</v>
      </c>
      <c r="B810" t="s">
        <v>315</v>
      </c>
      <c r="C810">
        <v>3</v>
      </c>
      <c r="D810">
        <v>3</v>
      </c>
      <c r="E810">
        <v>2339</v>
      </c>
      <c r="F810">
        <v>2764</v>
      </c>
      <c r="H810" s="4">
        <f>(E810-2452.3)/229.5</f>
        <v>-0.49368191721132976</v>
      </c>
      <c r="I810" s="4">
        <v>0.79428147047901998</v>
      </c>
      <c r="J810" s="4">
        <f>(E810-2267.3)/292.2</f>
        <v>0.24537987679671397</v>
      </c>
      <c r="K810" s="4">
        <f>(F810-2682.4)/296</f>
        <v>0.27567567567567536</v>
      </c>
      <c r="L810" s="4"/>
      <c r="M810" s="6" t="s">
        <v>5</v>
      </c>
      <c r="N810" s="11" t="s">
        <v>384</v>
      </c>
    </row>
    <row r="811" spans="1:14" x14ac:dyDescent="0.15">
      <c r="A811" t="s">
        <v>1340</v>
      </c>
      <c r="B811" t="s">
        <v>313</v>
      </c>
      <c r="C811">
        <v>3</v>
      </c>
      <c r="D811">
        <v>5</v>
      </c>
      <c r="E811">
        <v>3093</v>
      </c>
      <c r="F811">
        <v>2061</v>
      </c>
      <c r="H811" s="4">
        <f>(E811-3210)/286.5</f>
        <v>-0.40837696335078533</v>
      </c>
      <c r="I811" s="4">
        <v>1.1717717717717713</v>
      </c>
      <c r="J811" s="4">
        <f>(E811-3004.1)/353.1</f>
        <v>0.25177003681676602</v>
      </c>
      <c r="K811" s="4">
        <f>(F811-1860.2)/244.4</f>
        <v>0.82160392798690651</v>
      </c>
      <c r="L811" s="4"/>
      <c r="M811" s="16" t="s">
        <v>9</v>
      </c>
      <c r="N811" s="18" t="s">
        <v>1243</v>
      </c>
    </row>
    <row r="812" spans="1:14" x14ac:dyDescent="0.15">
      <c r="A812" t="s">
        <v>1415</v>
      </c>
      <c r="B812" t="s">
        <v>82</v>
      </c>
      <c r="C812">
        <v>7</v>
      </c>
      <c r="D812">
        <v>5</v>
      </c>
      <c r="E812">
        <v>3094</v>
      </c>
      <c r="F812">
        <v>1802</v>
      </c>
      <c r="H812" s="4">
        <f>(E812-3084.3)/432.9</f>
        <v>2.2407022407021988E-2</v>
      </c>
      <c r="I812" s="4">
        <v>0.39184268026219921</v>
      </c>
      <c r="J812" s="4">
        <f>(E812-3004.1)/353.1</f>
        <v>0.25460209572359127</v>
      </c>
      <c r="K812" s="4">
        <f>(F812-1860.2)/244.4</f>
        <v>-0.23813420621931278</v>
      </c>
      <c r="L812" s="4"/>
      <c r="M812" s="16" t="s">
        <v>152</v>
      </c>
      <c r="N812" s="18" t="s">
        <v>1400</v>
      </c>
    </row>
    <row r="813" spans="1:14" x14ac:dyDescent="0.15">
      <c r="A813" t="s">
        <v>725</v>
      </c>
      <c r="B813" t="s">
        <v>302</v>
      </c>
      <c r="C813">
        <v>4</v>
      </c>
      <c r="D813">
        <v>6</v>
      </c>
      <c r="E813">
        <v>3096</v>
      </c>
      <c r="F813">
        <v>2309</v>
      </c>
      <c r="H813" s="4">
        <f>(E813-3264.1)/306</f>
        <v>-0.54934640522875788</v>
      </c>
      <c r="I813" s="4">
        <v>1.128584364624208</v>
      </c>
      <c r="J813" s="4">
        <f>(E813-3004.1)/353.1</f>
        <v>0.26026621353724183</v>
      </c>
      <c r="K813" s="4">
        <f>(F813-1860.2)/244.4</f>
        <v>1.8363338788870702</v>
      </c>
      <c r="L813" s="4"/>
      <c r="M813" s="6" t="s">
        <v>29</v>
      </c>
      <c r="N813" s="11" t="s">
        <v>887</v>
      </c>
    </row>
    <row r="814" spans="1:14" x14ac:dyDescent="0.15">
      <c r="A814" t="s">
        <v>685</v>
      </c>
      <c r="B814" t="s">
        <v>109</v>
      </c>
      <c r="C814">
        <v>1</v>
      </c>
      <c r="D814">
        <v>5</v>
      </c>
      <c r="E814">
        <v>2344</v>
      </c>
      <c r="F814">
        <v>2459</v>
      </c>
      <c r="H814" s="4">
        <f>(E814-2189.2)/290.9</f>
        <v>0.53214162942592025</v>
      </c>
      <c r="I814" s="4">
        <v>-0.5992476851851849</v>
      </c>
      <c r="J814" s="4">
        <f>(E814-2267.3)/292.2</f>
        <v>0.26249144421628962</v>
      </c>
      <c r="K814" s="4">
        <f>(F814-2682.4)/296</f>
        <v>-0.75472972972973007</v>
      </c>
      <c r="L814" s="4"/>
      <c r="M814" s="6" t="s">
        <v>124</v>
      </c>
      <c r="N814" s="11" t="s">
        <v>657</v>
      </c>
    </row>
    <row r="815" spans="1:14" x14ac:dyDescent="0.15">
      <c r="A815" t="s">
        <v>685</v>
      </c>
      <c r="B815" t="s">
        <v>79</v>
      </c>
      <c r="C815">
        <v>7</v>
      </c>
      <c r="D815">
        <v>8</v>
      </c>
      <c r="E815">
        <v>2344</v>
      </c>
      <c r="F815">
        <v>2903</v>
      </c>
      <c r="H815" s="4">
        <f>(E815-2189.2)/290.9</f>
        <v>0.53214162942592025</v>
      </c>
      <c r="I815" s="4">
        <v>0.6854745370370372</v>
      </c>
      <c r="J815" s="4">
        <f>(E815-2267.3)/292.2</f>
        <v>0.26249144421628962</v>
      </c>
      <c r="K815" s="4">
        <f>(F815-2682.4)/296</f>
        <v>0.74527027027026993</v>
      </c>
      <c r="L815" s="4"/>
      <c r="M815" s="6" t="s">
        <v>158</v>
      </c>
      <c r="N815" s="11" t="s">
        <v>658</v>
      </c>
    </row>
    <row r="816" spans="1:14" x14ac:dyDescent="0.15">
      <c r="A816" t="s">
        <v>850</v>
      </c>
      <c r="B816" t="s">
        <v>298</v>
      </c>
      <c r="C816">
        <v>4</v>
      </c>
      <c r="D816">
        <v>10</v>
      </c>
      <c r="E816">
        <v>2345</v>
      </c>
      <c r="F816">
        <v>2624</v>
      </c>
      <c r="H816" s="4">
        <f>(E816-2040.1)/379.4</f>
        <v>0.80363732208750682</v>
      </c>
      <c r="I816" s="4">
        <v>-0.22298850574712575</v>
      </c>
      <c r="J816" s="4">
        <f>(E816-2267.3)/292.2</f>
        <v>0.2659137577002047</v>
      </c>
      <c r="K816" s="4">
        <f>(F816-2682.4)/296</f>
        <v>-0.19729729729729761</v>
      </c>
      <c r="L816" s="4"/>
      <c r="M816" s="6" t="s">
        <v>298</v>
      </c>
      <c r="N816" s="11" t="s">
        <v>618</v>
      </c>
    </row>
    <row r="817" spans="1:14" x14ac:dyDescent="0.15">
      <c r="A817" t="s">
        <v>1095</v>
      </c>
      <c r="B817" t="s">
        <v>312</v>
      </c>
      <c r="C817">
        <v>3</v>
      </c>
      <c r="D817">
        <v>7</v>
      </c>
      <c r="E817">
        <v>3099</v>
      </c>
      <c r="F817">
        <v>1995</v>
      </c>
      <c r="G817" s="1"/>
      <c r="H817">
        <v>0.66</v>
      </c>
      <c r="I817" s="4">
        <v>0.27018769096464468</v>
      </c>
      <c r="J817" s="4">
        <f>(E817-3004.1)/353.1</f>
        <v>0.26876239025771759</v>
      </c>
      <c r="K817" s="4">
        <f>(F817-1860.2)/244.4</f>
        <v>0.55155482815057266</v>
      </c>
      <c r="L817" s="4"/>
      <c r="M817" s="6" t="s">
        <v>13</v>
      </c>
      <c r="N817" s="11" t="s">
        <v>1067</v>
      </c>
    </row>
    <row r="818" spans="1:14" x14ac:dyDescent="0.15">
      <c r="A818" t="s">
        <v>1132</v>
      </c>
      <c r="B818" t="s">
        <v>100</v>
      </c>
      <c r="C818">
        <v>2</v>
      </c>
      <c r="D818">
        <v>4</v>
      </c>
      <c r="E818">
        <v>3101</v>
      </c>
      <c r="F818">
        <v>1853</v>
      </c>
      <c r="H818" s="4">
        <f>(E818-2712.7)/215.1</f>
        <v>1.8052068805206889</v>
      </c>
      <c r="I818" s="4">
        <v>-2.8016267510167399E-2</v>
      </c>
      <c r="J818" s="4">
        <f>(E818-3004.1)/353.1</f>
        <v>0.27442650807136815</v>
      </c>
      <c r="K818" s="4">
        <f>(F818-1860.2)/244.4</f>
        <v>-2.9459901800327516E-2</v>
      </c>
      <c r="L818" s="4"/>
      <c r="M818" s="16" t="s">
        <v>197</v>
      </c>
      <c r="N818" s="18" t="s">
        <v>1316</v>
      </c>
    </row>
    <row r="819" spans="1:14" x14ac:dyDescent="0.15">
      <c r="A819" t="s">
        <v>1132</v>
      </c>
      <c r="B819" t="s">
        <v>293</v>
      </c>
      <c r="C819">
        <v>5</v>
      </c>
      <c r="D819">
        <v>5</v>
      </c>
      <c r="E819">
        <v>3105</v>
      </c>
      <c r="F819">
        <v>1803</v>
      </c>
      <c r="H819" s="4">
        <f>(E819-2712.7)/215.1</f>
        <v>1.8238028823802892</v>
      </c>
      <c r="I819" s="4">
        <v>-0.25395390872119317</v>
      </c>
      <c r="J819" s="4">
        <f>(E819-3004.1)/353.1</f>
        <v>0.28575474369866916</v>
      </c>
      <c r="K819" s="4">
        <f>(F819-1860.2)/244.4</f>
        <v>-0.23404255319148953</v>
      </c>
      <c r="L819" s="4"/>
      <c r="M819" s="16" t="s">
        <v>45</v>
      </c>
      <c r="N819" s="18" t="s">
        <v>1317</v>
      </c>
    </row>
    <row r="820" spans="1:14" ht="26" x14ac:dyDescent="0.15">
      <c r="A820" t="s">
        <v>596</v>
      </c>
      <c r="B820" t="s">
        <v>83</v>
      </c>
      <c r="C820">
        <v>7</v>
      </c>
      <c r="D820">
        <v>4</v>
      </c>
      <c r="E820">
        <v>2353</v>
      </c>
      <c r="F820">
        <v>2099</v>
      </c>
      <c r="H820" s="4">
        <f>(E820-2198.7)/260.2</f>
        <v>0.59300538047655726</v>
      </c>
      <c r="I820" s="4">
        <v>-2.6042857142857145</v>
      </c>
      <c r="J820" s="4">
        <f>(E820-2267.3)/292.2</f>
        <v>0.29329226557152577</v>
      </c>
      <c r="K820" s="4">
        <f>(F820-2682.4)/296</f>
        <v>-1.9709459459459462</v>
      </c>
      <c r="L820" s="4"/>
      <c r="M820" s="6" t="s">
        <v>150</v>
      </c>
      <c r="N820" s="11" t="s">
        <v>554</v>
      </c>
    </row>
    <row r="821" spans="1:14" x14ac:dyDescent="0.15">
      <c r="A821" t="s">
        <v>414</v>
      </c>
      <c r="B821" t="s">
        <v>320</v>
      </c>
      <c r="C821">
        <v>2</v>
      </c>
      <c r="D821">
        <v>8</v>
      </c>
      <c r="E821">
        <v>2353</v>
      </c>
      <c r="F821">
        <v>2620</v>
      </c>
      <c r="H821" s="4">
        <f>(E821-2316.1)/235.6</f>
        <v>0.1566213921901532</v>
      </c>
      <c r="I821" s="4">
        <v>0.15775542615140381</v>
      </c>
      <c r="J821" s="4">
        <f>(E821-2267.3)/292.2</f>
        <v>0.29329226557152577</v>
      </c>
      <c r="K821" s="4">
        <f>(F821-2682.4)/296</f>
        <v>-0.21081081081081113</v>
      </c>
      <c r="L821" s="4"/>
      <c r="M821" s="6" t="s">
        <v>205</v>
      </c>
      <c r="N821" s="11" t="s">
        <v>206</v>
      </c>
    </row>
    <row r="822" spans="1:14" x14ac:dyDescent="0.15">
      <c r="A822" t="s">
        <v>1340</v>
      </c>
      <c r="B822" t="s">
        <v>77</v>
      </c>
      <c r="C822">
        <v>7</v>
      </c>
      <c r="D822">
        <v>10</v>
      </c>
      <c r="E822">
        <v>3108</v>
      </c>
      <c r="F822">
        <v>2126</v>
      </c>
      <c r="H822" s="4">
        <f>(E822-3210)/286.5</f>
        <v>-0.35602094240837695</v>
      </c>
      <c r="I822" s="4">
        <v>1.5621621621621615</v>
      </c>
      <c r="J822" s="4">
        <f>(E822-3004.1)/353.1</f>
        <v>0.29425092041914497</v>
      </c>
      <c r="K822" s="4">
        <f>(F822-1860.2)/244.4</f>
        <v>1.0875613747954171</v>
      </c>
      <c r="L822" s="4"/>
    </row>
    <row r="823" spans="1:14" x14ac:dyDescent="0.15">
      <c r="A823" t="s">
        <v>1011</v>
      </c>
      <c r="B823" t="s">
        <v>77</v>
      </c>
      <c r="C823">
        <v>7</v>
      </c>
      <c r="D823">
        <v>10</v>
      </c>
      <c r="E823">
        <v>3109</v>
      </c>
      <c r="F823">
        <v>1704</v>
      </c>
      <c r="H823" s="4">
        <f>(E823-2969.2)/399</f>
        <v>0.35037593984962451</v>
      </c>
      <c r="I823" s="4">
        <v>-0.67534311405584491</v>
      </c>
      <c r="J823" s="4">
        <f>(E823-3004.1)/353.1</f>
        <v>0.29708297932597022</v>
      </c>
      <c r="K823" s="4">
        <f>(F823-1860.2)/244.4</f>
        <v>-0.63911620294599036</v>
      </c>
      <c r="L823" s="4"/>
      <c r="M823" s="6" t="s">
        <v>77</v>
      </c>
      <c r="N823" s="11" t="s">
        <v>980</v>
      </c>
    </row>
    <row r="824" spans="1:14" x14ac:dyDescent="0.15">
      <c r="A824" t="s">
        <v>1011</v>
      </c>
      <c r="B824" t="s">
        <v>316</v>
      </c>
      <c r="C824">
        <v>3</v>
      </c>
      <c r="D824">
        <v>2</v>
      </c>
      <c r="E824">
        <v>3109</v>
      </c>
      <c r="F824">
        <v>1714</v>
      </c>
      <c r="H824" s="4">
        <f>(E824-2969.2)/399</f>
        <v>0.35037593984962451</v>
      </c>
      <c r="I824" s="4">
        <v>-0.62801703738760073</v>
      </c>
      <c r="J824" s="4">
        <f>(E824-3004.1)/353.1</f>
        <v>0.29708297932597022</v>
      </c>
      <c r="K824" s="4">
        <f>(F824-1860.2)/244.4</f>
        <v>-0.59819967266775798</v>
      </c>
      <c r="L824" s="4"/>
      <c r="M824" s="6" t="s">
        <v>3</v>
      </c>
      <c r="N824" s="11" t="s">
        <v>979</v>
      </c>
    </row>
    <row r="825" spans="1:14" x14ac:dyDescent="0.15">
      <c r="A825" t="s">
        <v>1095</v>
      </c>
      <c r="B825" t="s">
        <v>309</v>
      </c>
      <c r="C825">
        <v>3</v>
      </c>
      <c r="D825">
        <v>9</v>
      </c>
      <c r="E825">
        <v>3109</v>
      </c>
      <c r="F825">
        <v>2136</v>
      </c>
      <c r="G825" s="1"/>
      <c r="H825">
        <v>0.69</v>
      </c>
      <c r="I825" s="4">
        <v>0.8856394587516373</v>
      </c>
      <c r="J825" s="4">
        <f>(E825-3004.1)/353.1</f>
        <v>0.29708297932597022</v>
      </c>
      <c r="K825" s="4">
        <f>(F825-1860.2)/244.4</f>
        <v>1.1284779050736495</v>
      </c>
      <c r="L825" s="4"/>
      <c r="M825" s="6" t="s">
        <v>17</v>
      </c>
      <c r="N825" s="11" t="s">
        <v>1068</v>
      </c>
    </row>
    <row r="826" spans="1:14" x14ac:dyDescent="0.15">
      <c r="A826" t="s">
        <v>1255</v>
      </c>
      <c r="B826" t="s">
        <v>68</v>
      </c>
      <c r="C826">
        <v>8</v>
      </c>
      <c r="D826">
        <v>9</v>
      </c>
      <c r="E826">
        <v>3110</v>
      </c>
      <c r="F826">
        <v>1906</v>
      </c>
      <c r="H826" s="4">
        <f>(E826-2963.5)/324.1</f>
        <v>0.45202098117864853</v>
      </c>
      <c r="I826" s="4">
        <v>-0.46149870801033566</v>
      </c>
      <c r="J826" s="4">
        <f>(E826-3004.1)/353.1</f>
        <v>0.29991503823279547</v>
      </c>
      <c r="K826" s="4">
        <f>(F826-1860.2)/244.4</f>
        <v>0.18739770867430422</v>
      </c>
      <c r="L826" s="4"/>
      <c r="M826" s="16" t="s">
        <v>186</v>
      </c>
      <c r="N826" s="18" t="s">
        <v>1042</v>
      </c>
    </row>
    <row r="827" spans="1:14" x14ac:dyDescent="0.15">
      <c r="A827" t="s">
        <v>769</v>
      </c>
      <c r="B827" t="s">
        <v>296</v>
      </c>
      <c r="C827">
        <v>5</v>
      </c>
      <c r="D827">
        <v>2</v>
      </c>
      <c r="E827">
        <v>2356</v>
      </c>
      <c r="F827">
        <v>2616</v>
      </c>
      <c r="H827" s="4">
        <f>(E827-2303.6)/276</f>
        <v>0.18985507246376845</v>
      </c>
      <c r="I827" s="4">
        <v>-0.67970787689097534</v>
      </c>
      <c r="J827" s="4">
        <f>(E827-2267.3)/292.2</f>
        <v>0.30355920602327113</v>
      </c>
      <c r="K827" s="4">
        <f>(F827-2682.4)/296</f>
        <v>-0.22432432432432464</v>
      </c>
      <c r="L827" s="4"/>
      <c r="M827" s="6" t="s">
        <v>39</v>
      </c>
      <c r="N827" s="11" t="s">
        <v>738</v>
      </c>
    </row>
    <row r="828" spans="1:14" ht="26" x14ac:dyDescent="0.15">
      <c r="A828" t="s">
        <v>685</v>
      </c>
      <c r="B828" t="s">
        <v>301</v>
      </c>
      <c r="C828">
        <v>4</v>
      </c>
      <c r="D828">
        <v>7</v>
      </c>
      <c r="E828">
        <v>2357</v>
      </c>
      <c r="F828">
        <v>2419</v>
      </c>
      <c r="H828" s="4">
        <f>(E828-2189.2)/290.9</f>
        <v>0.57683052595393669</v>
      </c>
      <c r="I828" s="4">
        <v>-0.7149884259259256</v>
      </c>
      <c r="J828" s="4">
        <f>(E828-2267.3)/292.2</f>
        <v>0.30698151950718627</v>
      </c>
      <c r="K828" s="4">
        <f>(F828-2682.4)/296</f>
        <v>-0.88986486486486516</v>
      </c>
      <c r="L828" s="4"/>
      <c r="M828" s="6" t="s">
        <v>31</v>
      </c>
      <c r="N828" s="11" t="s">
        <v>659</v>
      </c>
    </row>
    <row r="829" spans="1:14" x14ac:dyDescent="0.15">
      <c r="A829" t="s">
        <v>329</v>
      </c>
      <c r="B829" t="s">
        <v>308</v>
      </c>
      <c r="C829">
        <v>3</v>
      </c>
      <c r="D829">
        <v>10</v>
      </c>
      <c r="E829">
        <v>2357</v>
      </c>
      <c r="F829">
        <v>2654</v>
      </c>
      <c r="H829" s="4">
        <f>(E829-2191.4)/289.1</f>
        <v>0.57281217571774434</v>
      </c>
      <c r="I829" s="4">
        <v>4.2559706062462004E-2</v>
      </c>
      <c r="J829" s="4">
        <f>(E829-2267.3)/292.2</f>
        <v>0.30698151950718627</v>
      </c>
      <c r="K829" s="4">
        <f>(F829-2682.4)/296</f>
        <v>-9.5945945945946257E-2</v>
      </c>
      <c r="L829" s="4"/>
      <c r="M829" s="6" t="s">
        <v>308</v>
      </c>
      <c r="N829" s="11" t="s">
        <v>251</v>
      </c>
    </row>
    <row r="830" spans="1:14" x14ac:dyDescent="0.15">
      <c r="A830" t="s">
        <v>1340</v>
      </c>
      <c r="B830" t="s">
        <v>319</v>
      </c>
      <c r="C830">
        <v>2</v>
      </c>
      <c r="D830">
        <v>9</v>
      </c>
      <c r="E830">
        <v>3113</v>
      </c>
      <c r="F830">
        <v>1595</v>
      </c>
      <c r="H830" s="4">
        <f>(E830-3210)/286.5</f>
        <v>-0.33856893542757416</v>
      </c>
      <c r="I830" s="4">
        <v>-1.6270270270270275</v>
      </c>
      <c r="J830" s="4">
        <f>(E830-3004.1)/353.1</f>
        <v>0.30841121495327128</v>
      </c>
      <c r="K830" s="4">
        <f>(F830-1860.2)/244.4</f>
        <v>-1.0851063829787235</v>
      </c>
      <c r="L830" s="4"/>
      <c r="M830" s="16" t="s">
        <v>207</v>
      </c>
      <c r="N830" s="18" t="s">
        <v>1244</v>
      </c>
    </row>
    <row r="831" spans="1:14" x14ac:dyDescent="0.15">
      <c r="A831" t="s">
        <v>1132</v>
      </c>
      <c r="B831" t="s">
        <v>318</v>
      </c>
      <c r="C831">
        <v>2</v>
      </c>
      <c r="D831">
        <v>10</v>
      </c>
      <c r="E831">
        <v>3114</v>
      </c>
      <c r="F831">
        <v>2182</v>
      </c>
      <c r="H831" s="4">
        <f>(E831-2712.7)/215.1</f>
        <v>1.8656438865643896</v>
      </c>
      <c r="I831" s="4">
        <v>1.458653411658382</v>
      </c>
      <c r="J831" s="4">
        <f>(E831-3004.1)/353.1</f>
        <v>0.31124327386009654</v>
      </c>
      <c r="K831" s="4">
        <f>(F831-1860.2)/244.4</f>
        <v>1.3166939443535186</v>
      </c>
      <c r="L831" s="4"/>
      <c r="M831" s="16" t="s">
        <v>318</v>
      </c>
      <c r="N831" s="18" t="s">
        <v>1318</v>
      </c>
    </row>
    <row r="832" spans="1:14" x14ac:dyDescent="0.15">
      <c r="A832" t="s">
        <v>1340</v>
      </c>
      <c r="B832" t="s">
        <v>91</v>
      </c>
      <c r="C832">
        <v>6</v>
      </c>
      <c r="D832">
        <v>6</v>
      </c>
      <c r="E832">
        <v>3116</v>
      </c>
      <c r="F832">
        <v>2417</v>
      </c>
      <c r="H832" s="4">
        <f>(E832-3210)/286.5</f>
        <v>-0.32809773123909247</v>
      </c>
      <c r="I832" s="4">
        <v>3.3099099099099094</v>
      </c>
      <c r="J832" s="4">
        <f>(E832-3004.1)/353.1</f>
        <v>0.31690739167374704</v>
      </c>
      <c r="K832" s="4">
        <f>(F832-1860.2)/244.4</f>
        <v>2.2782324058919801</v>
      </c>
      <c r="L832" s="4"/>
    </row>
    <row r="833" spans="1:14" x14ac:dyDescent="0.15">
      <c r="A833" t="s">
        <v>1132</v>
      </c>
      <c r="B833" t="s">
        <v>314</v>
      </c>
      <c r="C833">
        <v>3</v>
      </c>
      <c r="D833">
        <v>4</v>
      </c>
      <c r="E833">
        <v>3117</v>
      </c>
      <c r="F833">
        <v>1844</v>
      </c>
      <c r="H833" s="4">
        <f>(E833-2712.7)/215.1</f>
        <v>1.8795908879590897</v>
      </c>
      <c r="I833" s="4">
        <v>-6.8685042928152029E-2</v>
      </c>
      <c r="J833" s="4">
        <f>(E833-3004.1)/353.1</f>
        <v>0.31973945058057229</v>
      </c>
      <c r="K833" s="4">
        <f>(F833-1860.2)/244.4</f>
        <v>-6.6284779050736681E-2</v>
      </c>
      <c r="L833" s="4"/>
      <c r="M833" s="16" t="s">
        <v>7</v>
      </c>
      <c r="N833" s="18" t="s">
        <v>1319</v>
      </c>
    </row>
    <row r="834" spans="1:14" x14ac:dyDescent="0.15">
      <c r="A834" t="s">
        <v>329</v>
      </c>
      <c r="B834" t="s">
        <v>309</v>
      </c>
      <c r="C834">
        <v>3</v>
      </c>
      <c r="D834">
        <v>9</v>
      </c>
      <c r="E834">
        <v>2363</v>
      </c>
      <c r="F834">
        <v>2681</v>
      </c>
      <c r="H834" s="4">
        <f>(E834-2191.4)/289.1</f>
        <v>0.59356624005534386</v>
      </c>
      <c r="I834" s="4">
        <v>0.12522963870177614</v>
      </c>
      <c r="J834" s="4">
        <f>(E834-2267.3)/292.2</f>
        <v>0.327515400410677</v>
      </c>
      <c r="K834" s="4">
        <f>(F834-2682.4)/296</f>
        <v>-4.729729729730037E-3</v>
      </c>
      <c r="L834" s="4"/>
      <c r="M834" s="6" t="s">
        <v>17</v>
      </c>
      <c r="N834" s="11" t="s">
        <v>252</v>
      </c>
    </row>
    <row r="835" spans="1:14" x14ac:dyDescent="0.15">
      <c r="A835" t="s">
        <v>1340</v>
      </c>
      <c r="B835" t="s">
        <v>84</v>
      </c>
      <c r="C835">
        <v>7</v>
      </c>
      <c r="D835">
        <v>3</v>
      </c>
      <c r="E835">
        <v>3120</v>
      </c>
      <c r="F835">
        <v>1889</v>
      </c>
      <c r="H835" s="4">
        <f>(E835-3210)/286.5</f>
        <v>-0.31413612565445026</v>
      </c>
      <c r="I835" s="4">
        <v>0.13873873873873818</v>
      </c>
      <c r="J835" s="4">
        <f>(E835-3004.1)/353.1</f>
        <v>0.32823562730104811</v>
      </c>
      <c r="K835" s="4">
        <f>(F835-1860.2)/244.4</f>
        <v>0.11783960720130914</v>
      </c>
      <c r="L835" s="4"/>
    </row>
    <row r="836" spans="1:14" x14ac:dyDescent="0.15">
      <c r="A836" t="s">
        <v>428</v>
      </c>
      <c r="B836" t="s">
        <v>77</v>
      </c>
      <c r="C836">
        <v>7</v>
      </c>
      <c r="D836">
        <v>10</v>
      </c>
      <c r="E836">
        <v>2364</v>
      </c>
      <c r="F836">
        <v>2477</v>
      </c>
      <c r="H836" s="4">
        <f>(E836-2452.3)/229.5</f>
        <v>-0.38474945533769145</v>
      </c>
      <c r="I836" s="4">
        <v>-0.27144448570367585</v>
      </c>
      <c r="J836" s="4">
        <f>(E836-2267.3)/292.2</f>
        <v>0.33093771389459214</v>
      </c>
      <c r="K836" s="4">
        <f>(F836-2682.4)/296</f>
        <v>-0.69391891891891921</v>
      </c>
      <c r="L836" s="4"/>
      <c r="M836" s="6" t="s">
        <v>77</v>
      </c>
      <c r="N836" s="11" t="s">
        <v>385</v>
      </c>
    </row>
    <row r="837" spans="1:14" x14ac:dyDescent="0.15">
      <c r="A837" t="s">
        <v>1340</v>
      </c>
      <c r="B837" t="s">
        <v>317</v>
      </c>
      <c r="C837">
        <v>2</v>
      </c>
      <c r="D837">
        <v>11</v>
      </c>
      <c r="E837">
        <v>3123</v>
      </c>
      <c r="F837">
        <v>2032</v>
      </c>
      <c r="H837" s="4">
        <f>(E837-3210)/286.5</f>
        <v>-0.30366492146596857</v>
      </c>
      <c r="I837" s="4">
        <v>0.99759759759759703</v>
      </c>
      <c r="J837" s="4">
        <f>(E837-3004.1)/353.1</f>
        <v>0.33673180402152386</v>
      </c>
      <c r="K837" s="4">
        <f>(F837-1860.2)/244.4</f>
        <v>0.70294599018003256</v>
      </c>
      <c r="L837" s="4"/>
      <c r="M837" s="16" t="s">
        <v>317</v>
      </c>
      <c r="N837" s="18" t="s">
        <v>1245</v>
      </c>
    </row>
    <row r="838" spans="1:14" x14ac:dyDescent="0.15">
      <c r="A838" t="s">
        <v>685</v>
      </c>
      <c r="B838" t="s">
        <v>320</v>
      </c>
      <c r="C838">
        <v>2</v>
      </c>
      <c r="D838">
        <v>8</v>
      </c>
      <c r="E838">
        <v>2367</v>
      </c>
      <c r="F838">
        <v>2648</v>
      </c>
      <c r="H838" s="4">
        <f>(E838-2189.2)/290.9</f>
        <v>0.61120660020625717</v>
      </c>
      <c r="I838" s="4">
        <v>-5.2372685185184918E-2</v>
      </c>
      <c r="J838" s="4">
        <f t="shared" ref="J838:J844" si="42">(E838-2267.3)/292.2</f>
        <v>0.34120465434633751</v>
      </c>
      <c r="K838" s="4">
        <f t="shared" ref="K838:K844" si="43">(F838-2682.4)/296</f>
        <v>-0.11621621621621653</v>
      </c>
      <c r="L838" s="4"/>
      <c r="M838" s="6" t="s">
        <v>205</v>
      </c>
      <c r="N838" s="11" t="s">
        <v>660</v>
      </c>
    </row>
    <row r="839" spans="1:14" x14ac:dyDescent="0.15">
      <c r="A839" t="s">
        <v>509</v>
      </c>
      <c r="B839" t="s">
        <v>288</v>
      </c>
      <c r="C839">
        <v>5</v>
      </c>
      <c r="D839">
        <v>10</v>
      </c>
      <c r="E839">
        <v>2369</v>
      </c>
      <c r="F839">
        <v>2275</v>
      </c>
      <c r="H839" s="4">
        <f>(E839-2446.9)/178</f>
        <v>-0.43764044943820274</v>
      </c>
      <c r="I839" s="4">
        <v>-1.8488210818307902</v>
      </c>
      <c r="J839" s="4">
        <f t="shared" si="42"/>
        <v>0.34804928131416779</v>
      </c>
      <c r="K839" s="4">
        <f t="shared" si="43"/>
        <v>-1.3763513513513517</v>
      </c>
      <c r="L839" s="4"/>
      <c r="M839" s="6" t="s">
        <v>288</v>
      </c>
      <c r="N839" s="11" t="s">
        <v>469</v>
      </c>
    </row>
    <row r="840" spans="1:14" x14ac:dyDescent="0.15">
      <c r="A840" t="s">
        <v>685</v>
      </c>
      <c r="B840" t="s">
        <v>291</v>
      </c>
      <c r="C840">
        <v>5</v>
      </c>
      <c r="D840">
        <v>7</v>
      </c>
      <c r="E840">
        <v>2371</v>
      </c>
      <c r="F840">
        <v>2343</v>
      </c>
      <c r="H840" s="4">
        <f>(E840-2189.2)/290.9</f>
        <v>0.62495702990718527</v>
      </c>
      <c r="I840" s="4">
        <v>-0.93489583333333304</v>
      </c>
      <c r="J840" s="4">
        <f t="shared" si="42"/>
        <v>0.35489390828199802</v>
      </c>
      <c r="K840" s="4">
        <f t="shared" si="43"/>
        <v>-1.1466216216216218</v>
      </c>
      <c r="L840" s="4"/>
      <c r="M840" s="6" t="s">
        <v>49</v>
      </c>
      <c r="N840" s="11" t="s">
        <v>661</v>
      </c>
    </row>
    <row r="841" spans="1:14" x14ac:dyDescent="0.15">
      <c r="A841" t="s">
        <v>428</v>
      </c>
      <c r="B841" t="s">
        <v>289</v>
      </c>
      <c r="C841">
        <v>5</v>
      </c>
      <c r="D841">
        <v>9</v>
      </c>
      <c r="E841">
        <v>2373</v>
      </c>
      <c r="F841">
        <v>2159</v>
      </c>
      <c r="H841" s="4">
        <f>(E841-2452.3)/229.5</f>
        <v>-0.34553376906318162</v>
      </c>
      <c r="I841" s="4">
        <v>-1.452283698477534</v>
      </c>
      <c r="J841" s="4">
        <f t="shared" si="42"/>
        <v>0.3617385352498283</v>
      </c>
      <c r="K841" s="4">
        <f t="shared" si="43"/>
        <v>-1.7682432432432436</v>
      </c>
      <c r="L841" s="4"/>
      <c r="M841" s="6" t="s">
        <v>53</v>
      </c>
      <c r="N841" s="11" t="s">
        <v>386</v>
      </c>
    </row>
    <row r="842" spans="1:14" x14ac:dyDescent="0.15">
      <c r="A842" t="s">
        <v>329</v>
      </c>
      <c r="B842" t="s">
        <v>93</v>
      </c>
      <c r="C842">
        <v>6</v>
      </c>
      <c r="D842">
        <v>4</v>
      </c>
      <c r="E842">
        <v>2374</v>
      </c>
      <c r="F842">
        <v>2641</v>
      </c>
      <c r="H842" s="4">
        <f>(E842-2191.4)/289.1</f>
        <v>0.63161535800760948</v>
      </c>
      <c r="I842" s="4">
        <v>2.7556644213107499E-3</v>
      </c>
      <c r="J842" s="4">
        <f t="shared" si="42"/>
        <v>0.36516084873374338</v>
      </c>
      <c r="K842" s="4">
        <f t="shared" si="43"/>
        <v>-0.13986486486486518</v>
      </c>
      <c r="L842" s="4"/>
      <c r="M842" s="6" t="s">
        <v>63</v>
      </c>
      <c r="N842" s="11" t="s">
        <v>253</v>
      </c>
    </row>
    <row r="843" spans="1:14" x14ac:dyDescent="0.15">
      <c r="A843" t="s">
        <v>596</v>
      </c>
      <c r="B843" t="s">
        <v>67</v>
      </c>
      <c r="C843">
        <v>8</v>
      </c>
      <c r="D843">
        <v>10</v>
      </c>
      <c r="E843">
        <v>2375</v>
      </c>
      <c r="F843">
        <v>2403</v>
      </c>
      <c r="H843" s="4">
        <f>(E843-2198.7)/260.2</f>
        <v>0.67755572636433581</v>
      </c>
      <c r="I843" s="4">
        <v>-1.1566666666666672</v>
      </c>
      <c r="J843" s="4">
        <f t="shared" si="42"/>
        <v>0.36858316221765852</v>
      </c>
      <c r="K843" s="4">
        <f t="shared" si="43"/>
        <v>-0.94391891891891921</v>
      </c>
      <c r="L843" s="4"/>
      <c r="M843" s="6" t="s">
        <v>67</v>
      </c>
      <c r="N843" s="11" t="s">
        <v>555</v>
      </c>
    </row>
    <row r="844" spans="1:14" x14ac:dyDescent="0.15">
      <c r="A844" t="s">
        <v>509</v>
      </c>
      <c r="B844" t="s">
        <v>77</v>
      </c>
      <c r="C844">
        <v>7</v>
      </c>
      <c r="D844">
        <v>10</v>
      </c>
      <c r="E844">
        <v>2377</v>
      </c>
      <c r="F844">
        <v>2114</v>
      </c>
      <c r="H844" s="4">
        <f>(E844-2446.9)/178</f>
        <v>-0.39269662921348364</v>
      </c>
      <c r="I844" s="4">
        <v>-2.4070735090152562</v>
      </c>
      <c r="J844" s="4">
        <f t="shared" si="42"/>
        <v>0.3754277891854888</v>
      </c>
      <c r="K844" s="4">
        <f t="shared" si="43"/>
        <v>-1.9202702702702705</v>
      </c>
      <c r="L844" s="4"/>
      <c r="M844" s="6" t="s">
        <v>77</v>
      </c>
      <c r="N844" s="11" t="s">
        <v>470</v>
      </c>
    </row>
    <row r="845" spans="1:14" x14ac:dyDescent="0.15">
      <c r="A845" t="s">
        <v>1011</v>
      </c>
      <c r="B845" t="s">
        <v>100</v>
      </c>
      <c r="C845">
        <v>2</v>
      </c>
      <c r="D845">
        <v>4</v>
      </c>
      <c r="E845">
        <v>3138</v>
      </c>
      <c r="F845">
        <v>1889</v>
      </c>
      <c r="H845" s="4">
        <f>(E845-2969.2)/399</f>
        <v>0.42305764411027613</v>
      </c>
      <c r="I845" s="4">
        <v>0.20018930430667276</v>
      </c>
      <c r="J845" s="4">
        <f>(E845-3004.1)/353.1</f>
        <v>0.37921268762390281</v>
      </c>
      <c r="K845" s="4">
        <f>(F845-1860.2)/244.4</f>
        <v>0.11783960720130914</v>
      </c>
      <c r="L845" s="4"/>
      <c r="M845" s="6" t="s">
        <v>197</v>
      </c>
      <c r="N845" s="11" t="s">
        <v>981</v>
      </c>
    </row>
    <row r="846" spans="1:14" x14ac:dyDescent="0.15">
      <c r="A846" t="s">
        <v>1340</v>
      </c>
      <c r="B846" t="s">
        <v>97</v>
      </c>
      <c r="C846">
        <v>2</v>
      </c>
      <c r="D846">
        <v>7</v>
      </c>
      <c r="E846">
        <v>3139</v>
      </c>
      <c r="F846">
        <v>1671</v>
      </c>
      <c r="H846" s="4">
        <f>(E846-3210)/286.5</f>
        <v>-0.24781849912739964</v>
      </c>
      <c r="I846" s="4">
        <v>-1.1705705705705711</v>
      </c>
      <c r="J846" s="4">
        <f>(E846-3004.1)/353.1</f>
        <v>0.38204474653072806</v>
      </c>
      <c r="K846" s="4">
        <f>(F846-1860.2)/244.4</f>
        <v>-0.77414075286415729</v>
      </c>
      <c r="L846" s="4"/>
      <c r="M846" s="16" t="s">
        <v>203</v>
      </c>
      <c r="N846" s="18" t="s">
        <v>1246</v>
      </c>
    </row>
    <row r="847" spans="1:14" x14ac:dyDescent="0.15">
      <c r="A847" t="s">
        <v>725</v>
      </c>
      <c r="B847" t="s">
        <v>74</v>
      </c>
      <c r="C847">
        <v>8</v>
      </c>
      <c r="D847">
        <v>3</v>
      </c>
      <c r="E847">
        <v>3139</v>
      </c>
      <c r="F847">
        <v>1997</v>
      </c>
      <c r="H847" s="4">
        <f>(E847-3264.1)/306</f>
        <v>-0.40882352941176442</v>
      </c>
      <c r="I847" s="4">
        <v>0.18683972230606727</v>
      </c>
      <c r="J847" s="4">
        <f>(E847-3004.1)/353.1</f>
        <v>0.38204474653072806</v>
      </c>
      <c r="K847" s="4">
        <f>(F847-1860.2)/244.4</f>
        <v>0.5597381342062191</v>
      </c>
      <c r="L847" s="4"/>
      <c r="M847" s="6" t="s">
        <v>174</v>
      </c>
      <c r="N847" s="11" t="s">
        <v>888</v>
      </c>
    </row>
    <row r="848" spans="1:14" x14ac:dyDescent="0.15">
      <c r="A848" t="s">
        <v>509</v>
      </c>
      <c r="B848" t="s">
        <v>294</v>
      </c>
      <c r="C848">
        <v>5</v>
      </c>
      <c r="D848">
        <v>4</v>
      </c>
      <c r="E848">
        <v>2381</v>
      </c>
      <c r="F848">
        <v>2908</v>
      </c>
      <c r="H848" s="4">
        <f>(E848-2446.9)/178</f>
        <v>-0.37022471910112409</v>
      </c>
      <c r="I848" s="4">
        <v>0.34604715672676906</v>
      </c>
      <c r="J848" s="4">
        <f>(E848-2267.3)/292.2</f>
        <v>0.38911704312114931</v>
      </c>
      <c r="K848" s="4">
        <f>(F848-2682.4)/296</f>
        <v>0.76216216216216182</v>
      </c>
      <c r="L848" s="4"/>
      <c r="M848" s="6" t="s">
        <v>43</v>
      </c>
      <c r="N848" s="11" t="s">
        <v>471</v>
      </c>
    </row>
    <row r="849" spans="1:14" x14ac:dyDescent="0.15">
      <c r="A849" t="s">
        <v>329</v>
      </c>
      <c r="B849" t="s">
        <v>77</v>
      </c>
      <c r="C849">
        <v>7</v>
      </c>
      <c r="D849">
        <v>10</v>
      </c>
      <c r="E849">
        <v>2382</v>
      </c>
      <c r="F849">
        <v>2290</v>
      </c>
      <c r="H849" s="4">
        <f>(E849-2191.4)/289.1</f>
        <v>0.6592874437910754</v>
      </c>
      <c r="I849" s="4">
        <v>-1.0719534598897731</v>
      </c>
      <c r="J849" s="4">
        <f>(E849-2267.3)/292.2</f>
        <v>0.39253935660506439</v>
      </c>
      <c r="K849" s="4">
        <f>(F849-2682.4)/296</f>
        <v>-1.325675675675676</v>
      </c>
      <c r="L849" s="4"/>
      <c r="M849" s="6" t="s">
        <v>77</v>
      </c>
      <c r="N849" s="11" t="s">
        <v>254</v>
      </c>
    </row>
    <row r="850" spans="1:14" x14ac:dyDescent="0.15">
      <c r="A850" t="s">
        <v>1415</v>
      </c>
      <c r="B850" t="s">
        <v>288</v>
      </c>
      <c r="C850">
        <v>5</v>
      </c>
      <c r="D850">
        <v>10</v>
      </c>
      <c r="E850">
        <v>3143</v>
      </c>
      <c r="F850">
        <v>2179</v>
      </c>
      <c r="H850" s="4">
        <f>(E850-3084.3)/432.9</f>
        <v>0.13559713559713518</v>
      </c>
      <c r="I850" s="4">
        <v>1.7647487254187906</v>
      </c>
      <c r="J850" s="4">
        <f>(E850-3004.1)/353.1</f>
        <v>0.39337298215802913</v>
      </c>
      <c r="K850" s="4">
        <f>(F850-1860.2)/244.4</f>
        <v>1.304418985270049</v>
      </c>
      <c r="L850" s="4"/>
      <c r="M850" s="16" t="s">
        <v>288</v>
      </c>
      <c r="N850" s="18" t="s">
        <v>1401</v>
      </c>
    </row>
    <row r="851" spans="1:14" x14ac:dyDescent="0.15">
      <c r="A851" t="s">
        <v>428</v>
      </c>
      <c r="B851" t="s">
        <v>71</v>
      </c>
      <c r="C851">
        <v>8</v>
      </c>
      <c r="D851">
        <v>6</v>
      </c>
      <c r="E851">
        <v>2383</v>
      </c>
      <c r="F851">
        <v>2775</v>
      </c>
      <c r="H851" s="4">
        <f>(E851-2452.3)/229.5</f>
        <v>-0.3019607843137263</v>
      </c>
      <c r="I851" s="4">
        <v>0.83512810991459374</v>
      </c>
      <c r="J851" s="4">
        <f>(E851-2267.3)/292.2</f>
        <v>0.39596167008897953</v>
      </c>
      <c r="K851" s="4">
        <f>(F851-2682.4)/296</f>
        <v>0.31283783783783753</v>
      </c>
      <c r="L851" s="4"/>
      <c r="M851" s="6" t="s">
        <v>180</v>
      </c>
      <c r="N851" s="11" t="s">
        <v>387</v>
      </c>
    </row>
    <row r="852" spans="1:14" x14ac:dyDescent="0.15">
      <c r="A852" t="s">
        <v>1340</v>
      </c>
      <c r="B852" t="s">
        <v>69</v>
      </c>
      <c r="C852">
        <v>8</v>
      </c>
      <c r="D852">
        <v>8</v>
      </c>
      <c r="E852">
        <v>3144</v>
      </c>
      <c r="F852">
        <v>1597</v>
      </c>
      <c r="H852" s="4">
        <f>(E852-3210)/286.5</f>
        <v>-0.23036649214659685</v>
      </c>
      <c r="I852" s="4">
        <v>-1.6150150150150155</v>
      </c>
      <c r="J852" s="4">
        <f>(E852-3004.1)/353.1</f>
        <v>0.39620504106485438</v>
      </c>
      <c r="K852" s="4">
        <f>(F852-1860.2)/244.4</f>
        <v>-1.0769230769230771</v>
      </c>
      <c r="L852" s="4"/>
    </row>
    <row r="853" spans="1:14" x14ac:dyDescent="0.15">
      <c r="A853" t="s">
        <v>1132</v>
      </c>
      <c r="B853" t="s">
        <v>313</v>
      </c>
      <c r="C853">
        <v>3</v>
      </c>
      <c r="D853">
        <v>5</v>
      </c>
      <c r="E853">
        <v>3144</v>
      </c>
      <c r="F853">
        <v>1745</v>
      </c>
      <c r="H853" s="4">
        <f>(E853-2712.7)/215.1</f>
        <v>2.0051139005113909</v>
      </c>
      <c r="I853" s="4">
        <v>-0.51604157252598304</v>
      </c>
      <c r="J853" s="4">
        <f>(E853-3004.1)/353.1</f>
        <v>0.39620504106485438</v>
      </c>
      <c r="K853" s="4">
        <f>(F853-1860.2)/244.4</f>
        <v>-0.47135842880523748</v>
      </c>
      <c r="L853" s="4"/>
      <c r="M853" s="16" t="s">
        <v>9</v>
      </c>
      <c r="N853" s="18" t="s">
        <v>1320</v>
      </c>
    </row>
    <row r="854" spans="1:14" x14ac:dyDescent="0.15">
      <c r="A854" t="s">
        <v>1415</v>
      </c>
      <c r="B854" t="s">
        <v>102</v>
      </c>
      <c r="C854">
        <v>2</v>
      </c>
      <c r="D854">
        <v>2</v>
      </c>
      <c r="E854">
        <v>3146</v>
      </c>
      <c r="F854">
        <v>2165</v>
      </c>
      <c r="H854" s="4">
        <f>(E854-3084.3)/432.9</f>
        <v>0.1425271425271421</v>
      </c>
      <c r="I854" s="4">
        <v>1.7137654770575377</v>
      </c>
      <c r="J854" s="4">
        <f>(E854-3004.1)/353.1</f>
        <v>0.40186915887850488</v>
      </c>
      <c r="K854" s="4">
        <f>(F854-1860.2)/244.4</f>
        <v>1.2471358428805235</v>
      </c>
      <c r="L854" s="4"/>
      <c r="M854" s="16" t="s">
        <v>193</v>
      </c>
      <c r="N854" s="18" t="s">
        <v>1402</v>
      </c>
    </row>
    <row r="855" spans="1:14" ht="26" x14ac:dyDescent="0.15">
      <c r="A855" t="s">
        <v>1095</v>
      </c>
      <c r="B855" t="s">
        <v>102</v>
      </c>
      <c r="C855">
        <v>2</v>
      </c>
      <c r="D855">
        <v>2</v>
      </c>
      <c r="E855">
        <v>3153</v>
      </c>
      <c r="F855">
        <v>1560</v>
      </c>
      <c r="G855" s="1"/>
      <c r="H855">
        <v>0.83</v>
      </c>
      <c r="I855" s="4">
        <v>-1.6285464862505452</v>
      </c>
      <c r="J855" s="4">
        <f>(E855-3004.1)/353.1</f>
        <v>0.42169357122628176</v>
      </c>
      <c r="K855" s="4">
        <f>(F855-1860.2)/244.4</f>
        <v>-1.228314238952537</v>
      </c>
      <c r="L855" s="4"/>
      <c r="M855" s="6" t="s">
        <v>193</v>
      </c>
      <c r="N855" s="11" t="s">
        <v>1069</v>
      </c>
    </row>
    <row r="856" spans="1:14" x14ac:dyDescent="0.15">
      <c r="A856" t="s">
        <v>1011</v>
      </c>
      <c r="B856" t="s">
        <v>320</v>
      </c>
      <c r="C856">
        <v>2</v>
      </c>
      <c r="D856">
        <v>8</v>
      </c>
      <c r="E856">
        <v>3153</v>
      </c>
      <c r="F856">
        <v>1992</v>
      </c>
      <c r="H856" s="4">
        <f>(E856-2969.2)/399</f>
        <v>0.46065162907268214</v>
      </c>
      <c r="I856" s="4">
        <v>0.68764789398958803</v>
      </c>
      <c r="J856" s="4">
        <f>(E856-3004.1)/353.1</f>
        <v>0.42169357122628176</v>
      </c>
      <c r="K856" s="4">
        <f>(F856-1860.2)/244.4</f>
        <v>0.5392798690671029</v>
      </c>
      <c r="L856" s="4"/>
      <c r="M856" s="6" t="s">
        <v>205</v>
      </c>
      <c r="N856" s="11" t="s">
        <v>982</v>
      </c>
    </row>
    <row r="857" spans="1:14" x14ac:dyDescent="0.15">
      <c r="A857" t="s">
        <v>596</v>
      </c>
      <c r="B857" t="s">
        <v>75</v>
      </c>
      <c r="C857">
        <v>8</v>
      </c>
      <c r="D857">
        <v>2</v>
      </c>
      <c r="E857">
        <v>2392</v>
      </c>
      <c r="F857">
        <v>2248</v>
      </c>
      <c r="H857" s="4">
        <f>(E857-2198.7)/260.2</f>
        <v>0.74289008455034666</v>
      </c>
      <c r="I857" s="4">
        <v>-1.8947619047619051</v>
      </c>
      <c r="J857" s="4">
        <f>(E857-2267.3)/292.2</f>
        <v>0.42676249144421569</v>
      </c>
      <c r="K857" s="4">
        <f>(F857-2682.4)/296</f>
        <v>-1.4675675675675679</v>
      </c>
      <c r="L857" s="4"/>
      <c r="M857" s="6" t="s">
        <v>172</v>
      </c>
      <c r="N857" s="11" t="s">
        <v>556</v>
      </c>
    </row>
    <row r="858" spans="1:14" x14ac:dyDescent="0.15">
      <c r="A858" t="s">
        <v>1011</v>
      </c>
      <c r="B858" t="s">
        <v>293</v>
      </c>
      <c r="C858">
        <v>5</v>
      </c>
      <c r="D858">
        <v>5</v>
      </c>
      <c r="E858">
        <v>3155</v>
      </c>
      <c r="F858">
        <v>1507</v>
      </c>
      <c r="H858" s="4">
        <f>(E858-2969.2)/399</f>
        <v>0.46566416040100295</v>
      </c>
      <c r="I858" s="4">
        <v>-1.6076668244202557</v>
      </c>
      <c r="J858" s="4">
        <f>(E858-3004.1)/353.1</f>
        <v>0.42735768903993226</v>
      </c>
      <c r="K858" s="4">
        <f>(F858-1860.2)/244.4</f>
        <v>-1.4451718494271688</v>
      </c>
      <c r="L858" s="4"/>
      <c r="M858" s="6" t="s">
        <v>45</v>
      </c>
      <c r="N858" s="11" t="s">
        <v>983</v>
      </c>
    </row>
    <row r="859" spans="1:14" ht="26" x14ac:dyDescent="0.15">
      <c r="A859" t="s">
        <v>1011</v>
      </c>
      <c r="B859" t="s">
        <v>85</v>
      </c>
      <c r="C859">
        <v>7</v>
      </c>
      <c r="D859">
        <v>2</v>
      </c>
      <c r="E859">
        <v>3155</v>
      </c>
      <c r="F859">
        <v>2154</v>
      </c>
      <c r="H859" s="4">
        <f>(E859-2969.2)/399</f>
        <v>0.46566416040100295</v>
      </c>
      <c r="I859" s="4">
        <v>1.4543303360151441</v>
      </c>
      <c r="J859" s="4">
        <f>(E859-3004.1)/353.1</f>
        <v>0.42735768903993226</v>
      </c>
      <c r="K859" s="4">
        <f>(F859-1860.2)/244.4</f>
        <v>1.2021276595744679</v>
      </c>
      <c r="L859" s="4"/>
      <c r="M859" s="6" t="s">
        <v>146</v>
      </c>
      <c r="N859" s="11" t="s">
        <v>984</v>
      </c>
    </row>
    <row r="860" spans="1:14" x14ac:dyDescent="0.15">
      <c r="A860" t="s">
        <v>596</v>
      </c>
      <c r="B860" t="s">
        <v>300</v>
      </c>
      <c r="C860">
        <v>4</v>
      </c>
      <c r="D860">
        <v>8</v>
      </c>
      <c r="E860">
        <v>2393</v>
      </c>
      <c r="F860">
        <v>2364</v>
      </c>
      <c r="H860" s="4">
        <f>(E860-2198.7)/260.2</f>
        <v>0.74673328209070022</v>
      </c>
      <c r="I860" s="4">
        <v>-1.3423809523809529</v>
      </c>
      <c r="J860" s="4">
        <f>(E860-2267.3)/292.2</f>
        <v>0.43018480492813083</v>
      </c>
      <c r="K860" s="4">
        <f>(F860-2682.4)/296</f>
        <v>-1.075675675675676</v>
      </c>
      <c r="L860" s="4"/>
      <c r="M860" s="6" t="s">
        <v>33</v>
      </c>
      <c r="N860" s="11" t="s">
        <v>557</v>
      </c>
    </row>
    <row r="861" spans="1:14" x14ac:dyDescent="0.15">
      <c r="A861" t="s">
        <v>1011</v>
      </c>
      <c r="B861" t="s">
        <v>301</v>
      </c>
      <c r="C861">
        <v>4</v>
      </c>
      <c r="D861">
        <v>7</v>
      </c>
      <c r="E861">
        <v>3156</v>
      </c>
      <c r="F861">
        <v>1482</v>
      </c>
      <c r="H861" s="4">
        <f>(E861-2969.2)/399</f>
        <v>0.46817042606516335</v>
      </c>
      <c r="I861" s="4">
        <v>-1.7259820160908661</v>
      </c>
      <c r="J861" s="4">
        <f>(E861-3004.1)/353.1</f>
        <v>0.43018974794675752</v>
      </c>
      <c r="K861" s="4">
        <f>(F861-1860.2)/244.4</f>
        <v>-1.5474631751227497</v>
      </c>
      <c r="L861" s="4"/>
      <c r="M861" s="6" t="s">
        <v>31</v>
      </c>
      <c r="N861" s="11" t="s">
        <v>985</v>
      </c>
    </row>
    <row r="862" spans="1:14" x14ac:dyDescent="0.15">
      <c r="A862" t="s">
        <v>1340</v>
      </c>
      <c r="B862" t="s">
        <v>67</v>
      </c>
      <c r="C862">
        <v>8</v>
      </c>
      <c r="D862">
        <v>10</v>
      </c>
      <c r="E862">
        <v>3158</v>
      </c>
      <c r="F862">
        <v>1907</v>
      </c>
      <c r="H862" s="4">
        <f>(E862-3210)/286.5</f>
        <v>-0.18150087260034903</v>
      </c>
      <c r="I862" s="4">
        <v>0.2468468468468463</v>
      </c>
      <c r="J862" s="4">
        <f>(E862-3004.1)/353.1</f>
        <v>0.43585386576040802</v>
      </c>
      <c r="K862" s="4">
        <f>(F862-1860.2)/244.4</f>
        <v>0.19148936170212746</v>
      </c>
      <c r="L862" s="4"/>
    </row>
    <row r="863" spans="1:14" x14ac:dyDescent="0.15">
      <c r="A863" t="s">
        <v>509</v>
      </c>
      <c r="B863" t="s">
        <v>105</v>
      </c>
      <c r="C863">
        <v>1</v>
      </c>
      <c r="D863">
        <v>9</v>
      </c>
      <c r="E863">
        <v>2396</v>
      </c>
      <c r="F863">
        <v>1684</v>
      </c>
      <c r="H863" s="4">
        <f>(E863-2446.9)/178</f>
        <v>-0.28595505617977579</v>
      </c>
      <c r="I863" s="4">
        <v>-3.8980582524271843</v>
      </c>
      <c r="J863" s="4">
        <f>(E863-2267.3)/292.2</f>
        <v>0.44045174537987619</v>
      </c>
      <c r="K863" s="4">
        <f>(F863-2682.4)/296</f>
        <v>-3.3729729729729732</v>
      </c>
      <c r="L863" s="4"/>
      <c r="M863" s="6" t="s">
        <v>132</v>
      </c>
      <c r="N863" s="11" t="s">
        <v>472</v>
      </c>
    </row>
    <row r="864" spans="1:14" x14ac:dyDescent="0.15">
      <c r="A864" t="s">
        <v>329</v>
      </c>
      <c r="B864" t="s">
        <v>317</v>
      </c>
      <c r="C864">
        <v>2</v>
      </c>
      <c r="D864">
        <v>11</v>
      </c>
      <c r="E864">
        <v>2396</v>
      </c>
      <c r="F864">
        <v>2736</v>
      </c>
      <c r="H864" s="4">
        <f>(E864-2191.4)/289.1</f>
        <v>0.70771359391214073</v>
      </c>
      <c r="I864" s="4">
        <v>0.29363135333741608</v>
      </c>
      <c r="J864" s="4">
        <f>(E864-2267.3)/292.2</f>
        <v>0.44045174537987619</v>
      </c>
      <c r="K864" s="4">
        <f>(F864-2682.4)/296</f>
        <v>0.18108108108108079</v>
      </c>
      <c r="L864" s="4"/>
      <c r="M864" s="6" t="s">
        <v>317</v>
      </c>
      <c r="N864" s="11" t="s">
        <v>255</v>
      </c>
    </row>
    <row r="865" spans="1:14" x14ac:dyDescent="0.15">
      <c r="A865" t="s">
        <v>1011</v>
      </c>
      <c r="B865" t="s">
        <v>80</v>
      </c>
      <c r="C865">
        <v>7</v>
      </c>
      <c r="D865">
        <v>7</v>
      </c>
      <c r="E865">
        <v>3160</v>
      </c>
      <c r="F865">
        <v>1543</v>
      </c>
      <c r="H865" s="4">
        <f>(E865-2969.2)/399</f>
        <v>0.47819548872180495</v>
      </c>
      <c r="I865" s="4">
        <v>-1.4372929484145767</v>
      </c>
      <c r="J865" s="4">
        <f>(E865-3004.1)/353.1</f>
        <v>0.44151798357405858</v>
      </c>
      <c r="K865" s="4">
        <f>(F865-1860.2)/244.4</f>
        <v>-1.2978723404255321</v>
      </c>
      <c r="L865" s="4"/>
      <c r="M865" s="6" t="s">
        <v>156</v>
      </c>
      <c r="N865" s="11" t="s">
        <v>986</v>
      </c>
    </row>
    <row r="866" spans="1:14" x14ac:dyDescent="0.15">
      <c r="A866" t="s">
        <v>1340</v>
      </c>
      <c r="B866" t="s">
        <v>292</v>
      </c>
      <c r="C866">
        <v>5</v>
      </c>
      <c r="D866">
        <v>6</v>
      </c>
      <c r="E866">
        <v>3160</v>
      </c>
      <c r="F866">
        <v>1945</v>
      </c>
      <c r="H866" s="4">
        <f>(E866-3210)/286.5</f>
        <v>-0.17452006980802792</v>
      </c>
      <c r="I866" s="4">
        <v>0.47507507507507452</v>
      </c>
      <c r="J866" s="4">
        <f>(E866-3004.1)/353.1</f>
        <v>0.44151798357405858</v>
      </c>
      <c r="K866" s="4">
        <f>(F866-1860.2)/244.4</f>
        <v>0.34697217675941061</v>
      </c>
      <c r="L866" s="4"/>
    </row>
    <row r="867" spans="1:14" x14ac:dyDescent="0.15">
      <c r="A867" t="s">
        <v>769</v>
      </c>
      <c r="B867" t="s">
        <v>94</v>
      </c>
      <c r="C867">
        <v>6</v>
      </c>
      <c r="D867">
        <v>3</v>
      </c>
      <c r="E867">
        <v>2397</v>
      </c>
      <c r="F867">
        <v>2670</v>
      </c>
      <c r="H867" s="4">
        <f>(E867-2303.6)/276</f>
        <v>0.33840579710144958</v>
      </c>
      <c r="I867" s="4">
        <v>-0.53886280646844009</v>
      </c>
      <c r="J867" s="4">
        <f>(E867-2267.3)/292.2</f>
        <v>0.44387405886379133</v>
      </c>
      <c r="K867" s="4">
        <f>(F867-2682.4)/296</f>
        <v>-4.18918918918922E-2</v>
      </c>
      <c r="L867" s="4"/>
      <c r="M867" s="6" t="s">
        <v>59</v>
      </c>
      <c r="N867" s="11" t="s">
        <v>739</v>
      </c>
    </row>
    <row r="868" spans="1:14" x14ac:dyDescent="0.15">
      <c r="A868" t="s">
        <v>509</v>
      </c>
      <c r="B868" t="s">
        <v>74</v>
      </c>
      <c r="C868">
        <v>8</v>
      </c>
      <c r="D868">
        <v>3</v>
      </c>
      <c r="E868">
        <v>2398</v>
      </c>
      <c r="F868">
        <v>2626</v>
      </c>
      <c r="H868" s="4">
        <f>(E868-2446.9)/178</f>
        <v>-0.27471910112359604</v>
      </c>
      <c r="I868" s="4">
        <v>-0.63176144244105348</v>
      </c>
      <c r="J868" s="4">
        <f>(E868-2267.3)/292.2</f>
        <v>0.44729637234770647</v>
      </c>
      <c r="K868" s="4">
        <f>(F868-2682.4)/296</f>
        <v>-0.19054054054054084</v>
      </c>
      <c r="L868" s="4"/>
      <c r="M868" s="6" t="s">
        <v>174</v>
      </c>
      <c r="N868" s="11" t="s">
        <v>473</v>
      </c>
    </row>
    <row r="869" spans="1:14" x14ac:dyDescent="0.15">
      <c r="A869" t="s">
        <v>1011</v>
      </c>
      <c r="B869" t="s">
        <v>302</v>
      </c>
      <c r="C869">
        <v>4</v>
      </c>
      <c r="D869">
        <v>6</v>
      </c>
      <c r="E869">
        <v>3163</v>
      </c>
      <c r="F869">
        <v>1929</v>
      </c>
      <c r="H869" s="4">
        <f>(E869-2969.2)/399</f>
        <v>0.48571428571428615</v>
      </c>
      <c r="I869" s="4">
        <v>0.38949361097964957</v>
      </c>
      <c r="J869" s="4">
        <f>(E869-3004.1)/353.1</f>
        <v>0.45001416029453434</v>
      </c>
      <c r="K869" s="4">
        <f>(F869-1860.2)/244.4</f>
        <v>0.28150572831423876</v>
      </c>
      <c r="L869" s="4"/>
      <c r="M869" s="6" t="s">
        <v>29</v>
      </c>
      <c r="N869" s="11" t="s">
        <v>987</v>
      </c>
    </row>
    <row r="870" spans="1:14" x14ac:dyDescent="0.15">
      <c r="A870" t="s">
        <v>1415</v>
      </c>
      <c r="B870" t="s">
        <v>97</v>
      </c>
      <c r="C870">
        <v>2</v>
      </c>
      <c r="D870">
        <v>7</v>
      </c>
      <c r="E870">
        <v>3164</v>
      </c>
      <c r="F870">
        <v>2177</v>
      </c>
      <c r="H870" s="4">
        <f>(E870-3084.3)/432.9</f>
        <v>0.18410718410718369</v>
      </c>
      <c r="I870" s="4">
        <v>1.7574654042243258</v>
      </c>
      <c r="J870" s="4">
        <f>(E870-3004.1)/353.1</f>
        <v>0.45284621920135959</v>
      </c>
      <c r="K870" s="4">
        <f>(F870-1860.2)/244.4</f>
        <v>1.2962356792144023</v>
      </c>
      <c r="L870" s="4"/>
      <c r="M870" s="16" t="s">
        <v>203</v>
      </c>
      <c r="N870" s="18" t="s">
        <v>1403</v>
      </c>
    </row>
    <row r="871" spans="1:14" ht="26" x14ac:dyDescent="0.15">
      <c r="A871" t="s">
        <v>725</v>
      </c>
      <c r="B871" t="s">
        <v>291</v>
      </c>
      <c r="C871">
        <v>5</v>
      </c>
      <c r="D871">
        <v>7</v>
      </c>
      <c r="E871">
        <v>3165</v>
      </c>
      <c r="F871">
        <v>2082</v>
      </c>
      <c r="H871" s="4">
        <f>(E871-3264.1)/306</f>
        <v>-0.32385620915032648</v>
      </c>
      <c r="I871" s="4">
        <v>0.44340476909145815</v>
      </c>
      <c r="J871" s="4">
        <f>(E871-3004.1)/353.1</f>
        <v>0.4556782781081849</v>
      </c>
      <c r="K871" s="4">
        <f>(F871-1860.2)/244.4</f>
        <v>0.90752864157119451</v>
      </c>
      <c r="L871" s="4"/>
      <c r="M871" s="6" t="s">
        <v>49</v>
      </c>
      <c r="N871" s="11" t="s">
        <v>889</v>
      </c>
    </row>
    <row r="872" spans="1:14" x14ac:dyDescent="0.15">
      <c r="A872" t="s">
        <v>1132</v>
      </c>
      <c r="B872" t="s">
        <v>76</v>
      </c>
      <c r="C872">
        <v>7</v>
      </c>
      <c r="D872">
        <v>11</v>
      </c>
      <c r="E872">
        <v>3165</v>
      </c>
      <c r="F872">
        <v>2244</v>
      </c>
      <c r="H872" s="4">
        <f>(E872-2712.7)/215.1</f>
        <v>2.1027429102742921</v>
      </c>
      <c r="I872" s="4">
        <v>1.7388160867600539</v>
      </c>
      <c r="J872" s="4">
        <f>(E872-3004.1)/353.1</f>
        <v>0.4556782781081849</v>
      </c>
      <c r="K872" s="4">
        <f>(F872-1860.2)/244.4</f>
        <v>1.5703764320785596</v>
      </c>
      <c r="L872" s="4"/>
      <c r="M872" s="16" t="s">
        <v>76</v>
      </c>
      <c r="N872" s="18" t="s">
        <v>1321</v>
      </c>
    </row>
    <row r="873" spans="1:14" x14ac:dyDescent="0.15">
      <c r="A873" t="s">
        <v>329</v>
      </c>
      <c r="B873" t="s">
        <v>319</v>
      </c>
      <c r="C873">
        <v>2</v>
      </c>
      <c r="D873">
        <v>9</v>
      </c>
      <c r="E873">
        <v>2402</v>
      </c>
      <c r="F873">
        <v>2356</v>
      </c>
      <c r="H873" s="4">
        <f>(E873-2191.4)/289.1</f>
        <v>0.72846765824974025</v>
      </c>
      <c r="I873" s="4">
        <v>-0.86987140232700522</v>
      </c>
      <c r="J873" s="4">
        <f>(E873-2267.3)/292.2</f>
        <v>0.46098562628336698</v>
      </c>
      <c r="K873" s="4">
        <f>(F873-2682.4)/296</f>
        <v>-1.102702702702703</v>
      </c>
      <c r="L873" s="4"/>
      <c r="M873" s="6" t="s">
        <v>207</v>
      </c>
      <c r="N873" s="11" t="s">
        <v>256</v>
      </c>
    </row>
    <row r="874" spans="1:14" x14ac:dyDescent="0.15">
      <c r="A874" t="s">
        <v>1255</v>
      </c>
      <c r="B874" t="s">
        <v>288</v>
      </c>
      <c r="C874">
        <v>5</v>
      </c>
      <c r="D874">
        <v>10</v>
      </c>
      <c r="E874">
        <v>3167</v>
      </c>
      <c r="F874">
        <v>2150</v>
      </c>
      <c r="H874" s="4">
        <f>(E874-2963.5)/324.1</f>
        <v>0.62789262573279847</v>
      </c>
      <c r="I874" s="4">
        <v>0.79948320413436713</v>
      </c>
      <c r="J874" s="4">
        <f>(E874-3004.1)/353.1</f>
        <v>0.4613423959218354</v>
      </c>
      <c r="K874" s="4">
        <f>(F874-1860.2)/244.4</f>
        <v>1.185761047463175</v>
      </c>
      <c r="L874" s="4"/>
      <c r="M874" s="16" t="s">
        <v>288</v>
      </c>
      <c r="N874" s="18" t="s">
        <v>1247</v>
      </c>
    </row>
    <row r="875" spans="1:14" x14ac:dyDescent="0.15">
      <c r="A875" t="s">
        <v>1095</v>
      </c>
      <c r="B875" t="s">
        <v>306</v>
      </c>
      <c r="C875">
        <v>4</v>
      </c>
      <c r="D875">
        <v>2</v>
      </c>
      <c r="E875">
        <v>3167</v>
      </c>
      <c r="F875">
        <v>2266</v>
      </c>
      <c r="G875" s="1"/>
      <c r="H875">
        <v>0.88</v>
      </c>
      <c r="I875" s="4">
        <v>1.4530772588389353</v>
      </c>
      <c r="J875" s="4">
        <f>(E875-3004.1)/353.1</f>
        <v>0.4613423959218354</v>
      </c>
      <c r="K875" s="4">
        <f>(F875-1860.2)/244.4</f>
        <v>1.6603927986906708</v>
      </c>
      <c r="L875" s="4"/>
      <c r="M875" s="6" t="s">
        <v>21</v>
      </c>
      <c r="N875" s="11" t="s">
        <v>1070</v>
      </c>
    </row>
    <row r="876" spans="1:14" x14ac:dyDescent="0.15">
      <c r="A876" t="s">
        <v>1011</v>
      </c>
      <c r="B876" t="s">
        <v>108</v>
      </c>
      <c r="C876">
        <v>1</v>
      </c>
      <c r="D876">
        <v>6</v>
      </c>
      <c r="E876">
        <v>3169</v>
      </c>
      <c r="F876">
        <v>1594</v>
      </c>
      <c r="H876" s="4">
        <f>(E876-2969.2)/399</f>
        <v>0.50075187969924861</v>
      </c>
      <c r="I876" s="4">
        <v>-1.1959299574065312</v>
      </c>
      <c r="J876" s="4">
        <f>(E876-3004.1)/353.1</f>
        <v>0.46700651373548591</v>
      </c>
      <c r="K876" s="4">
        <f>(F876-1860.2)/244.4</f>
        <v>-1.0891980360065467</v>
      </c>
      <c r="L876" s="4"/>
      <c r="M876" s="6" t="s">
        <v>126</v>
      </c>
      <c r="N876" s="11" t="s">
        <v>988</v>
      </c>
    </row>
    <row r="877" spans="1:14" x14ac:dyDescent="0.15">
      <c r="A877" t="s">
        <v>414</v>
      </c>
      <c r="B877" t="s">
        <v>73</v>
      </c>
      <c r="C877">
        <v>8</v>
      </c>
      <c r="D877">
        <v>4</v>
      </c>
      <c r="E877">
        <v>2405</v>
      </c>
      <c r="F877">
        <v>2148</v>
      </c>
      <c r="H877" s="4">
        <f>(E877-2316.1)/235.6</f>
        <v>0.37733446519524655</v>
      </c>
      <c r="I877" s="4">
        <v>-2.3409211222869231</v>
      </c>
      <c r="J877" s="4">
        <f>(E877-2267.3)/292.2</f>
        <v>0.47125256673511234</v>
      </c>
      <c r="K877" s="4">
        <f>(F877-2682.4)/296</f>
        <v>-1.8054054054054056</v>
      </c>
      <c r="L877" s="4"/>
      <c r="M877" s="6" t="s">
        <v>176</v>
      </c>
      <c r="N877" s="11" t="s">
        <v>177</v>
      </c>
    </row>
    <row r="878" spans="1:14" x14ac:dyDescent="0.15">
      <c r="A878" t="s">
        <v>596</v>
      </c>
      <c r="B878" t="s">
        <v>86</v>
      </c>
      <c r="C878">
        <v>6</v>
      </c>
      <c r="D878">
        <v>11</v>
      </c>
      <c r="E878">
        <v>2405</v>
      </c>
      <c r="F878">
        <v>2233</v>
      </c>
      <c r="H878" s="4">
        <f>(E878-2198.7)/260.2</f>
        <v>0.79285165257494306</v>
      </c>
      <c r="I878" s="4">
        <v>-1.9661904761904767</v>
      </c>
      <c r="J878" s="4">
        <f>(E878-2267.3)/292.2</f>
        <v>0.47125256673511234</v>
      </c>
      <c r="K878" s="4">
        <f>(F878-2682.4)/296</f>
        <v>-1.5182432432432436</v>
      </c>
      <c r="L878" s="4"/>
      <c r="M878" s="6" t="s">
        <v>86</v>
      </c>
      <c r="N878" s="11" t="s">
        <v>558</v>
      </c>
    </row>
    <row r="879" spans="1:14" x14ac:dyDescent="0.15">
      <c r="A879" t="s">
        <v>725</v>
      </c>
      <c r="B879" t="s">
        <v>315</v>
      </c>
      <c r="C879">
        <v>3</v>
      </c>
      <c r="D879">
        <v>3</v>
      </c>
      <c r="E879">
        <v>3171</v>
      </c>
      <c r="F879">
        <v>1471</v>
      </c>
      <c r="H879" s="4">
        <f>(E879-3264.1)/306</f>
        <v>-0.30424836601307159</v>
      </c>
      <c r="I879" s="4">
        <v>-1.400845155448234</v>
      </c>
      <c r="J879" s="4">
        <f>(E879-3004.1)/353.1</f>
        <v>0.47267063154913647</v>
      </c>
      <c r="K879" s="4">
        <f>(F879-1860.2)/244.4</f>
        <v>-1.5924713584288055</v>
      </c>
      <c r="L879" s="4"/>
      <c r="M879" s="6" t="s">
        <v>5</v>
      </c>
      <c r="N879" s="11" t="s">
        <v>890</v>
      </c>
    </row>
    <row r="880" spans="1:14" x14ac:dyDescent="0.15">
      <c r="A880" t="s">
        <v>1173</v>
      </c>
      <c r="B880" t="s">
        <v>302</v>
      </c>
      <c r="C880">
        <v>4</v>
      </c>
      <c r="D880">
        <v>6</v>
      </c>
      <c r="E880">
        <v>3171</v>
      </c>
      <c r="F880">
        <v>2182</v>
      </c>
      <c r="H880" s="4">
        <f>(E880-2933)/280.7</f>
        <v>0.84788029925187036</v>
      </c>
      <c r="I880" s="4">
        <v>1.8905013192612141</v>
      </c>
      <c r="J880" s="4">
        <f>(E880-3004.1)/353.1</f>
        <v>0.47267063154913647</v>
      </c>
      <c r="K880" s="4">
        <f>(F880-1860.2)/244.4</f>
        <v>1.3166939443535186</v>
      </c>
      <c r="L880" s="4"/>
      <c r="M880" s="16" t="s">
        <v>29</v>
      </c>
      <c r="N880" s="18" t="s">
        <v>1161</v>
      </c>
    </row>
    <row r="881" spans="1:14" x14ac:dyDescent="0.15">
      <c r="A881" t="s">
        <v>509</v>
      </c>
      <c r="B881" t="s">
        <v>99</v>
      </c>
      <c r="C881">
        <v>2</v>
      </c>
      <c r="D881">
        <v>5</v>
      </c>
      <c r="E881">
        <v>2406</v>
      </c>
      <c r="F881">
        <v>2476</v>
      </c>
      <c r="H881" s="4">
        <f>(E881-2446.9)/178</f>
        <v>-0.22977528089887692</v>
      </c>
      <c r="I881" s="4">
        <v>-1.1518723994452145</v>
      </c>
      <c r="J881" s="4">
        <f>(E881-2267.3)/292.2</f>
        <v>0.47467488021902748</v>
      </c>
      <c r="K881" s="4">
        <f>(F881-2682.4)/296</f>
        <v>-0.69729729729729761</v>
      </c>
      <c r="L881" s="4"/>
      <c r="M881" s="6" t="s">
        <v>199</v>
      </c>
      <c r="N881" s="11" t="s">
        <v>474</v>
      </c>
    </row>
    <row r="882" spans="1:14" x14ac:dyDescent="0.15">
      <c r="A882" t="s">
        <v>685</v>
      </c>
      <c r="B882" t="s">
        <v>317</v>
      </c>
      <c r="C882">
        <v>2</v>
      </c>
      <c r="D882">
        <v>11</v>
      </c>
      <c r="E882">
        <v>2406</v>
      </c>
      <c r="F882">
        <v>2492</v>
      </c>
      <c r="H882" s="4">
        <f>(E882-2189.2)/290.9</f>
        <v>0.7452732897903066</v>
      </c>
      <c r="I882" s="4">
        <v>-0.50376157407407374</v>
      </c>
      <c r="J882" s="4">
        <f>(E882-2267.3)/292.2</f>
        <v>0.47467488021902748</v>
      </c>
      <c r="K882" s="4">
        <f>(F882-2682.4)/296</f>
        <v>-0.64324324324324356</v>
      </c>
      <c r="L882" s="4"/>
      <c r="M882" s="6" t="s">
        <v>317</v>
      </c>
      <c r="N882" s="11" t="s">
        <v>662</v>
      </c>
    </row>
    <row r="883" spans="1:14" x14ac:dyDescent="0.15">
      <c r="A883" t="s">
        <v>1415</v>
      </c>
      <c r="B883" t="s">
        <v>289</v>
      </c>
      <c r="C883">
        <v>5</v>
      </c>
      <c r="D883">
        <v>9</v>
      </c>
      <c r="E883">
        <v>3172</v>
      </c>
      <c r="F883">
        <v>1997</v>
      </c>
      <c r="H883" s="4">
        <f>(E883-3084.3)/432.9</f>
        <v>0.20258720258720217</v>
      </c>
      <c r="I883" s="4">
        <v>1.1019664967225051</v>
      </c>
      <c r="J883" s="4">
        <f>(E883-3004.1)/353.1</f>
        <v>0.47550269045596172</v>
      </c>
      <c r="K883" s="4">
        <f>(F883-1860.2)/244.4</f>
        <v>0.5597381342062191</v>
      </c>
      <c r="L883" s="4"/>
      <c r="M883" s="16" t="s">
        <v>53</v>
      </c>
      <c r="N883" s="18" t="s">
        <v>1404</v>
      </c>
    </row>
    <row r="884" spans="1:14" x14ac:dyDescent="0.15">
      <c r="A884" t="s">
        <v>1095</v>
      </c>
      <c r="B884" t="s">
        <v>290</v>
      </c>
      <c r="C884">
        <v>5</v>
      </c>
      <c r="D884">
        <v>8</v>
      </c>
      <c r="E884">
        <v>3173</v>
      </c>
      <c r="F884">
        <v>1836</v>
      </c>
      <c r="G884" s="1"/>
      <c r="H884">
        <v>0.9</v>
      </c>
      <c r="I884" s="4">
        <v>-0.42383238760366615</v>
      </c>
      <c r="J884" s="4">
        <f>(E884-3004.1)/353.1</f>
        <v>0.47833474936278697</v>
      </c>
      <c r="K884" s="4">
        <f>(F884-1860.2)/244.4</f>
        <v>-9.9018003273322608E-2</v>
      </c>
      <c r="L884" s="4"/>
      <c r="M884" s="6" t="s">
        <v>51</v>
      </c>
      <c r="N884" s="11" t="s">
        <v>1071</v>
      </c>
    </row>
    <row r="885" spans="1:14" ht="26" x14ac:dyDescent="0.15">
      <c r="A885" t="s">
        <v>725</v>
      </c>
      <c r="B885" t="s">
        <v>102</v>
      </c>
      <c r="C885">
        <v>2</v>
      </c>
      <c r="D885">
        <v>2</v>
      </c>
      <c r="E885">
        <v>3173</v>
      </c>
      <c r="F885">
        <v>1863</v>
      </c>
      <c r="H885" s="4">
        <f>(E885-3264.1)/306</f>
        <v>-0.29771241830065331</v>
      </c>
      <c r="I885" s="4">
        <v>-0.21762752792031365</v>
      </c>
      <c r="J885" s="4">
        <f>(E885-3004.1)/353.1</f>
        <v>0.47833474936278697</v>
      </c>
      <c r="K885" s="4">
        <f>(F885-1860.2)/244.4</f>
        <v>1.1456628477904887E-2</v>
      </c>
      <c r="L885" s="4"/>
      <c r="M885" s="6" t="s">
        <v>193</v>
      </c>
      <c r="N885" s="11" t="s">
        <v>891</v>
      </c>
    </row>
    <row r="886" spans="1:14" x14ac:dyDescent="0.15">
      <c r="A886" t="s">
        <v>1415</v>
      </c>
      <c r="B886" t="s">
        <v>313</v>
      </c>
      <c r="C886">
        <v>3</v>
      </c>
      <c r="D886">
        <v>5</v>
      </c>
      <c r="E886">
        <v>3175</v>
      </c>
      <c r="F886">
        <v>2356</v>
      </c>
      <c r="H886" s="4">
        <f>(E886-3084.3)/432.9</f>
        <v>0.20951720951720912</v>
      </c>
      <c r="I886" s="4">
        <v>2.4093226511289143</v>
      </c>
      <c r="J886" s="4">
        <f>(E886-3004.1)/353.1</f>
        <v>0.48399886717643748</v>
      </c>
      <c r="K886" s="4">
        <f>(F886-1860.2)/244.4</f>
        <v>2.0286415711947625</v>
      </c>
      <c r="L886" s="4"/>
      <c r="M886" s="16" t="s">
        <v>9</v>
      </c>
      <c r="N886" s="18" t="s">
        <v>1405</v>
      </c>
    </row>
    <row r="887" spans="1:14" x14ac:dyDescent="0.15">
      <c r="A887" t="s">
        <v>596</v>
      </c>
      <c r="B887" t="s">
        <v>319</v>
      </c>
      <c r="C887">
        <v>2</v>
      </c>
      <c r="D887">
        <v>9</v>
      </c>
      <c r="E887">
        <v>2409</v>
      </c>
      <c r="F887">
        <v>2628</v>
      </c>
      <c r="H887" s="4">
        <f>(E887-2198.7)/260.2</f>
        <v>0.80822444273635741</v>
      </c>
      <c r="I887" s="4">
        <v>-8.5238095238095668E-2</v>
      </c>
      <c r="J887" s="4">
        <f>(E887-2267.3)/292.2</f>
        <v>0.48494182067077285</v>
      </c>
      <c r="K887" s="4">
        <f>(F887-2682.4)/296</f>
        <v>-0.1837837837837841</v>
      </c>
      <c r="L887" s="4"/>
      <c r="M887" s="6" t="s">
        <v>207</v>
      </c>
      <c r="N887" s="11" t="s">
        <v>559</v>
      </c>
    </row>
    <row r="888" spans="1:14" x14ac:dyDescent="0.15">
      <c r="A888" t="s">
        <v>428</v>
      </c>
      <c r="B888" t="s">
        <v>303</v>
      </c>
      <c r="C888">
        <v>4</v>
      </c>
      <c r="D888">
        <v>5</v>
      </c>
      <c r="E888">
        <v>2409</v>
      </c>
      <c r="F888">
        <v>2890</v>
      </c>
      <c r="H888" s="4">
        <f>(E888-2452.3)/229.5</f>
        <v>-0.1886710239651424</v>
      </c>
      <c r="I888" s="4">
        <v>1.2621611585592278</v>
      </c>
      <c r="J888" s="4">
        <f>(E888-2267.3)/292.2</f>
        <v>0.48494182067077285</v>
      </c>
      <c r="K888" s="4">
        <f>(F888-2682.4)/296</f>
        <v>0.70135135135135107</v>
      </c>
      <c r="L888" s="4"/>
      <c r="M888" s="6" t="s">
        <v>27</v>
      </c>
      <c r="N888" s="11" t="s">
        <v>388</v>
      </c>
    </row>
    <row r="889" spans="1:14" x14ac:dyDescent="0.15">
      <c r="A889" t="s">
        <v>769</v>
      </c>
      <c r="B889" t="s">
        <v>90</v>
      </c>
      <c r="C889">
        <v>6</v>
      </c>
      <c r="D889">
        <v>7</v>
      </c>
      <c r="E889">
        <v>2410</v>
      </c>
      <c r="F889">
        <v>2736</v>
      </c>
      <c r="H889" s="4">
        <f>(E889-2303.6)/276</f>
        <v>0.38550724637681194</v>
      </c>
      <c r="I889" s="4">
        <v>-0.36671883150756368</v>
      </c>
      <c r="J889" s="4">
        <f>(E889-2267.3)/292.2</f>
        <v>0.48836413415468799</v>
      </c>
      <c r="K889" s="4">
        <f>(F889-2682.4)/296</f>
        <v>0.18108108108108079</v>
      </c>
      <c r="L889" s="4"/>
      <c r="M889" s="6" t="s">
        <v>138</v>
      </c>
      <c r="N889" s="11" t="s">
        <v>740</v>
      </c>
    </row>
    <row r="890" spans="1:14" x14ac:dyDescent="0.15">
      <c r="A890" t="s">
        <v>725</v>
      </c>
      <c r="B890" t="s">
        <v>73</v>
      </c>
      <c r="C890">
        <v>8</v>
      </c>
      <c r="D890">
        <v>4</v>
      </c>
      <c r="E890">
        <v>3177</v>
      </c>
      <c r="F890">
        <v>1884</v>
      </c>
      <c r="H890" s="4">
        <f>(E890-3264.1)/306</f>
        <v>-0.2846405228758167</v>
      </c>
      <c r="I890" s="4">
        <v>-0.15424086930274647</v>
      </c>
      <c r="J890" s="4">
        <f>(E890-3004.1)/353.1</f>
        <v>0.48966298499008803</v>
      </c>
      <c r="K890" s="4">
        <f>(F890-1860.2)/244.4</f>
        <v>9.7381342062192941E-2</v>
      </c>
      <c r="L890" s="4"/>
      <c r="M890" s="6" t="s">
        <v>176</v>
      </c>
      <c r="N890" s="11" t="s">
        <v>892</v>
      </c>
    </row>
    <row r="891" spans="1:14" x14ac:dyDescent="0.15">
      <c r="A891" t="s">
        <v>1340</v>
      </c>
      <c r="B891" t="s">
        <v>75</v>
      </c>
      <c r="C891">
        <v>8</v>
      </c>
      <c r="D891">
        <v>2</v>
      </c>
      <c r="E891">
        <v>3177</v>
      </c>
      <c r="F891">
        <v>2151</v>
      </c>
      <c r="H891" s="4">
        <f>(E891-3210)/286.5</f>
        <v>-0.11518324607329843</v>
      </c>
      <c r="I891" s="4">
        <v>1.7123123123123118</v>
      </c>
      <c r="J891" s="4">
        <f>(E891-3004.1)/353.1</f>
        <v>0.48966298499008803</v>
      </c>
      <c r="K891" s="4">
        <f>(F891-1860.2)/244.4</f>
        <v>1.1898527004909982</v>
      </c>
      <c r="L891" s="4"/>
    </row>
    <row r="892" spans="1:14" x14ac:dyDescent="0.15">
      <c r="A892" t="s">
        <v>725</v>
      </c>
      <c r="B892" t="s">
        <v>292</v>
      </c>
      <c r="C892">
        <v>5</v>
      </c>
      <c r="D892">
        <v>6</v>
      </c>
      <c r="E892">
        <v>3180</v>
      </c>
      <c r="F892">
        <v>1789</v>
      </c>
      <c r="H892" s="4">
        <f>(E892-3264.1)/306</f>
        <v>-0.27483660130718923</v>
      </c>
      <c r="I892" s="4">
        <v>-0.44099003923935981</v>
      </c>
      <c r="J892" s="4">
        <f>(E892-3004.1)/353.1</f>
        <v>0.49815916171056379</v>
      </c>
      <c r="K892" s="4">
        <f>(F892-1860.2)/244.4</f>
        <v>-0.2913256955810149</v>
      </c>
      <c r="L892" s="4"/>
      <c r="M892" s="6" t="s">
        <v>47</v>
      </c>
      <c r="N892" s="11" t="s">
        <v>893</v>
      </c>
    </row>
    <row r="893" spans="1:14" x14ac:dyDescent="0.15">
      <c r="A893" t="s">
        <v>1011</v>
      </c>
      <c r="B893" t="s">
        <v>103</v>
      </c>
      <c r="C893">
        <v>1</v>
      </c>
      <c r="D893">
        <v>11</v>
      </c>
      <c r="E893">
        <v>3183</v>
      </c>
      <c r="F893">
        <v>1680</v>
      </c>
      <c r="H893" s="4">
        <f>(E893-2969.2)/399</f>
        <v>0.53583959899749423</v>
      </c>
      <c r="I893" s="4">
        <v>-0.78892569805963098</v>
      </c>
      <c r="J893" s="4">
        <f>(E893-3004.1)/353.1</f>
        <v>0.5066553384310396</v>
      </c>
      <c r="K893" s="4">
        <f>(F893-1860.2)/244.4</f>
        <v>-0.73731587561374812</v>
      </c>
      <c r="L893" s="4"/>
      <c r="M893" s="6" t="s">
        <v>103</v>
      </c>
      <c r="N893" s="11" t="s">
        <v>989</v>
      </c>
    </row>
    <row r="894" spans="1:14" x14ac:dyDescent="0.15">
      <c r="A894" t="s">
        <v>1173</v>
      </c>
      <c r="B894" t="s">
        <v>311</v>
      </c>
      <c r="C894">
        <v>3</v>
      </c>
      <c r="D894">
        <v>6</v>
      </c>
      <c r="E894">
        <v>3183</v>
      </c>
      <c r="F894">
        <v>1952</v>
      </c>
      <c r="H894" s="4">
        <f>(E894-2933)/280.7</f>
        <v>0.89063056644104033</v>
      </c>
      <c r="I894" s="4">
        <v>0.87906772207563799</v>
      </c>
      <c r="J894" s="4">
        <f>(E894-3004.1)/353.1</f>
        <v>0.5066553384310396</v>
      </c>
      <c r="K894" s="4">
        <f>(F894-1860.2)/244.4</f>
        <v>0.37561374795417329</v>
      </c>
      <c r="L894" s="4"/>
      <c r="M894" s="16" t="s">
        <v>11</v>
      </c>
      <c r="N894" s="18" t="s">
        <v>1162</v>
      </c>
    </row>
    <row r="895" spans="1:14" x14ac:dyDescent="0.15">
      <c r="A895" t="s">
        <v>596</v>
      </c>
      <c r="B895" t="s">
        <v>312</v>
      </c>
      <c r="C895">
        <v>3</v>
      </c>
      <c r="D895">
        <v>7</v>
      </c>
      <c r="E895">
        <v>2416</v>
      </c>
      <c r="F895">
        <v>2242</v>
      </c>
      <c r="H895" s="4">
        <f>(E895-2198.7)/260.2</f>
        <v>0.83512682551883244</v>
      </c>
      <c r="I895" s="4">
        <v>-1.9233333333333338</v>
      </c>
      <c r="J895" s="4">
        <f>(E895-2267.3)/292.2</f>
        <v>0.50889801505817878</v>
      </c>
      <c r="K895" s="4">
        <f>(F895-2682.4)/296</f>
        <v>-1.4878378378378381</v>
      </c>
      <c r="L895" s="4"/>
      <c r="M895" s="8" t="s">
        <v>13</v>
      </c>
      <c r="N895" s="12" t="s">
        <v>560</v>
      </c>
    </row>
    <row r="896" spans="1:14" x14ac:dyDescent="0.15">
      <c r="A896" t="s">
        <v>1095</v>
      </c>
      <c r="B896" t="s">
        <v>304</v>
      </c>
      <c r="C896">
        <v>4</v>
      </c>
      <c r="D896">
        <v>4</v>
      </c>
      <c r="E896">
        <v>3186</v>
      </c>
      <c r="F896">
        <v>2648</v>
      </c>
      <c r="G896" s="1"/>
      <c r="H896">
        <v>0.94</v>
      </c>
      <c r="I896" s="4">
        <v>3.1204714098646882</v>
      </c>
      <c r="J896" s="4">
        <f>(E896-3004.1)/353.1</f>
        <v>0.51515151515151536</v>
      </c>
      <c r="K896" s="4">
        <f>(F896-1860.2)/244.4</f>
        <v>3.2234042553191489</v>
      </c>
      <c r="L896" s="4"/>
      <c r="M896" s="6" t="s">
        <v>25</v>
      </c>
      <c r="N896" s="11" t="s">
        <v>1072</v>
      </c>
    </row>
    <row r="897" spans="1:14" x14ac:dyDescent="0.15">
      <c r="A897" t="s">
        <v>725</v>
      </c>
      <c r="B897" t="s">
        <v>314</v>
      </c>
      <c r="C897">
        <v>3</v>
      </c>
      <c r="D897">
        <v>4</v>
      </c>
      <c r="E897">
        <v>3189</v>
      </c>
      <c r="F897">
        <v>1542</v>
      </c>
      <c r="H897" s="4">
        <f>(E897-3264.1)/306</f>
        <v>-0.2454248366013069</v>
      </c>
      <c r="I897" s="4">
        <v>-1.1865378810745544</v>
      </c>
      <c r="J897" s="4">
        <f>(E897-3004.1)/353.1</f>
        <v>0.52364769187199112</v>
      </c>
      <c r="K897" s="4">
        <f>(F897-1860.2)/244.4</f>
        <v>-1.3019639934533553</v>
      </c>
      <c r="L897" s="4"/>
      <c r="M897" s="6" t="s">
        <v>7</v>
      </c>
      <c r="N897" s="11" t="s">
        <v>894</v>
      </c>
    </row>
    <row r="898" spans="1:14" x14ac:dyDescent="0.15">
      <c r="A898" t="s">
        <v>1255</v>
      </c>
      <c r="B898" t="s">
        <v>91</v>
      </c>
      <c r="C898">
        <v>6</v>
      </c>
      <c r="D898">
        <v>6</v>
      </c>
      <c r="E898">
        <v>3191</v>
      </c>
      <c r="F898">
        <v>1734</v>
      </c>
      <c r="H898" s="4">
        <f>(E898-2963.5)/324.1</f>
        <v>0.70194384449244052</v>
      </c>
      <c r="I898" s="4">
        <v>-1.3503875968992245</v>
      </c>
      <c r="J898" s="4">
        <f>(E898-3004.1)/353.1</f>
        <v>0.52931180968564173</v>
      </c>
      <c r="K898" s="4">
        <f>(F898-1860.2)/244.4</f>
        <v>-0.51636661211129309</v>
      </c>
      <c r="L898" s="4"/>
      <c r="M898" s="16" t="s">
        <v>136</v>
      </c>
      <c r="N898" s="18" t="s">
        <v>1248</v>
      </c>
    </row>
    <row r="899" spans="1:14" ht="26" x14ac:dyDescent="0.15">
      <c r="A899" t="s">
        <v>329</v>
      </c>
      <c r="B899" t="s">
        <v>89</v>
      </c>
      <c r="C899">
        <v>6</v>
      </c>
      <c r="D899">
        <v>8</v>
      </c>
      <c r="E899">
        <v>2423</v>
      </c>
      <c r="F899">
        <v>2699</v>
      </c>
      <c r="H899" s="4">
        <f>(E899-2191.4)/289.1</f>
        <v>0.80110688343133829</v>
      </c>
      <c r="I899" s="4">
        <v>0.18034292712798558</v>
      </c>
      <c r="J899" s="4">
        <f>(E899-2267.3)/292.2</f>
        <v>0.53285420944558459</v>
      </c>
      <c r="K899" s="4">
        <f>(F899-2682.4)/296</f>
        <v>5.6081081081080772E-2</v>
      </c>
      <c r="L899" s="4"/>
      <c r="M899" s="6" t="s">
        <v>140</v>
      </c>
      <c r="N899" s="11" t="s">
        <v>257</v>
      </c>
    </row>
    <row r="900" spans="1:14" x14ac:dyDescent="0.15">
      <c r="A900" t="s">
        <v>509</v>
      </c>
      <c r="B900" t="s">
        <v>83</v>
      </c>
      <c r="C900">
        <v>7</v>
      </c>
      <c r="D900">
        <v>4</v>
      </c>
      <c r="E900">
        <v>2423</v>
      </c>
      <c r="F900">
        <v>3145</v>
      </c>
      <c r="H900" s="4">
        <f>(E900-2446.9)/178</f>
        <v>-0.13426966292134881</v>
      </c>
      <c r="I900" s="4">
        <v>1.1678224687933434</v>
      </c>
      <c r="J900" s="4">
        <f>(E900-2267.3)/292.2</f>
        <v>0.53285420944558459</v>
      </c>
      <c r="K900" s="4">
        <f>(F900-2682.4)/296</f>
        <v>1.5628378378378376</v>
      </c>
      <c r="L900" s="4"/>
      <c r="M900" s="6" t="s">
        <v>150</v>
      </c>
      <c r="N900" s="11" t="s">
        <v>475</v>
      </c>
    </row>
    <row r="901" spans="1:14" x14ac:dyDescent="0.15">
      <c r="A901" t="s">
        <v>725</v>
      </c>
      <c r="B901" t="s">
        <v>313</v>
      </c>
      <c r="C901">
        <v>3</v>
      </c>
      <c r="D901">
        <v>5</v>
      </c>
      <c r="E901">
        <v>3196</v>
      </c>
      <c r="F901">
        <v>2143</v>
      </c>
      <c r="H901" s="4">
        <f>(E901-3264.1)/306</f>
        <v>-0.22254901960784285</v>
      </c>
      <c r="I901" s="4">
        <v>0.62752792031391513</v>
      </c>
      <c r="J901" s="4">
        <f>(E901-3004.1)/353.1</f>
        <v>0.54347210421976799</v>
      </c>
      <c r="K901" s="4">
        <f>(F901-1860.2)/244.4</f>
        <v>1.1571194762684123</v>
      </c>
      <c r="L901" s="4"/>
      <c r="M901" s="6" t="s">
        <v>9</v>
      </c>
      <c r="N901" s="11" t="s">
        <v>895</v>
      </c>
    </row>
    <row r="902" spans="1:14" ht="26" x14ac:dyDescent="0.15">
      <c r="A902" t="s">
        <v>685</v>
      </c>
      <c r="B902" t="s">
        <v>294</v>
      </c>
      <c r="C902">
        <v>5</v>
      </c>
      <c r="D902">
        <v>4</v>
      </c>
      <c r="E902">
        <v>2433</v>
      </c>
      <c r="F902">
        <v>2831</v>
      </c>
      <c r="H902" s="4">
        <f>(E902-2189.2)/290.9</f>
        <v>0.83808869027157162</v>
      </c>
      <c r="I902" s="4">
        <v>0.47714120370370394</v>
      </c>
      <c r="J902" s="4">
        <f>(E902-2267.3)/292.2</f>
        <v>0.56707734428473588</v>
      </c>
      <c r="K902" s="4">
        <f>(F902-2682.4)/296</f>
        <v>0.50202702702702673</v>
      </c>
      <c r="L902" s="4"/>
      <c r="M902" s="6" t="s">
        <v>43</v>
      </c>
      <c r="N902" s="11" t="s">
        <v>663</v>
      </c>
    </row>
    <row r="903" spans="1:14" x14ac:dyDescent="0.15">
      <c r="A903" t="s">
        <v>725</v>
      </c>
      <c r="B903" t="s">
        <v>110</v>
      </c>
      <c r="C903">
        <v>1</v>
      </c>
      <c r="D903">
        <v>4</v>
      </c>
      <c r="E903">
        <v>3207</v>
      </c>
      <c r="F903">
        <v>1958</v>
      </c>
      <c r="H903" s="4">
        <f>(E903-3264.1)/306</f>
        <v>-0.18660130718954218</v>
      </c>
      <c r="I903" s="4">
        <v>6.9121642016299695E-2</v>
      </c>
      <c r="J903" s="4">
        <f>(E903-3004.1)/353.1</f>
        <v>0.57462475219484588</v>
      </c>
      <c r="K903" s="4">
        <f>(F903-1860.2)/244.4</f>
        <v>0.40016366612111276</v>
      </c>
      <c r="L903" s="4"/>
      <c r="M903" s="6" t="s">
        <v>122</v>
      </c>
      <c r="N903" s="11" t="s">
        <v>896</v>
      </c>
    </row>
    <row r="904" spans="1:14" x14ac:dyDescent="0.15">
      <c r="A904" t="s">
        <v>1095</v>
      </c>
      <c r="B904" t="s">
        <v>91</v>
      </c>
      <c r="C904">
        <v>6</v>
      </c>
      <c r="D904">
        <v>6</v>
      </c>
      <c r="E904">
        <v>3208</v>
      </c>
      <c r="F904">
        <v>1888</v>
      </c>
      <c r="G904" s="1"/>
      <c r="H904">
        <v>1.01</v>
      </c>
      <c r="I904" s="4">
        <v>-0.19685726756874689</v>
      </c>
      <c r="J904" s="4">
        <f>(E904-3004.1)/353.1</f>
        <v>0.57745681110167113</v>
      </c>
      <c r="K904" s="4">
        <f>(F904-1860.2)/244.4</f>
        <v>0.1137479541734859</v>
      </c>
      <c r="L904" s="4"/>
      <c r="M904" s="6" t="s">
        <v>136</v>
      </c>
      <c r="N904" s="11" t="s">
        <v>1073</v>
      </c>
    </row>
    <row r="905" spans="1:14" x14ac:dyDescent="0.15">
      <c r="A905" t="s">
        <v>685</v>
      </c>
      <c r="B905" t="s">
        <v>87</v>
      </c>
      <c r="C905">
        <v>6</v>
      </c>
      <c r="D905">
        <v>10</v>
      </c>
      <c r="E905">
        <v>2438</v>
      </c>
      <c r="F905">
        <v>3066</v>
      </c>
      <c r="H905" s="4">
        <f>(E905-2189.2)/290.9</f>
        <v>0.85527672739773186</v>
      </c>
      <c r="I905" s="4">
        <v>1.1571180555555558</v>
      </c>
      <c r="J905" s="4">
        <f>(E905-2267.3)/292.2</f>
        <v>0.58418891170431153</v>
      </c>
      <c r="K905" s="4">
        <f>(F905-2682.4)/296</f>
        <v>1.2959459459459457</v>
      </c>
      <c r="L905" s="4"/>
      <c r="M905" s="6" t="s">
        <v>87</v>
      </c>
      <c r="N905" s="11" t="s">
        <v>664</v>
      </c>
    </row>
    <row r="906" spans="1:14" x14ac:dyDescent="0.15">
      <c r="A906" t="s">
        <v>725</v>
      </c>
      <c r="B906" t="s">
        <v>288</v>
      </c>
      <c r="C906">
        <v>5</v>
      </c>
      <c r="D906">
        <v>10</v>
      </c>
      <c r="E906">
        <v>3211</v>
      </c>
      <c r="F906">
        <v>2032</v>
      </c>
      <c r="H906" s="4">
        <f>(E906-3264.1)/306</f>
        <v>-0.1735294117647056</v>
      </c>
      <c r="I906" s="4">
        <v>0.29248415333534589</v>
      </c>
      <c r="J906" s="4">
        <f>(E906-3004.1)/353.1</f>
        <v>0.58595298782214689</v>
      </c>
      <c r="K906" s="4">
        <f>(F906-1860.2)/244.4</f>
        <v>0.70294599018003256</v>
      </c>
      <c r="L906" s="4"/>
      <c r="M906" s="6" t="s">
        <v>288</v>
      </c>
      <c r="N906" s="11" t="s">
        <v>897</v>
      </c>
    </row>
    <row r="907" spans="1:14" x14ac:dyDescent="0.15">
      <c r="A907" t="s">
        <v>1255</v>
      </c>
      <c r="B907" t="s">
        <v>298</v>
      </c>
      <c r="C907">
        <v>4</v>
      </c>
      <c r="D907">
        <v>10</v>
      </c>
      <c r="E907">
        <v>3212</v>
      </c>
      <c r="F907">
        <v>1973</v>
      </c>
      <c r="H907" s="4">
        <f>(E907-2963.5)/324.1</f>
        <v>0.76673866090712739</v>
      </c>
      <c r="I907" s="4">
        <v>-0.11524547803617548</v>
      </c>
      <c r="J907" s="4">
        <f>(E907-3004.1)/353.1</f>
        <v>0.58878504672897214</v>
      </c>
      <c r="K907" s="4">
        <f>(F907-1860.2)/244.4</f>
        <v>0.46153846153846134</v>
      </c>
      <c r="L907" s="4"/>
      <c r="M907" s="16" t="s">
        <v>298</v>
      </c>
      <c r="N907" s="18" t="s">
        <v>1249</v>
      </c>
    </row>
    <row r="908" spans="1:14" x14ac:dyDescent="0.15">
      <c r="A908" t="s">
        <v>1340</v>
      </c>
      <c r="B908" t="s">
        <v>104</v>
      </c>
      <c r="C908">
        <v>1</v>
      </c>
      <c r="D908">
        <v>10</v>
      </c>
      <c r="E908">
        <v>3213</v>
      </c>
      <c r="F908">
        <v>1935</v>
      </c>
      <c r="H908" s="4">
        <f>(E908-3210)/286.5</f>
        <v>1.0471204188481676E-2</v>
      </c>
      <c r="I908" s="4">
        <v>0.41501501501501448</v>
      </c>
      <c r="J908" s="4">
        <f>(E908-3004.1)/353.1</f>
        <v>0.59161710563579739</v>
      </c>
      <c r="K908" s="4">
        <f>(F908-1860.2)/244.4</f>
        <v>0.30605564648117822</v>
      </c>
      <c r="L908" s="4"/>
      <c r="M908" s="16" t="s">
        <v>104</v>
      </c>
      <c r="N908" s="18" t="s">
        <v>1328</v>
      </c>
    </row>
    <row r="909" spans="1:14" x14ac:dyDescent="0.15">
      <c r="A909" t="s">
        <v>1340</v>
      </c>
      <c r="B909" t="s">
        <v>294</v>
      </c>
      <c r="C909">
        <v>5</v>
      </c>
      <c r="D909">
        <v>4</v>
      </c>
      <c r="E909">
        <v>3213</v>
      </c>
      <c r="F909">
        <v>2150</v>
      </c>
      <c r="H909" s="4">
        <f>(E909-3210)/286.5</f>
        <v>1.0471204188481676E-2</v>
      </c>
      <c r="I909" s="4">
        <v>1.7063063063063058</v>
      </c>
      <c r="J909" s="4">
        <f>(E909-3004.1)/353.1</f>
        <v>0.59161710563579739</v>
      </c>
      <c r="K909" s="4">
        <f>(F909-1860.2)/244.4</f>
        <v>1.185761047463175</v>
      </c>
      <c r="L909" s="4"/>
    </row>
    <row r="910" spans="1:14" x14ac:dyDescent="0.15">
      <c r="A910" t="s">
        <v>850</v>
      </c>
      <c r="B910" t="s">
        <v>312</v>
      </c>
      <c r="C910">
        <v>3</v>
      </c>
      <c r="D910">
        <v>7</v>
      </c>
      <c r="E910">
        <v>2442</v>
      </c>
      <c r="F910">
        <v>2344</v>
      </c>
      <c r="H910" s="4">
        <f>(E910-2040.1)/379.4</f>
        <v>1.0593041644702164</v>
      </c>
      <c r="I910" s="4">
        <v>-1.295785440613026</v>
      </c>
      <c r="J910" s="4">
        <f>(E910-2267.3)/292.2</f>
        <v>0.59787816563997198</v>
      </c>
      <c r="K910" s="4">
        <f>(F910-2682.4)/296</f>
        <v>-1.1432432432432436</v>
      </c>
      <c r="L910" s="4"/>
      <c r="M910" s="6" t="s">
        <v>13</v>
      </c>
      <c r="N910" s="11" t="s">
        <v>619</v>
      </c>
    </row>
    <row r="911" spans="1:14" x14ac:dyDescent="0.15">
      <c r="A911" t="s">
        <v>596</v>
      </c>
      <c r="B911" t="s">
        <v>317</v>
      </c>
      <c r="C911">
        <v>2</v>
      </c>
      <c r="D911">
        <v>11</v>
      </c>
      <c r="E911">
        <v>2445</v>
      </c>
      <c r="F911">
        <v>2126</v>
      </c>
      <c r="H911" s="4">
        <f>(E911-2198.7)/260.2</f>
        <v>0.94657955418908601</v>
      </c>
      <c r="I911" s="4">
        <v>-2.475714285714286</v>
      </c>
      <c r="J911" s="4">
        <f>(E911-2267.3)/292.2</f>
        <v>0.60814510609171746</v>
      </c>
      <c r="K911" s="4">
        <f>(F911-2682.4)/296</f>
        <v>-1.87972972972973</v>
      </c>
      <c r="L911" s="4"/>
      <c r="M911" s="6" t="s">
        <v>317</v>
      </c>
      <c r="N911" s="11" t="s">
        <v>561</v>
      </c>
    </row>
    <row r="912" spans="1:14" x14ac:dyDescent="0.15">
      <c r="A912" t="s">
        <v>329</v>
      </c>
      <c r="B912" t="s">
        <v>81</v>
      </c>
      <c r="C912">
        <v>7</v>
      </c>
      <c r="D912">
        <v>6</v>
      </c>
      <c r="E912">
        <v>2447</v>
      </c>
      <c r="F912">
        <v>2607</v>
      </c>
      <c r="H912" s="4">
        <f>(E912-2191.4)/289.1</f>
        <v>0.88412314078173604</v>
      </c>
      <c r="I912" s="4">
        <v>-0.10134721371708483</v>
      </c>
      <c r="J912" s="4">
        <f>(E912-2267.3)/292.2</f>
        <v>0.61498973305954763</v>
      </c>
      <c r="K912" s="4">
        <f>(F912-2682.4)/296</f>
        <v>-0.25472972972973001</v>
      </c>
      <c r="L912" s="4"/>
      <c r="M912" s="6" t="s">
        <v>154</v>
      </c>
      <c r="N912" s="11" t="s">
        <v>258</v>
      </c>
    </row>
    <row r="913" spans="1:14" x14ac:dyDescent="0.15">
      <c r="A913" t="s">
        <v>850</v>
      </c>
      <c r="B913" t="s">
        <v>108</v>
      </c>
      <c r="C913">
        <v>1</v>
      </c>
      <c r="D913">
        <v>6</v>
      </c>
      <c r="E913">
        <v>2447</v>
      </c>
      <c r="F913">
        <v>3474</v>
      </c>
      <c r="H913" s="4">
        <f>(E913-2040.1)/379.4</f>
        <v>1.07248286768582</v>
      </c>
      <c r="I913" s="4">
        <v>3.0337164750957863</v>
      </c>
      <c r="J913" s="4">
        <f>(E913-2267.3)/292.2</f>
        <v>0.61498973305954763</v>
      </c>
      <c r="K913" s="4">
        <f>(F913-2682.4)/296</f>
        <v>2.6743243243243242</v>
      </c>
      <c r="L913" s="4"/>
      <c r="M913" s="6" t="s">
        <v>126</v>
      </c>
      <c r="N913" s="11" t="s">
        <v>620</v>
      </c>
    </row>
    <row r="914" spans="1:14" x14ac:dyDescent="0.15">
      <c r="A914" t="s">
        <v>1340</v>
      </c>
      <c r="B914" t="s">
        <v>295</v>
      </c>
      <c r="C914">
        <v>5</v>
      </c>
      <c r="D914">
        <v>3</v>
      </c>
      <c r="E914">
        <v>3223</v>
      </c>
      <c r="F914">
        <v>2317</v>
      </c>
      <c r="H914" s="4">
        <f>(E914-3210)/286.5</f>
        <v>4.5375218150087257E-2</v>
      </c>
      <c r="I914" s="4">
        <v>2.7093093093093086</v>
      </c>
      <c r="J914" s="4">
        <f>(E914-3004.1)/353.1</f>
        <v>0.61993769470405002</v>
      </c>
      <c r="K914" s="4">
        <f>(F914-1860.2)/244.4</f>
        <v>1.8690671031096562</v>
      </c>
      <c r="L914" s="4"/>
    </row>
    <row r="915" spans="1:14" x14ac:dyDescent="0.15">
      <c r="A915" t="s">
        <v>850</v>
      </c>
      <c r="B915" t="s">
        <v>79</v>
      </c>
      <c r="C915">
        <v>7</v>
      </c>
      <c r="D915">
        <v>8</v>
      </c>
      <c r="E915">
        <v>2450</v>
      </c>
      <c r="F915">
        <v>2375</v>
      </c>
      <c r="H915" s="4">
        <f>(E915-2040.1)/379.4</f>
        <v>1.0803900896151821</v>
      </c>
      <c r="I915" s="4">
        <v>-1.1770114942528729</v>
      </c>
      <c r="J915" s="4">
        <f>(E915-2267.3)/292.2</f>
        <v>0.62525667351129299</v>
      </c>
      <c r="K915" s="4">
        <f>(F915-2682.4)/296</f>
        <v>-1.0385135135135137</v>
      </c>
      <c r="L915" s="4"/>
      <c r="M915" s="6" t="s">
        <v>158</v>
      </c>
      <c r="N915" s="11" t="s">
        <v>621</v>
      </c>
    </row>
    <row r="916" spans="1:14" ht="26" x14ac:dyDescent="0.15">
      <c r="A916" t="s">
        <v>428</v>
      </c>
      <c r="B916" t="s">
        <v>103</v>
      </c>
      <c r="C916">
        <v>1</v>
      </c>
      <c r="D916">
        <v>11</v>
      </c>
      <c r="E916">
        <v>2450</v>
      </c>
      <c r="F916">
        <v>2767</v>
      </c>
      <c r="H916" s="4">
        <f>(E916-2452.3)/229.5</f>
        <v>-1.002178649237552E-2</v>
      </c>
      <c r="I916" s="4">
        <v>0.80542146305235829</v>
      </c>
      <c r="J916" s="4">
        <f>(E916-2267.3)/292.2</f>
        <v>0.62525667351129299</v>
      </c>
      <c r="K916" s="4">
        <f>(F916-2682.4)/296</f>
        <v>0.2858108108108105</v>
      </c>
      <c r="L916" s="4"/>
      <c r="M916" s="6" t="s">
        <v>103</v>
      </c>
      <c r="N916" s="11" t="s">
        <v>389</v>
      </c>
    </row>
    <row r="917" spans="1:14" x14ac:dyDescent="0.15">
      <c r="A917" t="s">
        <v>428</v>
      </c>
      <c r="B917" t="s">
        <v>299</v>
      </c>
      <c r="C917">
        <v>4</v>
      </c>
      <c r="D917">
        <v>9</v>
      </c>
      <c r="E917">
        <v>2450</v>
      </c>
      <c r="F917">
        <v>3623</v>
      </c>
      <c r="H917" s="4">
        <f>(E917-2452.3)/229.5</f>
        <v>-1.002178649237552E-2</v>
      </c>
      <c r="I917" s="4">
        <v>3.9840326773115486</v>
      </c>
      <c r="J917" s="4">
        <f>(E917-2267.3)/292.2</f>
        <v>0.62525667351129299</v>
      </c>
      <c r="K917" s="4">
        <f>(F917-2682.4)/296</f>
        <v>3.1777027027027023</v>
      </c>
      <c r="L917" s="4"/>
      <c r="M917" s="6" t="s">
        <v>35</v>
      </c>
      <c r="N917" s="11" t="s">
        <v>390</v>
      </c>
    </row>
    <row r="918" spans="1:14" x14ac:dyDescent="0.15">
      <c r="A918" t="s">
        <v>1415</v>
      </c>
      <c r="B918" t="s">
        <v>91</v>
      </c>
      <c r="C918">
        <v>6</v>
      </c>
      <c r="D918">
        <v>6</v>
      </c>
      <c r="E918">
        <v>3228</v>
      </c>
      <c r="F918">
        <v>1786</v>
      </c>
      <c r="H918" s="4">
        <f>(E918-3084.3)/432.9</f>
        <v>0.33194733194733156</v>
      </c>
      <c r="I918" s="4">
        <v>0.3335761107064818</v>
      </c>
      <c r="J918" s="4">
        <f>(E918-3004.1)/353.1</f>
        <v>0.6340979892381764</v>
      </c>
      <c r="K918" s="4">
        <f>(F918-1860.2)/244.4</f>
        <v>-0.3036006546644846</v>
      </c>
      <c r="L918" s="4"/>
      <c r="M918" s="16" t="s">
        <v>136</v>
      </c>
      <c r="N918" s="18" t="s">
        <v>1406</v>
      </c>
    </row>
    <row r="919" spans="1:14" x14ac:dyDescent="0.15">
      <c r="A919" t="s">
        <v>769</v>
      </c>
      <c r="B919" t="s">
        <v>306</v>
      </c>
      <c r="C919">
        <v>4</v>
      </c>
      <c r="D919">
        <v>2</v>
      </c>
      <c r="E919">
        <v>2453</v>
      </c>
      <c r="F919">
        <v>2569</v>
      </c>
      <c r="H919" s="4">
        <f>(E919-2303.6)/276</f>
        <v>0.54130434782608727</v>
      </c>
      <c r="I919" s="4">
        <v>-0.80229525299947813</v>
      </c>
      <c r="J919" s="4">
        <f>(E919-2267.3)/292.2</f>
        <v>0.63552361396303847</v>
      </c>
      <c r="K919" s="4">
        <f>(F919-2682.4)/296</f>
        <v>-0.38310810810810841</v>
      </c>
      <c r="L919" s="4"/>
      <c r="M919" s="6" t="s">
        <v>21</v>
      </c>
      <c r="N919" s="11" t="s">
        <v>741</v>
      </c>
    </row>
    <row r="920" spans="1:14" x14ac:dyDescent="0.15">
      <c r="A920" t="s">
        <v>685</v>
      </c>
      <c r="B920" t="s">
        <v>91</v>
      </c>
      <c r="C920">
        <v>6</v>
      </c>
      <c r="D920">
        <v>6</v>
      </c>
      <c r="E920">
        <v>2453</v>
      </c>
      <c r="F920">
        <v>3322</v>
      </c>
      <c r="H920" s="4">
        <f>(E920-2189.2)/290.9</f>
        <v>0.90684083877621247</v>
      </c>
      <c r="I920" s="4">
        <v>1.8978587962962965</v>
      </c>
      <c r="J920" s="4">
        <f>(E920-2267.3)/292.2</f>
        <v>0.63552361396303847</v>
      </c>
      <c r="K920" s="4">
        <f>(F920-2682.4)/296</f>
        <v>2.1608108108108106</v>
      </c>
      <c r="L920" s="4"/>
      <c r="M920" s="6" t="s">
        <v>136</v>
      </c>
      <c r="N920" s="11" t="s">
        <v>665</v>
      </c>
    </row>
    <row r="921" spans="1:14" x14ac:dyDescent="0.15">
      <c r="A921" t="s">
        <v>596</v>
      </c>
      <c r="B921" t="s">
        <v>99</v>
      </c>
      <c r="C921">
        <v>2</v>
      </c>
      <c r="D921">
        <v>5</v>
      </c>
      <c r="E921">
        <v>2454</v>
      </c>
      <c r="F921">
        <v>1950</v>
      </c>
      <c r="H921" s="4">
        <f>(E921-2198.7)/260.2</f>
        <v>0.98116833205226828</v>
      </c>
      <c r="I921" s="4">
        <v>-3.3138095238095242</v>
      </c>
      <c r="J921" s="4">
        <f>(E921-2267.3)/292.2</f>
        <v>0.63894592744695355</v>
      </c>
      <c r="K921" s="4">
        <f>(F921-2682.4)/296</f>
        <v>-2.4743243243243245</v>
      </c>
      <c r="L921" s="4"/>
      <c r="M921" s="6" t="s">
        <v>199</v>
      </c>
      <c r="N921" s="11" t="s">
        <v>562</v>
      </c>
    </row>
    <row r="922" spans="1:14" x14ac:dyDescent="0.15">
      <c r="A922" t="s">
        <v>329</v>
      </c>
      <c r="B922" t="s">
        <v>290</v>
      </c>
      <c r="C922">
        <v>5</v>
      </c>
      <c r="D922">
        <v>8</v>
      </c>
      <c r="E922">
        <v>2455</v>
      </c>
      <c r="F922">
        <v>2803</v>
      </c>
      <c r="H922" s="4">
        <f>(E922-2191.4)/289.1</f>
        <v>0.91179522656520196</v>
      </c>
      <c r="I922" s="4">
        <v>0.4987752602571956</v>
      </c>
      <c r="J922" s="4">
        <f>(E922-2267.3)/292.2</f>
        <v>0.64236824093086864</v>
      </c>
      <c r="K922" s="4">
        <f>(F922-2682.4)/296</f>
        <v>0.4074324324324321</v>
      </c>
      <c r="L922" s="4"/>
      <c r="M922" s="6" t="s">
        <v>51</v>
      </c>
      <c r="N922" s="11" t="s">
        <v>259</v>
      </c>
    </row>
    <row r="923" spans="1:14" x14ac:dyDescent="0.15">
      <c r="A923" t="s">
        <v>1132</v>
      </c>
      <c r="B923" t="s">
        <v>77</v>
      </c>
      <c r="C923">
        <v>7</v>
      </c>
      <c r="D923">
        <v>10</v>
      </c>
      <c r="E923">
        <v>3231</v>
      </c>
      <c r="F923">
        <v>2145</v>
      </c>
      <c r="H923" s="4">
        <f>(E923-2712.7)/215.1</f>
        <v>2.4095769409576948</v>
      </c>
      <c r="I923" s="4">
        <v>1.2914595571622229</v>
      </c>
      <c r="J923" s="4">
        <f>(E923-3004.1)/353.1</f>
        <v>0.64259416595865215</v>
      </c>
      <c r="K923" s="4">
        <f>(F923-1860.2)/244.4</f>
        <v>1.1653027823240587</v>
      </c>
      <c r="L923" s="4"/>
      <c r="M923" s="16" t="s">
        <v>77</v>
      </c>
      <c r="N923" s="18" t="s">
        <v>1322</v>
      </c>
    </row>
    <row r="924" spans="1:14" x14ac:dyDescent="0.15">
      <c r="A924" t="s">
        <v>1132</v>
      </c>
      <c r="B924" t="s">
        <v>82</v>
      </c>
      <c r="C924">
        <v>7</v>
      </c>
      <c r="D924">
        <v>5</v>
      </c>
      <c r="E924">
        <v>3232</v>
      </c>
      <c r="F924">
        <v>1694</v>
      </c>
      <c r="H924" s="4">
        <f>(E924-2712.7)/215.1</f>
        <v>2.4142259414225951</v>
      </c>
      <c r="I924" s="4">
        <v>-0.74649796656122924</v>
      </c>
      <c r="J924" s="4">
        <f>(E924-3004.1)/353.1</f>
        <v>0.6454262248654774</v>
      </c>
      <c r="K924" s="4">
        <f>(F924-1860.2)/244.4</f>
        <v>-0.68003273322422275</v>
      </c>
      <c r="L924" s="4"/>
      <c r="M924" s="16" t="s">
        <v>152</v>
      </c>
      <c r="N924" s="18" t="s">
        <v>1323</v>
      </c>
    </row>
    <row r="925" spans="1:14" ht="26" x14ac:dyDescent="0.15">
      <c r="A925" t="s">
        <v>414</v>
      </c>
      <c r="B925" t="s">
        <v>106</v>
      </c>
      <c r="C925">
        <v>1</v>
      </c>
      <c r="D925">
        <v>8</v>
      </c>
      <c r="E925">
        <v>2456</v>
      </c>
      <c r="F925">
        <v>2582</v>
      </c>
      <c r="H925" s="4">
        <f>(E925-2316.1)/235.6</f>
        <v>0.5938030560271651</v>
      </c>
      <c r="I925" s="4">
        <v>-4.3409211222868276E-2</v>
      </c>
      <c r="J925" s="4">
        <f>(E925-2267.3)/292.2</f>
        <v>0.64579055441478384</v>
      </c>
      <c r="K925" s="4">
        <f>(F925-2682.4)/296</f>
        <v>-0.3391891891891895</v>
      </c>
      <c r="L925" s="4"/>
      <c r="M925" s="6" t="s">
        <v>130</v>
      </c>
      <c r="N925" s="11" t="s">
        <v>131</v>
      </c>
    </row>
    <row r="926" spans="1:14" ht="26" x14ac:dyDescent="0.15">
      <c r="A926" t="s">
        <v>769</v>
      </c>
      <c r="B926" t="s">
        <v>290</v>
      </c>
      <c r="C926">
        <v>5</v>
      </c>
      <c r="D926">
        <v>8</v>
      </c>
      <c r="E926">
        <v>2457</v>
      </c>
      <c r="F926">
        <v>2430</v>
      </c>
      <c r="H926" s="4">
        <f>(E926-2303.6)/276</f>
        <v>0.55579710144927574</v>
      </c>
      <c r="I926" s="4">
        <v>-1.1648408972352633</v>
      </c>
      <c r="J926" s="4">
        <f>(E926-2267.3)/292.2</f>
        <v>0.64921286789869892</v>
      </c>
      <c r="K926" s="4">
        <f>(F926-2682.4)/296</f>
        <v>-0.85270270270270299</v>
      </c>
      <c r="L926" s="4"/>
      <c r="M926" s="6" t="s">
        <v>51</v>
      </c>
      <c r="N926" s="11" t="s">
        <v>742</v>
      </c>
    </row>
    <row r="927" spans="1:14" x14ac:dyDescent="0.15">
      <c r="A927" t="s">
        <v>1415</v>
      </c>
      <c r="B927" t="s">
        <v>81</v>
      </c>
      <c r="C927">
        <v>7</v>
      </c>
      <c r="D927">
        <v>6</v>
      </c>
      <c r="E927">
        <v>3234</v>
      </c>
      <c r="F927">
        <v>1346</v>
      </c>
      <c r="H927" s="4">
        <f>(E927-3084.3)/432.9</f>
        <v>0.3458073458073454</v>
      </c>
      <c r="I927" s="4">
        <v>-1.2687545520757468</v>
      </c>
      <c r="J927" s="4">
        <f>(E927-3004.1)/353.1</f>
        <v>0.65109034267912791</v>
      </c>
      <c r="K927" s="4">
        <f>(F927-1860.2)/244.4</f>
        <v>-2.1039279869067102</v>
      </c>
      <c r="L927" s="4"/>
      <c r="M927" s="16" t="s">
        <v>154</v>
      </c>
      <c r="N927" s="18" t="s">
        <v>1407</v>
      </c>
    </row>
    <row r="928" spans="1:14" x14ac:dyDescent="0.15">
      <c r="A928" t="s">
        <v>1340</v>
      </c>
      <c r="B928" t="s">
        <v>305</v>
      </c>
      <c r="C928">
        <v>4</v>
      </c>
      <c r="D928">
        <v>3</v>
      </c>
      <c r="E928">
        <v>3234</v>
      </c>
      <c r="F928">
        <v>1846</v>
      </c>
      <c r="H928" s="4">
        <f>(E928-3210)/286.5</f>
        <v>8.3769633507853408E-2</v>
      </c>
      <c r="I928" s="4">
        <v>-0.11951951951952007</v>
      </c>
      <c r="J928" s="4">
        <f>(E928-3004.1)/353.1</f>
        <v>0.65109034267912791</v>
      </c>
      <c r="K928" s="4">
        <f>(F928-1860.2)/244.4</f>
        <v>-5.8101472995090199E-2</v>
      </c>
      <c r="L928" s="4"/>
      <c r="M928" s="16" t="s">
        <v>23</v>
      </c>
      <c r="N928" s="18" t="s">
        <v>1329</v>
      </c>
    </row>
    <row r="929" spans="1:14" x14ac:dyDescent="0.15">
      <c r="A929" t="s">
        <v>596</v>
      </c>
      <c r="B929" t="s">
        <v>104</v>
      </c>
      <c r="C929">
        <v>1</v>
      </c>
      <c r="D929">
        <v>10</v>
      </c>
      <c r="E929">
        <v>2458</v>
      </c>
      <c r="F929">
        <v>2869</v>
      </c>
      <c r="H929" s="4">
        <f>(E929-2198.7)/260.2</f>
        <v>0.99654112221368252</v>
      </c>
      <c r="I929" s="4">
        <v>1.062380952380952</v>
      </c>
      <c r="J929" s="4">
        <f>(E929-2267.3)/292.2</f>
        <v>0.652635181382614</v>
      </c>
      <c r="K929" s="4">
        <f>(F929-2682.4)/296</f>
        <v>0.63040540540540513</v>
      </c>
      <c r="L929" s="4"/>
      <c r="M929" s="6" t="s">
        <v>104</v>
      </c>
      <c r="N929" s="11" t="s">
        <v>563</v>
      </c>
    </row>
    <row r="930" spans="1:14" x14ac:dyDescent="0.15">
      <c r="A930" t="s">
        <v>1173</v>
      </c>
      <c r="B930" t="s">
        <v>316</v>
      </c>
      <c r="C930">
        <v>3</v>
      </c>
      <c r="D930">
        <v>2</v>
      </c>
      <c r="E930">
        <v>3238</v>
      </c>
      <c r="F930">
        <v>1735</v>
      </c>
      <c r="H930" s="4">
        <f>(E930-2933)/280.7</f>
        <v>1.0865692910580691</v>
      </c>
      <c r="I930" s="4">
        <v>-7.5197889182057651E-2</v>
      </c>
      <c r="J930" s="4">
        <f>(E930-3004.1)/353.1</f>
        <v>0.66241857830642903</v>
      </c>
      <c r="K930" s="4">
        <f>(F930-1860.2)/244.4</f>
        <v>-0.51227495908346987</v>
      </c>
      <c r="L930" s="4"/>
      <c r="M930" s="16" t="s">
        <v>3</v>
      </c>
      <c r="N930" s="18" t="s">
        <v>1163</v>
      </c>
    </row>
    <row r="931" spans="1:14" ht="26" x14ac:dyDescent="0.15">
      <c r="A931" t="s">
        <v>428</v>
      </c>
      <c r="B931" t="s">
        <v>87</v>
      </c>
      <c r="C931">
        <v>6</v>
      </c>
      <c r="D931">
        <v>10</v>
      </c>
      <c r="E931">
        <v>2461</v>
      </c>
      <c r="F931">
        <v>2647</v>
      </c>
      <c r="H931" s="4">
        <f>(E931-2452.3)/229.5</f>
        <v>3.790849673202535E-2</v>
      </c>
      <c r="I931" s="4">
        <v>0.35982176011882688</v>
      </c>
      <c r="J931" s="4">
        <f>(E931-2267.3)/292.2</f>
        <v>0.66290212183435948</v>
      </c>
      <c r="K931" s="4">
        <f>(F931-2682.4)/296</f>
        <v>-0.1195945945945949</v>
      </c>
      <c r="L931" s="4"/>
      <c r="M931" s="6" t="s">
        <v>87</v>
      </c>
      <c r="N931" s="11" t="s">
        <v>391</v>
      </c>
    </row>
    <row r="932" spans="1:14" ht="26" x14ac:dyDescent="0.15">
      <c r="A932" t="s">
        <v>509</v>
      </c>
      <c r="B932" t="s">
        <v>110</v>
      </c>
      <c r="C932">
        <v>1</v>
      </c>
      <c r="D932">
        <v>4</v>
      </c>
      <c r="E932">
        <v>2462</v>
      </c>
      <c r="F932">
        <v>3352</v>
      </c>
      <c r="H932" s="4">
        <f>(E932-2446.9)/178</f>
        <v>8.4831460674156797E-2</v>
      </c>
      <c r="I932" s="4">
        <v>1.8855755894590853</v>
      </c>
      <c r="J932" s="4">
        <f>(E932-2267.3)/292.2</f>
        <v>0.66632443531827457</v>
      </c>
      <c r="K932" s="4">
        <f>(F932-2682.4)/296</f>
        <v>2.2621621621621619</v>
      </c>
      <c r="L932" s="4"/>
      <c r="M932" s="6" t="s">
        <v>122</v>
      </c>
      <c r="N932" s="11" t="s">
        <v>476</v>
      </c>
    </row>
    <row r="933" spans="1:14" x14ac:dyDescent="0.15">
      <c r="A933" t="s">
        <v>725</v>
      </c>
      <c r="B933" t="s">
        <v>75</v>
      </c>
      <c r="C933">
        <v>8</v>
      </c>
      <c r="D933">
        <v>2</v>
      </c>
      <c r="E933">
        <v>3243</v>
      </c>
      <c r="F933">
        <v>1396</v>
      </c>
      <c r="H933" s="4">
        <f>(E933-3264.1)/306</f>
        <v>-6.8954248366012771E-2</v>
      </c>
      <c r="I933" s="4">
        <v>-1.6272260790824022</v>
      </c>
      <c r="J933" s="4">
        <f>(E933-3004.1)/353.1</f>
        <v>0.67657887284055529</v>
      </c>
      <c r="K933" s="4">
        <f>(F933-1860.2)/244.4</f>
        <v>-1.8993453355155485</v>
      </c>
      <c r="L933" s="4"/>
      <c r="M933" s="6" t="s">
        <v>172</v>
      </c>
      <c r="N933" s="11" t="s">
        <v>898</v>
      </c>
    </row>
    <row r="934" spans="1:14" x14ac:dyDescent="0.15">
      <c r="A934" t="s">
        <v>1132</v>
      </c>
      <c r="B934" t="s">
        <v>297</v>
      </c>
      <c r="C934">
        <v>4</v>
      </c>
      <c r="D934">
        <v>11</v>
      </c>
      <c r="E934">
        <v>3243</v>
      </c>
      <c r="F934">
        <v>2477</v>
      </c>
      <c r="H934" s="4">
        <f>(E934-2712.7)/215.1</f>
        <v>2.4653649465364955</v>
      </c>
      <c r="I934" s="4">
        <v>2.791685494803434</v>
      </c>
      <c r="J934" s="4">
        <f>(E934-3004.1)/353.1</f>
        <v>0.67657887284055529</v>
      </c>
      <c r="K934" s="4">
        <f>(F934-1860.2)/244.4</f>
        <v>2.5237315875613744</v>
      </c>
      <c r="L934" s="4"/>
      <c r="M934" s="16" t="s">
        <v>297</v>
      </c>
      <c r="N934" s="18" t="s">
        <v>1324</v>
      </c>
    </row>
    <row r="935" spans="1:14" ht="26" x14ac:dyDescent="0.15">
      <c r="A935" t="s">
        <v>509</v>
      </c>
      <c r="B935" t="s">
        <v>104</v>
      </c>
      <c r="C935">
        <v>1</v>
      </c>
      <c r="D935">
        <v>10</v>
      </c>
      <c r="E935">
        <v>2465</v>
      </c>
      <c r="F935">
        <v>2958</v>
      </c>
      <c r="H935" s="4">
        <f>(E935-2446.9)/178</f>
        <v>0.10168539325842646</v>
      </c>
      <c r="I935" s="4">
        <v>0.519417475728156</v>
      </c>
      <c r="J935" s="4">
        <f>(E935-2267.3)/292.2</f>
        <v>0.67659137577001993</v>
      </c>
      <c r="K935" s="4">
        <f>(F935-2682.4)/296</f>
        <v>0.93108108108108079</v>
      </c>
      <c r="L935" s="4"/>
      <c r="M935" s="6" t="s">
        <v>104</v>
      </c>
      <c r="N935" s="11" t="s">
        <v>477</v>
      </c>
    </row>
    <row r="936" spans="1:14" x14ac:dyDescent="0.15">
      <c r="A936" t="s">
        <v>1173</v>
      </c>
      <c r="B936" t="s">
        <v>315</v>
      </c>
      <c r="C936">
        <v>3</v>
      </c>
      <c r="D936">
        <v>3</v>
      </c>
      <c r="E936">
        <v>3244</v>
      </c>
      <c r="F936">
        <v>2541</v>
      </c>
      <c r="H936" s="4">
        <f>(E936-2933)/280.7</f>
        <v>1.1079444246526542</v>
      </c>
      <c r="I936" s="4">
        <v>3.4692172383465261</v>
      </c>
      <c r="J936" s="4">
        <f>(E936-3004.1)/353.1</f>
        <v>0.67941093174738054</v>
      </c>
      <c r="K936" s="4">
        <f>(F936-1860.2)/244.4</f>
        <v>2.785597381342062</v>
      </c>
      <c r="L936" s="4"/>
      <c r="M936" s="16" t="s">
        <v>5</v>
      </c>
      <c r="N936" s="18" t="s">
        <v>1164</v>
      </c>
    </row>
    <row r="937" spans="1:14" x14ac:dyDescent="0.15">
      <c r="A937" t="s">
        <v>1132</v>
      </c>
      <c r="B937" t="s">
        <v>298</v>
      </c>
      <c r="C937">
        <v>4</v>
      </c>
      <c r="D937">
        <v>10</v>
      </c>
      <c r="E937">
        <v>3245</v>
      </c>
      <c r="F937">
        <v>1788</v>
      </c>
      <c r="H937" s="4">
        <f>(E937-2712.7)/215.1</f>
        <v>2.4746629474662956</v>
      </c>
      <c r="I937" s="4">
        <v>-0.32173520108450088</v>
      </c>
      <c r="J937" s="4">
        <f>(E937-3004.1)/353.1</f>
        <v>0.68224299065420579</v>
      </c>
      <c r="K937" s="4">
        <f>(F937-1860.2)/244.4</f>
        <v>-0.29541734860883817</v>
      </c>
      <c r="L937" s="4"/>
      <c r="M937" s="16" t="s">
        <v>298</v>
      </c>
      <c r="N937" s="18" t="s">
        <v>1325</v>
      </c>
    </row>
    <row r="938" spans="1:14" x14ac:dyDescent="0.15">
      <c r="A938" t="s">
        <v>769</v>
      </c>
      <c r="B938" t="s">
        <v>298</v>
      </c>
      <c r="C938">
        <v>4</v>
      </c>
      <c r="D938">
        <v>10</v>
      </c>
      <c r="E938">
        <v>2467</v>
      </c>
      <c r="F938">
        <v>2647</v>
      </c>
      <c r="H938" s="4">
        <f>(E938-2303.6)/276</f>
        <v>0.5920289855072467</v>
      </c>
      <c r="I938" s="4">
        <v>-0.59885237350026066</v>
      </c>
      <c r="J938" s="4">
        <f>(E938-2267.3)/292.2</f>
        <v>0.68343600273785021</v>
      </c>
      <c r="K938" s="4">
        <f>(F938-2682.4)/296</f>
        <v>-0.1195945945945949</v>
      </c>
      <c r="L938" s="4"/>
      <c r="M938" s="6" t="s">
        <v>298</v>
      </c>
      <c r="N938" s="11" t="s">
        <v>743</v>
      </c>
    </row>
    <row r="939" spans="1:14" x14ac:dyDescent="0.15">
      <c r="A939" t="s">
        <v>1173</v>
      </c>
      <c r="B939" t="s">
        <v>312</v>
      </c>
      <c r="C939">
        <v>3</v>
      </c>
      <c r="D939">
        <v>7</v>
      </c>
      <c r="E939">
        <v>3246</v>
      </c>
      <c r="F939">
        <v>2237</v>
      </c>
      <c r="H939" s="4">
        <f>(E939-2933)/280.7</f>
        <v>1.1150694691841825</v>
      </c>
      <c r="I939" s="4">
        <v>2.1323658751099388</v>
      </c>
      <c r="J939" s="4">
        <f>(E939-3004.1)/353.1</f>
        <v>0.68507504956103105</v>
      </c>
      <c r="K939" s="4">
        <f>(F939-1860.2)/244.4</f>
        <v>1.5417348608837969</v>
      </c>
      <c r="L939" s="4"/>
      <c r="M939" s="16" t="s">
        <v>13</v>
      </c>
      <c r="N939" s="18" t="s">
        <v>1165</v>
      </c>
    </row>
    <row r="940" spans="1:14" x14ac:dyDescent="0.15">
      <c r="A940" t="s">
        <v>850</v>
      </c>
      <c r="B940" t="s">
        <v>72</v>
      </c>
      <c r="C940">
        <v>8</v>
      </c>
      <c r="D940">
        <v>5</v>
      </c>
      <c r="E940">
        <v>2468</v>
      </c>
      <c r="F940">
        <v>2673</v>
      </c>
      <c r="H940" s="4">
        <f>(E940-2040.1)/379.4</f>
        <v>1.127833421191355</v>
      </c>
      <c r="I940" s="4">
        <v>-3.5249042145593171E-2</v>
      </c>
      <c r="J940" s="4">
        <f>(E940-2267.3)/292.2</f>
        <v>0.6868583162217653</v>
      </c>
      <c r="K940" s="4">
        <f>(F940-2682.4)/296</f>
        <v>-3.1756756756757064E-2</v>
      </c>
      <c r="L940" s="4"/>
      <c r="M940" s="8" t="s">
        <v>178</v>
      </c>
      <c r="N940" s="12" t="s">
        <v>622</v>
      </c>
    </row>
    <row r="941" spans="1:14" x14ac:dyDescent="0.15">
      <c r="A941" t="s">
        <v>428</v>
      </c>
      <c r="B941" t="s">
        <v>93</v>
      </c>
      <c r="C941">
        <v>6</v>
      </c>
      <c r="D941">
        <v>4</v>
      </c>
      <c r="E941">
        <v>2468</v>
      </c>
      <c r="F941">
        <v>2555</v>
      </c>
      <c r="H941" s="4">
        <f>(E941-2452.3)/229.5</f>
        <v>6.8409586056644087E-2</v>
      </c>
      <c r="I941" s="4">
        <v>1.8195321203119535E-2</v>
      </c>
      <c r="J941" s="4">
        <f>(E941-2267.3)/292.2</f>
        <v>0.6868583162217653</v>
      </c>
      <c r="K941" s="4">
        <f>(F941-2682.4)/296</f>
        <v>-0.43040540540540573</v>
      </c>
      <c r="L941" s="4"/>
      <c r="M941" s="6" t="s">
        <v>63</v>
      </c>
      <c r="N941" s="11" t="s">
        <v>392</v>
      </c>
    </row>
    <row r="942" spans="1:14" x14ac:dyDescent="0.15">
      <c r="A942" t="s">
        <v>725</v>
      </c>
      <c r="B942" t="s">
        <v>320</v>
      </c>
      <c r="C942">
        <v>2</v>
      </c>
      <c r="D942">
        <v>8</v>
      </c>
      <c r="E942">
        <v>3247</v>
      </c>
      <c r="F942">
        <v>1928</v>
      </c>
      <c r="H942" s="4">
        <f>(E942-3264.1)/306</f>
        <v>-5.5882352941176175E-2</v>
      </c>
      <c r="I942" s="4">
        <v>-2.143072743736767E-2</v>
      </c>
      <c r="J942" s="4">
        <f>(E942-3004.1)/353.1</f>
        <v>0.6879071084678563</v>
      </c>
      <c r="K942" s="4">
        <f>(F942-1860.2)/244.4</f>
        <v>0.27741407528641554</v>
      </c>
      <c r="L942" s="4"/>
      <c r="M942" s="6" t="s">
        <v>205</v>
      </c>
      <c r="N942" s="11" t="s">
        <v>899</v>
      </c>
    </row>
    <row r="943" spans="1:14" x14ac:dyDescent="0.15">
      <c r="A943" t="s">
        <v>596</v>
      </c>
      <c r="B943" t="s">
        <v>97</v>
      </c>
      <c r="C943">
        <v>2</v>
      </c>
      <c r="D943">
        <v>7</v>
      </c>
      <c r="E943">
        <v>2469</v>
      </c>
      <c r="F943">
        <v>2428</v>
      </c>
      <c r="H943" s="4">
        <f>(E943-2198.7)/260.2</f>
        <v>1.0388162951575719</v>
      </c>
      <c r="I943" s="4">
        <v>-1.0376190476190481</v>
      </c>
      <c r="J943" s="4">
        <f>(E943-2267.3)/292.2</f>
        <v>0.69028062970568049</v>
      </c>
      <c r="K943" s="4">
        <f>(F943-2682.4)/296</f>
        <v>-0.85945945945945978</v>
      </c>
      <c r="L943" s="4"/>
      <c r="M943" s="6" t="s">
        <v>203</v>
      </c>
      <c r="N943" s="11" t="s">
        <v>564</v>
      </c>
    </row>
    <row r="944" spans="1:14" ht="26" x14ac:dyDescent="0.15">
      <c r="A944" t="s">
        <v>596</v>
      </c>
      <c r="B944" t="s">
        <v>111</v>
      </c>
      <c r="C944">
        <v>1</v>
      </c>
      <c r="D944">
        <v>3</v>
      </c>
      <c r="E944">
        <v>2470</v>
      </c>
      <c r="F944">
        <v>2013</v>
      </c>
      <c r="H944" s="4">
        <f>(E944-2198.7)/260.2</f>
        <v>1.0426594926979253</v>
      </c>
      <c r="I944" s="4">
        <v>-3.0138095238095244</v>
      </c>
      <c r="J944" s="4">
        <f>(E944-2267.3)/292.2</f>
        <v>0.69370294318959558</v>
      </c>
      <c r="K944" s="4">
        <f>(F944-2682.4)/296</f>
        <v>-2.2614864864864868</v>
      </c>
      <c r="L944" s="4"/>
      <c r="M944" s="6" t="s">
        <v>120</v>
      </c>
      <c r="N944" s="11" t="s">
        <v>565</v>
      </c>
    </row>
    <row r="945" spans="1:14" x14ac:dyDescent="0.15">
      <c r="A945" t="s">
        <v>414</v>
      </c>
      <c r="B945" t="s">
        <v>317</v>
      </c>
      <c r="C945">
        <v>2</v>
      </c>
      <c r="D945">
        <v>11</v>
      </c>
      <c r="E945">
        <v>2470</v>
      </c>
      <c r="F945">
        <v>2139</v>
      </c>
      <c r="H945" s="4">
        <f>(E945-2316.1)/235.6</f>
        <v>0.65322580645161332</v>
      </c>
      <c r="I945" s="4">
        <v>-2.3885653785071455</v>
      </c>
      <c r="J945" s="4">
        <f>(E945-2267.3)/292.2</f>
        <v>0.69370294318959558</v>
      </c>
      <c r="K945" s="4">
        <f>(F945-2682.4)/296</f>
        <v>-1.8358108108108111</v>
      </c>
      <c r="L945" s="4"/>
      <c r="M945" s="6" t="s">
        <v>317</v>
      </c>
      <c r="N945" s="11" t="s">
        <v>2</v>
      </c>
    </row>
    <row r="946" spans="1:14" x14ac:dyDescent="0.15">
      <c r="A946" t="s">
        <v>329</v>
      </c>
      <c r="B946" t="s">
        <v>67</v>
      </c>
      <c r="C946">
        <v>8</v>
      </c>
      <c r="D946">
        <v>10</v>
      </c>
      <c r="E946">
        <v>2470</v>
      </c>
      <c r="F946">
        <v>2177</v>
      </c>
      <c r="H946" s="4">
        <f>(E946-2191.4)/289.1</f>
        <v>0.96368038740920059</v>
      </c>
      <c r="I946" s="4">
        <v>-1.4179424372320879</v>
      </c>
      <c r="J946" s="4">
        <f>(E946-2267.3)/292.2</f>
        <v>0.69370294318959558</v>
      </c>
      <c r="K946" s="4">
        <f>(F946-2682.4)/296</f>
        <v>-1.7074324324324328</v>
      </c>
      <c r="L946" s="4"/>
      <c r="M946" s="6" t="s">
        <v>67</v>
      </c>
      <c r="N946" s="11" t="s">
        <v>260</v>
      </c>
    </row>
    <row r="947" spans="1:14" ht="26" x14ac:dyDescent="0.15">
      <c r="A947" t="s">
        <v>1095</v>
      </c>
      <c r="B947" t="s">
        <v>84</v>
      </c>
      <c r="C947">
        <v>7</v>
      </c>
      <c r="D947">
        <v>3</v>
      </c>
      <c r="E947">
        <v>3252</v>
      </c>
      <c r="F947">
        <v>2155</v>
      </c>
      <c r="G947" s="1"/>
      <c r="H947">
        <v>1.1499999999999999</v>
      </c>
      <c r="I947" s="4">
        <v>0.96857267568747318</v>
      </c>
      <c r="J947" s="4">
        <f>(E947-3004.1)/353.1</f>
        <v>0.70206740300198267</v>
      </c>
      <c r="K947" s="4">
        <f>(F947-1860.2)/244.4</f>
        <v>1.2062193126022911</v>
      </c>
      <c r="L947" s="4"/>
      <c r="M947" s="6" t="s">
        <v>148</v>
      </c>
      <c r="N947" s="11" t="s">
        <v>1075</v>
      </c>
    </row>
    <row r="948" spans="1:14" x14ac:dyDescent="0.15">
      <c r="A948" t="s">
        <v>1255</v>
      </c>
      <c r="B948" t="s">
        <v>94</v>
      </c>
      <c r="C948">
        <v>6</v>
      </c>
      <c r="D948">
        <v>3</v>
      </c>
      <c r="E948">
        <v>3253</v>
      </c>
      <c r="F948">
        <v>1999</v>
      </c>
      <c r="H948" s="4">
        <f>(E948-2963.5)/324.1</f>
        <v>0.89324282628818263</v>
      </c>
      <c r="I948" s="4">
        <v>1.9121447028424006E-2</v>
      </c>
      <c r="J948" s="4">
        <f>(E948-3004.1)/353.1</f>
        <v>0.70489946190880792</v>
      </c>
      <c r="K948" s="4">
        <f>(F948-1860.2)/244.4</f>
        <v>0.56792144026186564</v>
      </c>
      <c r="L948" s="4"/>
      <c r="M948" s="16" t="s">
        <v>59</v>
      </c>
      <c r="N948" s="18" t="s">
        <v>1250</v>
      </c>
    </row>
    <row r="949" spans="1:14" ht="26" x14ac:dyDescent="0.15">
      <c r="A949" t="s">
        <v>1095</v>
      </c>
      <c r="B949" t="s">
        <v>319</v>
      </c>
      <c r="C949">
        <v>2</v>
      </c>
      <c r="D949">
        <v>9</v>
      </c>
      <c r="E949">
        <v>3253</v>
      </c>
      <c r="F949">
        <v>1957</v>
      </c>
      <c r="G949" s="1"/>
      <c r="H949">
        <v>1.1499999999999999</v>
      </c>
      <c r="I949" s="4">
        <v>0.10432125709297289</v>
      </c>
      <c r="J949" s="4">
        <f>(E949-3004.1)/353.1</f>
        <v>0.70489946190880792</v>
      </c>
      <c r="K949" s="4">
        <f>(F949-1860.2)/244.4</f>
        <v>0.39607201309328949</v>
      </c>
      <c r="L949" s="4"/>
      <c r="M949" s="6" t="s">
        <v>207</v>
      </c>
      <c r="N949" s="11" t="s">
        <v>1074</v>
      </c>
    </row>
    <row r="950" spans="1:14" x14ac:dyDescent="0.15">
      <c r="A950" t="s">
        <v>725</v>
      </c>
      <c r="B950" t="s">
        <v>69</v>
      </c>
      <c r="C950">
        <v>8</v>
      </c>
      <c r="D950">
        <v>8</v>
      </c>
      <c r="E950">
        <v>3254</v>
      </c>
      <c r="F950">
        <v>1909</v>
      </c>
      <c r="H950" s="4">
        <f>(E950-3264.1)/306</f>
        <v>-3.3006535947712121E-2</v>
      </c>
      <c r="I950" s="4">
        <v>-7.8780561424690337E-2</v>
      </c>
      <c r="J950" s="4">
        <f>(E950-3004.1)/353.1</f>
        <v>0.70773152081563317</v>
      </c>
      <c r="K950" s="4">
        <f>(F950-1860.2)/244.4</f>
        <v>0.19967266775777395</v>
      </c>
      <c r="L950" s="4"/>
      <c r="M950" s="6" t="s">
        <v>184</v>
      </c>
      <c r="N950" s="11" t="s">
        <v>900</v>
      </c>
    </row>
    <row r="951" spans="1:14" x14ac:dyDescent="0.15">
      <c r="A951" t="s">
        <v>1095</v>
      </c>
      <c r="B951" t="s">
        <v>299</v>
      </c>
      <c r="C951">
        <v>4</v>
      </c>
      <c r="D951">
        <v>9</v>
      </c>
      <c r="E951">
        <v>3254</v>
      </c>
      <c r="F951">
        <v>2424</v>
      </c>
      <c r="G951" s="1"/>
      <c r="H951">
        <v>1.1599999999999999</v>
      </c>
      <c r="I951" s="4">
        <v>2.1427324312527287</v>
      </c>
      <c r="J951" s="4">
        <f>(E951-3004.1)/353.1</f>
        <v>0.70773152081563317</v>
      </c>
      <c r="K951" s="4">
        <f>(F951-1860.2)/244.4</f>
        <v>2.306873977086743</v>
      </c>
      <c r="L951" s="4"/>
      <c r="M951" s="6" t="s">
        <v>35</v>
      </c>
      <c r="N951" s="11" t="s">
        <v>1076</v>
      </c>
    </row>
    <row r="952" spans="1:14" x14ac:dyDescent="0.15">
      <c r="A952" t="s">
        <v>850</v>
      </c>
      <c r="B952" t="s">
        <v>307</v>
      </c>
      <c r="C952">
        <v>3</v>
      </c>
      <c r="D952">
        <v>11</v>
      </c>
      <c r="E952">
        <v>2476</v>
      </c>
      <c r="F952">
        <v>2806</v>
      </c>
      <c r="H952" s="4">
        <f>(E952-2040.1)/379.4</f>
        <v>1.1489193463363208</v>
      </c>
      <c r="I952" s="4">
        <v>0.47432950191570949</v>
      </c>
      <c r="J952" s="4">
        <f>(E952-2267.3)/292.2</f>
        <v>0.71423682409308631</v>
      </c>
      <c r="K952" s="4">
        <f>(F952-2682.4)/296</f>
        <v>0.41756756756756724</v>
      </c>
      <c r="L952" s="4"/>
      <c r="M952" s="6" t="s">
        <v>307</v>
      </c>
      <c r="N952" s="11" t="s">
        <v>623</v>
      </c>
    </row>
    <row r="953" spans="1:14" x14ac:dyDescent="0.15">
      <c r="A953" t="s">
        <v>769</v>
      </c>
      <c r="B953" t="s">
        <v>66</v>
      </c>
      <c r="C953">
        <v>8</v>
      </c>
      <c r="D953">
        <v>11</v>
      </c>
      <c r="E953">
        <v>2476</v>
      </c>
      <c r="F953">
        <v>3172</v>
      </c>
      <c r="H953" s="4">
        <f>(E953-2303.6)/276</f>
        <v>0.62463768115942064</v>
      </c>
      <c r="I953" s="4">
        <v>0.77047470005216512</v>
      </c>
      <c r="J953" s="4">
        <f>(E953-2267.3)/292.2</f>
        <v>0.71423682409308631</v>
      </c>
      <c r="K953" s="4">
        <f>(F953-2682.4)/296</f>
        <v>1.6540540540540538</v>
      </c>
      <c r="L953" s="4"/>
      <c r="M953" s="6" t="s">
        <v>66</v>
      </c>
      <c r="N953" s="11" t="s">
        <v>744</v>
      </c>
    </row>
    <row r="954" spans="1:14" x14ac:dyDescent="0.15">
      <c r="A954" t="s">
        <v>725</v>
      </c>
      <c r="B954" t="s">
        <v>304</v>
      </c>
      <c r="C954">
        <v>4</v>
      </c>
      <c r="D954">
        <v>4</v>
      </c>
      <c r="E954">
        <v>3258</v>
      </c>
      <c r="F954">
        <v>1749</v>
      </c>
      <c r="H954" s="4">
        <f>(E954-3264.1)/306</f>
        <v>-1.9934640522875521E-2</v>
      </c>
      <c r="I954" s="4">
        <v>-0.56172653184424959</v>
      </c>
      <c r="J954" s="4">
        <f>(E954-3004.1)/353.1</f>
        <v>0.71905975644293418</v>
      </c>
      <c r="K954" s="4">
        <f>(F954-1860.2)/244.4</f>
        <v>-0.45499181669394451</v>
      </c>
      <c r="L954" s="4"/>
      <c r="M954" s="6" t="s">
        <v>25</v>
      </c>
      <c r="N954" s="11" t="s">
        <v>901</v>
      </c>
    </row>
    <row r="955" spans="1:14" x14ac:dyDescent="0.15">
      <c r="A955" t="s">
        <v>1340</v>
      </c>
      <c r="B955" t="s">
        <v>315</v>
      </c>
      <c r="C955">
        <v>3</v>
      </c>
      <c r="D955">
        <v>3</v>
      </c>
      <c r="E955">
        <v>3258</v>
      </c>
      <c r="F955">
        <v>1964</v>
      </c>
      <c r="H955" s="4">
        <f>(E955-3210)/286.5</f>
        <v>0.16753926701570682</v>
      </c>
      <c r="I955" s="4">
        <v>0.58918918918918861</v>
      </c>
      <c r="J955" s="4">
        <f>(E955-3004.1)/353.1</f>
        <v>0.71905975644293418</v>
      </c>
      <c r="K955" s="4">
        <f>(F955-1860.2)/244.4</f>
        <v>0.42471358428805217</v>
      </c>
      <c r="L955" s="4"/>
      <c r="M955" s="16" t="s">
        <v>5</v>
      </c>
      <c r="N955" s="18" t="s">
        <v>1330</v>
      </c>
    </row>
    <row r="956" spans="1:14" x14ac:dyDescent="0.15">
      <c r="A956" t="s">
        <v>1173</v>
      </c>
      <c r="B956" t="s">
        <v>78</v>
      </c>
      <c r="C956">
        <v>7</v>
      </c>
      <c r="D956">
        <v>9</v>
      </c>
      <c r="E956">
        <v>3260</v>
      </c>
      <c r="F956">
        <v>1575</v>
      </c>
      <c r="H956" s="4">
        <f>(E956-2933)/280.7</f>
        <v>1.1649447809048807</v>
      </c>
      <c r="I956" s="4">
        <v>-0.77880386983289318</v>
      </c>
      <c r="J956" s="4">
        <f>(E956-3004.1)/353.1</f>
        <v>0.7247238742565848</v>
      </c>
      <c r="K956" s="4">
        <f>(F956-1860.2)/244.4</f>
        <v>-1.1669394435351883</v>
      </c>
      <c r="L956" s="4"/>
      <c r="M956" s="16" t="s">
        <v>168</v>
      </c>
      <c r="N956" s="18" t="s">
        <v>1166</v>
      </c>
    </row>
    <row r="957" spans="1:14" ht="26" x14ac:dyDescent="0.15">
      <c r="A957" t="s">
        <v>1011</v>
      </c>
      <c r="B957" t="s">
        <v>291</v>
      </c>
      <c r="C957">
        <v>5</v>
      </c>
      <c r="D957">
        <v>7</v>
      </c>
      <c r="E957">
        <v>3262</v>
      </c>
      <c r="F957">
        <v>1820</v>
      </c>
      <c r="H957" s="4">
        <f>(E957-2969.2)/399</f>
        <v>0.73383458646616584</v>
      </c>
      <c r="I957" s="4">
        <v>-0.12636062470421222</v>
      </c>
      <c r="J957" s="4">
        <f>(E957-3004.1)/353.1</f>
        <v>0.7303879920702353</v>
      </c>
      <c r="K957" s="4">
        <f>(F957-1860.2)/244.4</f>
        <v>-0.16448445171849446</v>
      </c>
      <c r="L957" s="4"/>
      <c r="M957" s="6" t="s">
        <v>49</v>
      </c>
      <c r="N957" s="11" t="s">
        <v>990</v>
      </c>
    </row>
    <row r="958" spans="1:14" x14ac:dyDescent="0.15">
      <c r="A958" t="s">
        <v>596</v>
      </c>
      <c r="B958" t="s">
        <v>85</v>
      </c>
      <c r="C958">
        <v>7</v>
      </c>
      <c r="D958">
        <v>2</v>
      </c>
      <c r="E958">
        <v>2482</v>
      </c>
      <c r="F958">
        <v>2881</v>
      </c>
      <c r="H958" s="4">
        <f>(E958-2198.7)/260.2</f>
        <v>1.0887778631821683</v>
      </c>
      <c r="I958" s="4">
        <v>1.1195238095238091</v>
      </c>
      <c r="J958" s="4">
        <f>(E958-2267.3)/292.2</f>
        <v>0.73477070499657704</v>
      </c>
      <c r="K958" s="4">
        <f>(F958-2682.4)/296</f>
        <v>0.67094594594594559</v>
      </c>
      <c r="L958" s="4"/>
      <c r="M958" s="6" t="s">
        <v>146</v>
      </c>
      <c r="N958" s="11" t="s">
        <v>566</v>
      </c>
    </row>
    <row r="959" spans="1:14" x14ac:dyDescent="0.15">
      <c r="A959" t="s">
        <v>1340</v>
      </c>
      <c r="B959" t="s">
        <v>299</v>
      </c>
      <c r="C959">
        <v>4</v>
      </c>
      <c r="D959">
        <v>9</v>
      </c>
      <c r="E959">
        <v>3264</v>
      </c>
      <c r="F959">
        <v>1891</v>
      </c>
      <c r="H959" s="4">
        <f>(E959-3210)/286.5</f>
        <v>0.18848167539267016</v>
      </c>
      <c r="I959" s="4">
        <v>0.1507507507507502</v>
      </c>
      <c r="J959" s="4">
        <f>(E959-3004.1)/353.1</f>
        <v>0.73605210988388581</v>
      </c>
      <c r="K959" s="4">
        <f>(F959-1860.2)/244.4</f>
        <v>0.12602291325695561</v>
      </c>
      <c r="L959" s="4"/>
      <c r="M959" s="16" t="s">
        <v>35</v>
      </c>
      <c r="N959" s="18" t="s">
        <v>1331</v>
      </c>
    </row>
    <row r="960" spans="1:14" x14ac:dyDescent="0.15">
      <c r="A960" t="s">
        <v>1340</v>
      </c>
      <c r="B960" t="s">
        <v>310</v>
      </c>
      <c r="C960">
        <v>3</v>
      </c>
      <c r="D960">
        <v>8</v>
      </c>
      <c r="E960">
        <v>3265</v>
      </c>
      <c r="F960">
        <v>2458</v>
      </c>
      <c r="H960" s="4">
        <f>(E960-3210)/286.5</f>
        <v>0.19197207678883071</v>
      </c>
      <c r="I960" s="4">
        <v>3.5561561561561557</v>
      </c>
      <c r="J960" s="4">
        <f>(E960-3004.1)/353.1</f>
        <v>0.73888416879071106</v>
      </c>
      <c r="K960" s="4">
        <f>(F960-1860.2)/244.4</f>
        <v>2.4459901800327328</v>
      </c>
      <c r="L960" s="4"/>
      <c r="M960" s="16" t="s">
        <v>15</v>
      </c>
      <c r="N960" s="18" t="s">
        <v>1332</v>
      </c>
    </row>
    <row r="961" spans="1:14" x14ac:dyDescent="0.15">
      <c r="A961" t="s">
        <v>1340</v>
      </c>
      <c r="B961" t="s">
        <v>298</v>
      </c>
      <c r="C961">
        <v>4</v>
      </c>
      <c r="D961">
        <v>10</v>
      </c>
      <c r="E961">
        <v>3268</v>
      </c>
      <c r="F961">
        <v>1984</v>
      </c>
      <c r="H961" s="4">
        <f>(E961-3210)/286.5</f>
        <v>0.2024432809773124</v>
      </c>
      <c r="I961" s="4">
        <v>0.7093093093093088</v>
      </c>
      <c r="J961" s="4">
        <f>(E961-3004.1)/353.1</f>
        <v>0.74738034551118682</v>
      </c>
      <c r="K961" s="4">
        <f>(F961-1860.2)/244.4</f>
        <v>0.50654664484451695</v>
      </c>
      <c r="L961" s="4"/>
      <c r="M961" s="16" t="s">
        <v>298</v>
      </c>
      <c r="N961" s="18" t="s">
        <v>1333</v>
      </c>
    </row>
    <row r="962" spans="1:14" x14ac:dyDescent="0.15">
      <c r="A962" t="s">
        <v>685</v>
      </c>
      <c r="B962" t="s">
        <v>103</v>
      </c>
      <c r="C962">
        <v>1</v>
      </c>
      <c r="D962">
        <v>11</v>
      </c>
      <c r="E962">
        <v>2486</v>
      </c>
      <c r="F962">
        <v>2920</v>
      </c>
      <c r="H962" s="4">
        <f>(E962-2189.2)/290.9</f>
        <v>1.0202818838088696</v>
      </c>
      <c r="I962" s="4">
        <v>0.73466435185185208</v>
      </c>
      <c r="J962" s="4">
        <f>(E962-2267.3)/292.2</f>
        <v>0.7484599589322376</v>
      </c>
      <c r="K962" s="4">
        <f>(F962-2682.4)/296</f>
        <v>0.80270270270270239</v>
      </c>
      <c r="L962" s="4"/>
      <c r="M962" s="6" t="s">
        <v>103</v>
      </c>
      <c r="N962" s="11" t="s">
        <v>666</v>
      </c>
    </row>
    <row r="963" spans="1:14" ht="26" x14ac:dyDescent="0.15">
      <c r="A963" t="s">
        <v>329</v>
      </c>
      <c r="B963" t="s">
        <v>109</v>
      </c>
      <c r="C963">
        <v>1</v>
      </c>
      <c r="D963">
        <v>5</v>
      </c>
      <c r="E963">
        <v>2487</v>
      </c>
      <c r="F963">
        <v>2919</v>
      </c>
      <c r="H963" s="4">
        <f>(E963-2191.4)/289.1</f>
        <v>1.0224835696990657</v>
      </c>
      <c r="I963" s="4">
        <v>0.85394978567054525</v>
      </c>
      <c r="J963" s="4">
        <f>(E963-2267.3)/292.2</f>
        <v>0.75188227241615269</v>
      </c>
      <c r="K963" s="4">
        <f>(F963-2682.4)/296</f>
        <v>0.79932432432432399</v>
      </c>
      <c r="L963" s="4"/>
      <c r="M963" s="6" t="s">
        <v>124</v>
      </c>
      <c r="N963" s="11" t="s">
        <v>261</v>
      </c>
    </row>
    <row r="964" spans="1:14" x14ac:dyDescent="0.15">
      <c r="A964" t="s">
        <v>428</v>
      </c>
      <c r="B964" t="s">
        <v>105</v>
      </c>
      <c r="C964">
        <v>1</v>
      </c>
      <c r="D964">
        <v>9</v>
      </c>
      <c r="E964">
        <v>2487</v>
      </c>
      <c r="F964">
        <v>2871</v>
      </c>
      <c r="H964" s="4">
        <f>(E964-2452.3)/229.5</f>
        <v>0.15119825708060922</v>
      </c>
      <c r="I964" s="4">
        <v>1.1916078722614187</v>
      </c>
      <c r="J964" s="4">
        <f>(E964-2267.3)/292.2</f>
        <v>0.75188227241615269</v>
      </c>
      <c r="K964" s="4">
        <f>(F964-2682.4)/296</f>
        <v>0.63716216216216182</v>
      </c>
      <c r="L964" s="4"/>
      <c r="M964" s="6" t="s">
        <v>132</v>
      </c>
      <c r="N964" s="11" t="s">
        <v>393</v>
      </c>
    </row>
    <row r="965" spans="1:14" x14ac:dyDescent="0.15">
      <c r="A965" t="s">
        <v>1340</v>
      </c>
      <c r="B965" t="s">
        <v>302</v>
      </c>
      <c r="C965">
        <v>4</v>
      </c>
      <c r="D965">
        <v>6</v>
      </c>
      <c r="E965">
        <v>3270</v>
      </c>
      <c r="F965">
        <v>1519</v>
      </c>
      <c r="H965" s="4">
        <f>(E965-3210)/286.5</f>
        <v>0.20942408376963351</v>
      </c>
      <c r="I965" s="4">
        <v>-2.0834834834834841</v>
      </c>
      <c r="J965" s="4">
        <f>(E965-3004.1)/353.1</f>
        <v>0.75304446332483732</v>
      </c>
      <c r="K965" s="4">
        <f>(F965-1860.2)/244.4</f>
        <v>-1.3960720130932898</v>
      </c>
      <c r="L965" s="4"/>
      <c r="M965" s="16" t="s">
        <v>29</v>
      </c>
      <c r="N965" s="18" t="s">
        <v>1334</v>
      </c>
    </row>
    <row r="966" spans="1:14" x14ac:dyDescent="0.15">
      <c r="A966" t="s">
        <v>509</v>
      </c>
      <c r="B966" t="s">
        <v>78</v>
      </c>
      <c r="C966">
        <v>7</v>
      </c>
      <c r="D966">
        <v>9</v>
      </c>
      <c r="E966">
        <v>2488</v>
      </c>
      <c r="F966">
        <v>2237</v>
      </c>
      <c r="H966" s="4">
        <f>(E966-2446.9)/178</f>
        <v>0.23089887640449386</v>
      </c>
      <c r="I966" s="4">
        <v>-1.9805825242718442</v>
      </c>
      <c r="J966" s="4">
        <f>(E966-2267.3)/292.2</f>
        <v>0.75530458590006788</v>
      </c>
      <c r="K966" s="4">
        <f>(F966-2682.4)/296</f>
        <v>-1.50472972972973</v>
      </c>
      <c r="L966" s="4"/>
      <c r="M966" s="6" t="s">
        <v>168</v>
      </c>
      <c r="N966" s="11" t="s">
        <v>478</v>
      </c>
    </row>
    <row r="967" spans="1:14" x14ac:dyDescent="0.15">
      <c r="A967" t="s">
        <v>428</v>
      </c>
      <c r="B967" t="s">
        <v>295</v>
      </c>
      <c r="C967">
        <v>5</v>
      </c>
      <c r="D967">
        <v>3</v>
      </c>
      <c r="E967">
        <v>2488</v>
      </c>
      <c r="F967">
        <v>2230</v>
      </c>
      <c r="H967" s="4">
        <f>(E967-2452.3)/229.5</f>
        <v>0.15555555555555475</v>
      </c>
      <c r="I967" s="4">
        <v>-1.1886372075751945</v>
      </c>
      <c r="J967" s="4">
        <f>(E967-2267.3)/292.2</f>
        <v>0.75530458590006788</v>
      </c>
      <c r="K967" s="4">
        <f>(F967-2682.4)/296</f>
        <v>-1.5283783783783786</v>
      </c>
      <c r="L967" s="4"/>
      <c r="M967" s="6" t="s">
        <v>41</v>
      </c>
      <c r="N967" s="11" t="s">
        <v>394</v>
      </c>
    </row>
    <row r="968" spans="1:14" x14ac:dyDescent="0.15">
      <c r="A968" t="s">
        <v>414</v>
      </c>
      <c r="B968" t="s">
        <v>100</v>
      </c>
      <c r="C968">
        <v>2</v>
      </c>
      <c r="D968">
        <v>4</v>
      </c>
      <c r="E968">
        <v>2488</v>
      </c>
      <c r="F968">
        <v>2807</v>
      </c>
      <c r="H968" s="4">
        <f>(E968-2316.1)/235.6</f>
        <v>0.72962648556876097</v>
      </c>
      <c r="I968" s="4">
        <v>1.1476971942826901</v>
      </c>
      <c r="J968" s="4">
        <f>(E968-2267.3)/292.2</f>
        <v>0.75530458590006788</v>
      </c>
      <c r="K968" s="4">
        <f>(F968-2682.4)/296</f>
        <v>0.42094594594594564</v>
      </c>
      <c r="L968" s="4"/>
      <c r="M968" s="6" t="s">
        <v>197</v>
      </c>
      <c r="N968" s="11" t="s">
        <v>198</v>
      </c>
    </row>
    <row r="969" spans="1:14" x14ac:dyDescent="0.15">
      <c r="A969" t="s">
        <v>1415</v>
      </c>
      <c r="B969" t="s">
        <v>94</v>
      </c>
      <c r="C969">
        <v>6</v>
      </c>
      <c r="D969">
        <v>3</v>
      </c>
      <c r="E969">
        <v>3272</v>
      </c>
      <c r="F969">
        <v>2130</v>
      </c>
      <c r="H969" s="4">
        <f>(E969-3084.3)/432.9</f>
        <v>0.43358743358743318</v>
      </c>
      <c r="I969" s="4">
        <v>1.5863073561544059</v>
      </c>
      <c r="J969" s="4">
        <f>(E969-3004.1)/353.1</f>
        <v>0.75870858113848794</v>
      </c>
      <c r="K969" s="4">
        <f>(F969-1860.2)/244.4</f>
        <v>1.10392798690671</v>
      </c>
      <c r="L969" s="4"/>
      <c r="M969" s="16" t="s">
        <v>59</v>
      </c>
      <c r="N969" s="18" t="s">
        <v>1408</v>
      </c>
    </row>
    <row r="970" spans="1:14" x14ac:dyDescent="0.15">
      <c r="A970" t="s">
        <v>769</v>
      </c>
      <c r="B970" t="s">
        <v>313</v>
      </c>
      <c r="C970">
        <v>3</v>
      </c>
      <c r="D970">
        <v>5</v>
      </c>
      <c r="E970">
        <v>2489</v>
      </c>
      <c r="F970">
        <v>3363</v>
      </c>
      <c r="H970" s="4">
        <f>(E970-2303.6)/276</f>
        <v>0.67173913043478295</v>
      </c>
      <c r="I970" s="4">
        <v>1.268648930620762</v>
      </c>
      <c r="J970" s="4">
        <f>(E970-2267.3)/292.2</f>
        <v>0.75872689938398297</v>
      </c>
      <c r="K970" s="4">
        <f>(F970-2682.4)/296</f>
        <v>2.2993243243243242</v>
      </c>
      <c r="L970" s="4"/>
      <c r="M970" s="6" t="s">
        <v>9</v>
      </c>
      <c r="N970" s="11" t="s">
        <v>745</v>
      </c>
    </row>
    <row r="971" spans="1:14" x14ac:dyDescent="0.15">
      <c r="A971" t="s">
        <v>1095</v>
      </c>
      <c r="B971" t="s">
        <v>316</v>
      </c>
      <c r="C971">
        <v>3</v>
      </c>
      <c r="D971">
        <v>2</v>
      </c>
      <c r="E971">
        <v>3274</v>
      </c>
      <c r="F971">
        <v>1777</v>
      </c>
      <c r="G971" s="1"/>
      <c r="H971">
        <v>1.22</v>
      </c>
      <c r="I971" s="4">
        <v>-0.68136185072020916</v>
      </c>
      <c r="J971" s="4">
        <f>(E971-3004.1)/353.1</f>
        <v>0.76437269895213844</v>
      </c>
      <c r="K971" s="4">
        <f>(F971-1860.2)/244.4</f>
        <v>-0.34042553191489378</v>
      </c>
      <c r="L971" s="4"/>
      <c r="M971" s="6" t="s">
        <v>3</v>
      </c>
      <c r="N971" s="11" t="s">
        <v>1077</v>
      </c>
    </row>
    <row r="972" spans="1:14" x14ac:dyDescent="0.15">
      <c r="A972" t="s">
        <v>1340</v>
      </c>
      <c r="B972" t="s">
        <v>78</v>
      </c>
      <c r="C972">
        <v>7</v>
      </c>
      <c r="D972">
        <v>9</v>
      </c>
      <c r="E972">
        <v>3276</v>
      </c>
      <c r="F972">
        <v>1940</v>
      </c>
      <c r="H972" s="4">
        <f>(E972-3210)/286.5</f>
        <v>0.23036649214659685</v>
      </c>
      <c r="I972" s="4">
        <v>0.4450450450450445</v>
      </c>
      <c r="J972" s="4">
        <f>(E972-3004.1)/353.1</f>
        <v>0.77003681676578895</v>
      </c>
      <c r="K972" s="4">
        <f>(F972-1860.2)/244.4</f>
        <v>0.32651391162029442</v>
      </c>
      <c r="L972" s="4"/>
    </row>
    <row r="973" spans="1:14" x14ac:dyDescent="0.15">
      <c r="A973" t="s">
        <v>1340</v>
      </c>
      <c r="B973" t="s">
        <v>80</v>
      </c>
      <c r="C973">
        <v>7</v>
      </c>
      <c r="D973">
        <v>7</v>
      </c>
      <c r="E973">
        <v>3277</v>
      </c>
      <c r="F973">
        <v>1746</v>
      </c>
      <c r="H973" s="4">
        <f>(E973-3210)/286.5</f>
        <v>0.2338568935427574</v>
      </c>
      <c r="I973" s="4">
        <v>-0.72012012012012072</v>
      </c>
      <c r="J973" s="4">
        <f>(E973-3004.1)/353.1</f>
        <v>0.7728688756726142</v>
      </c>
      <c r="K973" s="4">
        <f>(F973-1860.2)/244.4</f>
        <v>-0.46726677577741427</v>
      </c>
      <c r="L973" s="4"/>
    </row>
    <row r="974" spans="1:14" x14ac:dyDescent="0.15">
      <c r="A974" t="s">
        <v>428</v>
      </c>
      <c r="B974" t="s">
        <v>298</v>
      </c>
      <c r="C974">
        <v>4</v>
      </c>
      <c r="D974">
        <v>10</v>
      </c>
      <c r="E974">
        <v>2494</v>
      </c>
      <c r="F974">
        <v>2497</v>
      </c>
      <c r="H974" s="4">
        <f>(E974-2452.3)/229.5</f>
        <v>0.18169934640522797</v>
      </c>
      <c r="I974" s="4">
        <v>-0.19717786854808728</v>
      </c>
      <c r="J974" s="4">
        <f>(E974-2267.3)/292.2</f>
        <v>0.77583846680355861</v>
      </c>
      <c r="K974" s="4">
        <f>(F974-2682.4)/296</f>
        <v>-0.62635135135135167</v>
      </c>
      <c r="L974" s="4"/>
      <c r="M974" s="6" t="s">
        <v>298</v>
      </c>
      <c r="N974" s="11" t="s">
        <v>395</v>
      </c>
    </row>
    <row r="975" spans="1:14" x14ac:dyDescent="0.15">
      <c r="A975" t="s">
        <v>769</v>
      </c>
      <c r="B975" t="s">
        <v>305</v>
      </c>
      <c r="C975">
        <v>4</v>
      </c>
      <c r="D975">
        <v>3</v>
      </c>
      <c r="E975">
        <v>2494</v>
      </c>
      <c r="F975">
        <v>3201</v>
      </c>
      <c r="H975" s="4">
        <f>(E975-2303.6)/276</f>
        <v>0.68985507246376843</v>
      </c>
      <c r="I975" s="4">
        <v>0.84611371935315627</v>
      </c>
      <c r="J975" s="4">
        <f>(E975-2267.3)/292.2</f>
        <v>0.77583846680355861</v>
      </c>
      <c r="K975" s="4">
        <f>(F975-2682.4)/296</f>
        <v>1.7520270270270266</v>
      </c>
      <c r="L975" s="4"/>
      <c r="M975" s="6" t="s">
        <v>23</v>
      </c>
      <c r="N975" s="11" t="s">
        <v>746</v>
      </c>
    </row>
    <row r="976" spans="1:14" x14ac:dyDescent="0.15">
      <c r="A976" t="s">
        <v>769</v>
      </c>
      <c r="B976" t="s">
        <v>72</v>
      </c>
      <c r="C976">
        <v>8</v>
      </c>
      <c r="D976">
        <v>5</v>
      </c>
      <c r="E976">
        <v>2495</v>
      </c>
      <c r="F976">
        <v>2418</v>
      </c>
      <c r="H976" s="4">
        <f>(E976-2303.6)/276</f>
        <v>0.69347826086956554</v>
      </c>
      <c r="I976" s="4">
        <v>-1.1961398017736045</v>
      </c>
      <c r="J976" s="4">
        <f>(E976-2267.3)/292.2</f>
        <v>0.7792607802874737</v>
      </c>
      <c r="K976" s="4">
        <f>(F976-2682.4)/296</f>
        <v>-0.89324324324324356</v>
      </c>
      <c r="L976" s="4"/>
      <c r="M976" s="6" t="s">
        <v>178</v>
      </c>
      <c r="N976" s="11" t="s">
        <v>747</v>
      </c>
    </row>
    <row r="977" spans="1:14" x14ac:dyDescent="0.15">
      <c r="A977" t="s">
        <v>850</v>
      </c>
      <c r="B977" t="s">
        <v>86</v>
      </c>
      <c r="C977">
        <v>6</v>
      </c>
      <c r="D977">
        <v>11</v>
      </c>
      <c r="E977">
        <v>2497</v>
      </c>
      <c r="F977">
        <v>3045</v>
      </c>
      <c r="H977" s="4">
        <f>(E977-2040.1)/379.4</f>
        <v>1.204269899841856</v>
      </c>
      <c r="I977" s="4">
        <v>1.390038314176246</v>
      </c>
      <c r="J977" s="4">
        <f>(E977-2267.3)/292.2</f>
        <v>0.78610540725530398</v>
      </c>
      <c r="K977" s="4">
        <f>(F977-2682.4)/296</f>
        <v>1.2249999999999996</v>
      </c>
      <c r="L977" s="4"/>
      <c r="M977" s="6" t="s">
        <v>86</v>
      </c>
      <c r="N977" s="11" t="s">
        <v>624</v>
      </c>
    </row>
    <row r="978" spans="1:14" ht="26" x14ac:dyDescent="0.15">
      <c r="A978" t="s">
        <v>725</v>
      </c>
      <c r="B978" t="s">
        <v>82</v>
      </c>
      <c r="C978">
        <v>7</v>
      </c>
      <c r="D978">
        <v>5</v>
      </c>
      <c r="E978">
        <v>3282</v>
      </c>
      <c r="F978">
        <v>1537</v>
      </c>
      <c r="H978" s="4">
        <f>(E978-3264.1)/306</f>
        <v>5.849673202614409E-2</v>
      </c>
      <c r="I978" s="4">
        <v>-1.2016299426501658</v>
      </c>
      <c r="J978" s="4">
        <f>(E978-3004.1)/353.1</f>
        <v>0.78702917020674046</v>
      </c>
      <c r="K978" s="4">
        <f>(F978-1860.2)/244.4</f>
        <v>-1.3224222585924714</v>
      </c>
      <c r="L978" s="4"/>
      <c r="M978" s="6" t="s">
        <v>152</v>
      </c>
      <c r="N978" s="11" t="s">
        <v>902</v>
      </c>
    </row>
    <row r="979" spans="1:14" x14ac:dyDescent="0.15">
      <c r="A979" t="s">
        <v>1340</v>
      </c>
      <c r="B979" t="s">
        <v>290</v>
      </c>
      <c r="C979">
        <v>5</v>
      </c>
      <c r="D979">
        <v>8</v>
      </c>
      <c r="E979">
        <v>3283</v>
      </c>
      <c r="F979">
        <v>2216</v>
      </c>
      <c r="H979" s="4">
        <f>(E979-3210)/286.5</f>
        <v>0.25479930191972078</v>
      </c>
      <c r="I979" s="4">
        <v>2.1027027027027021</v>
      </c>
      <c r="J979" s="4">
        <f>(E979-3004.1)/353.1</f>
        <v>0.78986122911356582</v>
      </c>
      <c r="K979" s="4">
        <f>(F979-1860.2)/244.4</f>
        <v>1.4558101472995089</v>
      </c>
      <c r="L979" s="4"/>
    </row>
    <row r="980" spans="1:14" x14ac:dyDescent="0.15">
      <c r="A980" t="s">
        <v>725</v>
      </c>
      <c r="B980" t="s">
        <v>290</v>
      </c>
      <c r="C980">
        <v>5</v>
      </c>
      <c r="D980">
        <v>8</v>
      </c>
      <c r="E980">
        <v>3284</v>
      </c>
      <c r="F980">
        <v>1888</v>
      </c>
      <c r="H980" s="4">
        <f>(E980-3264.1)/306</f>
        <v>6.5032679738562388E-2</v>
      </c>
      <c r="I980" s="4">
        <v>-0.14216722004225749</v>
      </c>
      <c r="J980" s="4">
        <f>(E980-3004.1)/353.1</f>
        <v>0.79269328802039107</v>
      </c>
      <c r="K980" s="4">
        <f>(F980-1860.2)/244.4</f>
        <v>0.1137479541734859</v>
      </c>
      <c r="L980" s="4"/>
      <c r="M980" s="6" t="s">
        <v>51</v>
      </c>
      <c r="N980" s="11" t="s">
        <v>903</v>
      </c>
    </row>
    <row r="981" spans="1:14" x14ac:dyDescent="0.15">
      <c r="A981" t="s">
        <v>725</v>
      </c>
      <c r="B981" t="s">
        <v>89</v>
      </c>
      <c r="C981">
        <v>6</v>
      </c>
      <c r="D981">
        <v>8</v>
      </c>
      <c r="E981">
        <v>3284</v>
      </c>
      <c r="F981">
        <v>2076</v>
      </c>
      <c r="H981" s="4">
        <f>(E981-3264.1)/306</f>
        <v>6.5032679738562388E-2</v>
      </c>
      <c r="I981" s="4">
        <v>0.4252942952007247</v>
      </c>
      <c r="J981" s="4">
        <f>(E981-3004.1)/353.1</f>
        <v>0.79269328802039107</v>
      </c>
      <c r="K981" s="4">
        <f>(F981-1860.2)/244.4</f>
        <v>0.88297872340425509</v>
      </c>
      <c r="L981" s="4"/>
      <c r="M981" s="6" t="s">
        <v>140</v>
      </c>
      <c r="N981" s="11" t="s">
        <v>904</v>
      </c>
    </row>
    <row r="982" spans="1:14" x14ac:dyDescent="0.15">
      <c r="A982" t="s">
        <v>414</v>
      </c>
      <c r="B982" t="s">
        <v>70</v>
      </c>
      <c r="C982">
        <v>8</v>
      </c>
      <c r="D982">
        <v>7</v>
      </c>
      <c r="E982">
        <v>2500</v>
      </c>
      <c r="F982">
        <v>2669</v>
      </c>
      <c r="H982" s="4">
        <f>(E982-2316.1)/235.6</f>
        <v>0.78056027164685948</v>
      </c>
      <c r="I982" s="4">
        <v>0.41715193223928099</v>
      </c>
      <c r="J982" s="4">
        <f>(E982-2267.3)/292.2</f>
        <v>0.79637234770704934</v>
      </c>
      <c r="K982" s="4">
        <f>(F982-2682.4)/296</f>
        <v>-4.5270270270270578E-2</v>
      </c>
      <c r="L982" s="4"/>
      <c r="M982" s="6" t="s">
        <v>182</v>
      </c>
      <c r="N982" s="11" t="s">
        <v>183</v>
      </c>
    </row>
    <row r="983" spans="1:14" x14ac:dyDescent="0.15">
      <c r="A983" t="s">
        <v>850</v>
      </c>
      <c r="B983" t="s">
        <v>317</v>
      </c>
      <c r="C983">
        <v>2</v>
      </c>
      <c r="D983">
        <v>11</v>
      </c>
      <c r="E983">
        <v>2501</v>
      </c>
      <c r="F983">
        <v>2457</v>
      </c>
      <c r="H983" s="4">
        <f>(E983-2040.1)/379.4</f>
        <v>1.2148128624143388</v>
      </c>
      <c r="I983" s="4">
        <v>-0.86283524904214493</v>
      </c>
      <c r="J983" s="4">
        <f>(E983-2267.3)/292.2</f>
        <v>0.79979466119096454</v>
      </c>
      <c r="K983" s="4">
        <f>(F983-2682.4)/296</f>
        <v>-0.76148648648648676</v>
      </c>
      <c r="L983" s="4"/>
      <c r="M983" s="6" t="s">
        <v>317</v>
      </c>
      <c r="N983" s="11" t="s">
        <v>625</v>
      </c>
    </row>
    <row r="984" spans="1:14" x14ac:dyDescent="0.15">
      <c r="A984" t="s">
        <v>1132</v>
      </c>
      <c r="B984" t="s">
        <v>95</v>
      </c>
      <c r="C984">
        <v>6</v>
      </c>
      <c r="D984">
        <v>2</v>
      </c>
      <c r="E984">
        <v>3291</v>
      </c>
      <c r="F984">
        <v>2156</v>
      </c>
      <c r="H984" s="4">
        <f>(E984-2712.7)/215.1</f>
        <v>2.6885169688516979</v>
      </c>
      <c r="I984" s="4">
        <v>1.3411658382286487</v>
      </c>
      <c r="J984" s="4">
        <f>(E984-3004.1)/353.1</f>
        <v>0.81251770036816784</v>
      </c>
      <c r="K984" s="4">
        <f>(F984-1860.2)/244.4</f>
        <v>1.2103109656301143</v>
      </c>
      <c r="L984" s="4"/>
      <c r="M984" s="16" t="s">
        <v>57</v>
      </c>
      <c r="N984" s="18" t="s">
        <v>1326</v>
      </c>
    </row>
    <row r="985" spans="1:14" x14ac:dyDescent="0.15">
      <c r="A985" t="s">
        <v>596</v>
      </c>
      <c r="B985" t="s">
        <v>87</v>
      </c>
      <c r="C985">
        <v>6</v>
      </c>
      <c r="D985">
        <v>10</v>
      </c>
      <c r="E985">
        <v>2505</v>
      </c>
      <c r="F985">
        <v>2618</v>
      </c>
      <c r="H985" s="4">
        <f>(E985-2198.7)/260.2</f>
        <v>1.1771714066103005</v>
      </c>
      <c r="I985" s="4">
        <v>-0.13285714285714328</v>
      </c>
      <c r="J985" s="4">
        <f>(E985-2267.3)/292.2</f>
        <v>0.81348391512662499</v>
      </c>
      <c r="K985" s="4">
        <f>(F985-2682.4)/296</f>
        <v>-0.21756756756756787</v>
      </c>
      <c r="L985" s="4"/>
      <c r="M985" s="6" t="s">
        <v>87</v>
      </c>
      <c r="N985" s="11" t="s">
        <v>567</v>
      </c>
    </row>
    <row r="986" spans="1:14" x14ac:dyDescent="0.15">
      <c r="A986" t="s">
        <v>850</v>
      </c>
      <c r="B986" t="s">
        <v>300</v>
      </c>
      <c r="C986">
        <v>4</v>
      </c>
      <c r="D986">
        <v>8</v>
      </c>
      <c r="E986">
        <v>2508</v>
      </c>
      <c r="F986">
        <v>2655</v>
      </c>
      <c r="H986" s="4">
        <f>(E986-2040.1)/379.4</f>
        <v>1.2332630469161838</v>
      </c>
      <c r="I986" s="4">
        <v>-0.10421455938697248</v>
      </c>
      <c r="J986" s="4">
        <f>(E986-2267.3)/292.2</f>
        <v>0.82375085557837036</v>
      </c>
      <c r="K986" s="4">
        <f>(F986-2682.4)/296</f>
        <v>-9.2567567567567871E-2</v>
      </c>
      <c r="L986" s="4"/>
      <c r="M986" s="6" t="s">
        <v>33</v>
      </c>
      <c r="N986" s="11" t="s">
        <v>626</v>
      </c>
    </row>
    <row r="987" spans="1:14" x14ac:dyDescent="0.15">
      <c r="A987" t="s">
        <v>329</v>
      </c>
      <c r="B987" t="s">
        <v>311</v>
      </c>
      <c r="C987">
        <v>3</v>
      </c>
      <c r="D987">
        <v>6</v>
      </c>
      <c r="E987">
        <v>2508</v>
      </c>
      <c r="F987">
        <v>2887</v>
      </c>
      <c r="H987" s="4">
        <f>(E987-2191.4)/289.1</f>
        <v>1.0951227948806637</v>
      </c>
      <c r="I987" s="4">
        <v>0.75597060624617296</v>
      </c>
      <c r="J987" s="4">
        <f>(E987-2267.3)/292.2</f>
        <v>0.82375085557837036</v>
      </c>
      <c r="K987" s="4">
        <f>(F987-2682.4)/296</f>
        <v>0.69121621621621587</v>
      </c>
      <c r="L987" s="4"/>
      <c r="M987" s="6" t="s">
        <v>11</v>
      </c>
      <c r="N987" s="11" t="s">
        <v>262</v>
      </c>
    </row>
    <row r="988" spans="1:14" x14ac:dyDescent="0.15">
      <c r="A988" t="s">
        <v>1095</v>
      </c>
      <c r="B988" t="s">
        <v>303</v>
      </c>
      <c r="C988">
        <v>4</v>
      </c>
      <c r="D988">
        <v>5</v>
      </c>
      <c r="E988">
        <v>3295</v>
      </c>
      <c r="F988">
        <v>1705</v>
      </c>
      <c r="G988" s="1"/>
      <c r="H988">
        <v>1.29</v>
      </c>
      <c r="I988" s="4">
        <v>-0.99563509384548199</v>
      </c>
      <c r="J988" s="4">
        <f>(E988-3004.1)/353.1</f>
        <v>0.82384593599546896</v>
      </c>
      <c r="K988" s="4">
        <f>(F988-1860.2)/244.4</f>
        <v>-0.63502454991816715</v>
      </c>
      <c r="L988" s="4"/>
      <c r="M988" s="6" t="s">
        <v>27</v>
      </c>
      <c r="N988" s="11" t="s">
        <v>1078</v>
      </c>
    </row>
    <row r="989" spans="1:14" x14ac:dyDescent="0.15">
      <c r="A989" t="s">
        <v>1011</v>
      </c>
      <c r="B989" t="s">
        <v>82</v>
      </c>
      <c r="C989">
        <v>7</v>
      </c>
      <c r="D989">
        <v>5</v>
      </c>
      <c r="E989">
        <v>3300</v>
      </c>
      <c r="F989">
        <v>1688</v>
      </c>
      <c r="H989" s="4">
        <f>(E989-2969.2)/399</f>
        <v>0.82907268170426107</v>
      </c>
      <c r="I989" s="4">
        <v>-0.75106483672503566</v>
      </c>
      <c r="J989" s="4">
        <f>(E989-3004.1)/353.1</f>
        <v>0.83800623052959522</v>
      </c>
      <c r="K989" s="4">
        <f>(F989-1860.2)/244.4</f>
        <v>-0.70458265139116216</v>
      </c>
      <c r="L989" s="4"/>
      <c r="M989" s="6" t="s">
        <v>152</v>
      </c>
      <c r="N989" s="11" t="s">
        <v>991</v>
      </c>
    </row>
    <row r="990" spans="1:14" x14ac:dyDescent="0.15">
      <c r="A990" t="s">
        <v>1340</v>
      </c>
      <c r="B990" t="s">
        <v>289</v>
      </c>
      <c r="C990">
        <v>5</v>
      </c>
      <c r="D990">
        <v>9</v>
      </c>
      <c r="E990">
        <v>3300</v>
      </c>
      <c r="F990">
        <v>2295</v>
      </c>
      <c r="H990" s="4">
        <f>(E990-3210)/286.5</f>
        <v>0.31413612565445026</v>
      </c>
      <c r="I990" s="4">
        <v>2.5771771771771768</v>
      </c>
      <c r="J990" s="4">
        <f>(E990-3004.1)/353.1</f>
        <v>0.83800623052959522</v>
      </c>
      <c r="K990" s="4">
        <f>(F990-1860.2)/244.4</f>
        <v>1.7790507364975447</v>
      </c>
      <c r="L990" s="4"/>
    </row>
    <row r="991" spans="1:14" x14ac:dyDescent="0.15">
      <c r="A991" t="s">
        <v>509</v>
      </c>
      <c r="B991" t="s">
        <v>88</v>
      </c>
      <c r="C991">
        <v>6</v>
      </c>
      <c r="D991">
        <v>9</v>
      </c>
      <c r="E991">
        <v>2514</v>
      </c>
      <c r="F991">
        <v>2567</v>
      </c>
      <c r="H991" s="4">
        <f>(E991-2446.9)/178</f>
        <v>0.37696629213483096</v>
      </c>
      <c r="I991" s="4">
        <v>-0.83633841886269011</v>
      </c>
      <c r="J991" s="4">
        <f>(E991-2267.3)/292.2</f>
        <v>0.8442847364818612</v>
      </c>
      <c r="K991" s="4">
        <f>(F991-2682.4)/296</f>
        <v>-0.38986486486486516</v>
      </c>
      <c r="L991" s="4"/>
      <c r="M991" s="6" t="s">
        <v>142</v>
      </c>
      <c r="N991" s="11" t="s">
        <v>479</v>
      </c>
    </row>
    <row r="992" spans="1:14" x14ac:dyDescent="0.15">
      <c r="A992" t="s">
        <v>596</v>
      </c>
      <c r="B992" t="s">
        <v>91</v>
      </c>
      <c r="C992">
        <v>6</v>
      </c>
      <c r="D992">
        <v>6</v>
      </c>
      <c r="E992">
        <v>2514</v>
      </c>
      <c r="F992">
        <v>2850</v>
      </c>
      <c r="H992" s="4">
        <f>(E992-2198.7)/260.2</f>
        <v>1.2117601844734827</v>
      </c>
      <c r="I992" s="4">
        <v>0.97190476190476149</v>
      </c>
      <c r="J992" s="4">
        <f>(E992-2267.3)/292.2</f>
        <v>0.8442847364818612</v>
      </c>
      <c r="K992" s="4">
        <f>(F992-2682.4)/296</f>
        <v>0.56621621621621587</v>
      </c>
      <c r="L992" s="4"/>
      <c r="M992" s="6" t="s">
        <v>136</v>
      </c>
      <c r="N992" s="11" t="s">
        <v>568</v>
      </c>
    </row>
    <row r="993" spans="1:14" ht="26" x14ac:dyDescent="0.15">
      <c r="A993" t="s">
        <v>414</v>
      </c>
      <c r="B993" t="s">
        <v>79</v>
      </c>
      <c r="C993">
        <v>7</v>
      </c>
      <c r="D993">
        <v>8</v>
      </c>
      <c r="E993">
        <v>2520</v>
      </c>
      <c r="F993">
        <v>2464</v>
      </c>
      <c r="H993" s="4">
        <f>(E993-2316.1)/235.6</f>
        <v>0.86544991511035696</v>
      </c>
      <c r="I993" s="4">
        <v>-0.66807834833245006</v>
      </c>
      <c r="J993" s="4">
        <f>(E993-2267.3)/292.2</f>
        <v>0.86481861738535193</v>
      </c>
      <c r="K993" s="4">
        <f>(F993-2682.4)/296</f>
        <v>-0.73783783783783818</v>
      </c>
      <c r="L993" s="4"/>
      <c r="M993" s="6" t="s">
        <v>158</v>
      </c>
      <c r="N993" s="11" t="s">
        <v>167</v>
      </c>
    </row>
    <row r="994" spans="1:14" ht="26" x14ac:dyDescent="0.15">
      <c r="A994" t="s">
        <v>685</v>
      </c>
      <c r="B994" t="s">
        <v>71</v>
      </c>
      <c r="C994">
        <v>8</v>
      </c>
      <c r="D994">
        <v>6</v>
      </c>
      <c r="E994">
        <v>2520</v>
      </c>
      <c r="F994">
        <v>2545</v>
      </c>
      <c r="H994" s="4">
        <f>(E994-2189.2)/290.9</f>
        <v>1.1371605362667589</v>
      </c>
      <c r="I994" s="4">
        <v>-0.35040509259259228</v>
      </c>
      <c r="J994" s="4">
        <f>(E994-2267.3)/292.2</f>
        <v>0.86481861738535193</v>
      </c>
      <c r="K994" s="4">
        <f>(F994-2682.4)/296</f>
        <v>-0.4641891891891895</v>
      </c>
      <c r="L994" s="4"/>
      <c r="M994" s="6" t="s">
        <v>180</v>
      </c>
      <c r="N994" s="11" t="s">
        <v>667</v>
      </c>
    </row>
    <row r="995" spans="1:14" x14ac:dyDescent="0.15">
      <c r="A995" t="s">
        <v>596</v>
      </c>
      <c r="B995" t="s">
        <v>108</v>
      </c>
      <c r="C995">
        <v>1</v>
      </c>
      <c r="D995">
        <v>6</v>
      </c>
      <c r="E995">
        <v>2520</v>
      </c>
      <c r="F995">
        <v>2968</v>
      </c>
      <c r="H995" s="4">
        <f>(E995-2198.7)/260.2</f>
        <v>1.2348193697156042</v>
      </c>
      <c r="I995" s="4">
        <v>1.5338095238095233</v>
      </c>
      <c r="J995" s="4">
        <f>(E995-2267.3)/292.2</f>
        <v>0.86481861738535193</v>
      </c>
      <c r="K995" s="4">
        <f>(F995-2682.4)/296</f>
        <v>0.96486486486486456</v>
      </c>
      <c r="L995" s="4"/>
      <c r="M995" s="6" t="s">
        <v>126</v>
      </c>
      <c r="N995" s="11" t="s">
        <v>569</v>
      </c>
    </row>
    <row r="996" spans="1:14" x14ac:dyDescent="0.15">
      <c r="A996" t="s">
        <v>1095</v>
      </c>
      <c r="B996" t="s">
        <v>302</v>
      </c>
      <c r="C996">
        <v>4</v>
      </c>
      <c r="D996">
        <v>6</v>
      </c>
      <c r="E996">
        <v>3310</v>
      </c>
      <c r="F996">
        <v>2153</v>
      </c>
      <c r="G996" s="1"/>
      <c r="H996">
        <v>1.34</v>
      </c>
      <c r="I996" s="4">
        <v>0.95984286337843783</v>
      </c>
      <c r="J996" s="4">
        <f>(E996-3004.1)/353.1</f>
        <v>0.86632681959784785</v>
      </c>
      <c r="K996" s="4">
        <f>(F996-1860.2)/244.4</f>
        <v>1.1980360065466447</v>
      </c>
      <c r="L996" s="4"/>
      <c r="M996" s="6" t="s">
        <v>29</v>
      </c>
      <c r="N996" s="11" t="s">
        <v>1079</v>
      </c>
    </row>
    <row r="997" spans="1:14" x14ac:dyDescent="0.15">
      <c r="A997" t="s">
        <v>725</v>
      </c>
      <c r="B997" t="s">
        <v>311</v>
      </c>
      <c r="C997">
        <v>3</v>
      </c>
      <c r="D997">
        <v>6</v>
      </c>
      <c r="E997">
        <v>3311</v>
      </c>
      <c r="F997">
        <v>1550</v>
      </c>
      <c r="H997" s="4">
        <f>(E997-3264.1)/306</f>
        <v>0.15326797385620944</v>
      </c>
      <c r="I997" s="4">
        <v>-1.1623905825535765</v>
      </c>
      <c r="J997" s="4">
        <f>(E997-3004.1)/353.1</f>
        <v>0.8691588785046731</v>
      </c>
      <c r="K997" s="4">
        <f>(F997-1860.2)/244.4</f>
        <v>-1.2692307692307694</v>
      </c>
      <c r="L997" s="4"/>
      <c r="M997" s="6" t="s">
        <v>11</v>
      </c>
      <c r="N997" s="11" t="s">
        <v>905</v>
      </c>
    </row>
    <row r="998" spans="1:14" x14ac:dyDescent="0.15">
      <c r="A998" t="s">
        <v>1011</v>
      </c>
      <c r="B998" t="s">
        <v>297</v>
      </c>
      <c r="C998">
        <v>4</v>
      </c>
      <c r="D998">
        <v>11</v>
      </c>
      <c r="E998">
        <v>3311</v>
      </c>
      <c r="F998">
        <v>1935</v>
      </c>
      <c r="H998" s="4">
        <f>(E998-2969.2)/399</f>
        <v>0.85664160401002554</v>
      </c>
      <c r="I998" s="4">
        <v>0.41788925698059609</v>
      </c>
      <c r="J998" s="4">
        <f>(E998-3004.1)/353.1</f>
        <v>0.8691588785046731</v>
      </c>
      <c r="K998" s="4">
        <f>(F998-1860.2)/244.4</f>
        <v>0.30605564648117822</v>
      </c>
      <c r="L998" s="4"/>
      <c r="M998" s="6" t="s">
        <v>297</v>
      </c>
      <c r="N998" s="11" t="s">
        <v>992</v>
      </c>
    </row>
    <row r="999" spans="1:14" x14ac:dyDescent="0.15">
      <c r="A999" t="s">
        <v>1415</v>
      </c>
      <c r="B999" t="s">
        <v>295</v>
      </c>
      <c r="C999">
        <v>5</v>
      </c>
      <c r="D999">
        <v>3</v>
      </c>
      <c r="E999">
        <v>3311</v>
      </c>
      <c r="F999">
        <v>1815</v>
      </c>
      <c r="H999" s="4">
        <f>(E999-3084.3)/432.9</f>
        <v>0.52367752367752329</v>
      </c>
      <c r="I999" s="4">
        <v>0.43918426802621957</v>
      </c>
      <c r="J999" s="4">
        <f>(E999-3004.1)/353.1</f>
        <v>0.8691588785046731</v>
      </c>
      <c r="K999" s="4">
        <f>(F999-1860.2)/244.4</f>
        <v>-0.18494271685761066</v>
      </c>
      <c r="L999" s="4"/>
      <c r="M999" s="16" t="s">
        <v>41</v>
      </c>
      <c r="N999" s="18" t="s">
        <v>1409</v>
      </c>
    </row>
    <row r="1000" spans="1:14" ht="26" x14ac:dyDescent="0.15">
      <c r="A1000" t="s">
        <v>1095</v>
      </c>
      <c r="B1000" t="s">
        <v>288</v>
      </c>
      <c r="C1000">
        <v>5</v>
      </c>
      <c r="D1000">
        <v>10</v>
      </c>
      <c r="E1000">
        <v>3311</v>
      </c>
      <c r="F1000">
        <v>2154</v>
      </c>
      <c r="G1000" s="1"/>
      <c r="H1000">
        <v>1.34</v>
      </c>
      <c r="I1000" s="4">
        <v>0.96420776953295551</v>
      </c>
      <c r="J1000" s="4">
        <f>(E1000-3004.1)/353.1</f>
        <v>0.8691588785046731</v>
      </c>
      <c r="K1000" s="4">
        <f>(F1000-1860.2)/244.4</f>
        <v>1.2021276595744679</v>
      </c>
      <c r="L1000" s="4"/>
      <c r="M1000" s="6" t="s">
        <v>288</v>
      </c>
      <c r="N1000" s="11" t="s">
        <v>1080</v>
      </c>
    </row>
    <row r="1001" spans="1:14" x14ac:dyDescent="0.15">
      <c r="A1001" t="s">
        <v>509</v>
      </c>
      <c r="B1001" t="s">
        <v>90</v>
      </c>
      <c r="C1001">
        <v>6</v>
      </c>
      <c r="D1001">
        <v>7</v>
      </c>
      <c r="E1001">
        <v>2522</v>
      </c>
      <c r="F1001">
        <v>2572</v>
      </c>
      <c r="H1001" s="4">
        <f>(E1001-2446.9)/178</f>
        <v>0.42191011235955006</v>
      </c>
      <c r="I1001" s="4">
        <v>-0.81900138696255143</v>
      </c>
      <c r="J1001" s="4">
        <f>(E1001-2267.3)/292.2</f>
        <v>0.87166324435318221</v>
      </c>
      <c r="K1001" s="4">
        <f>(F1001-2682.4)/296</f>
        <v>-0.37297297297297327</v>
      </c>
      <c r="L1001" s="4"/>
      <c r="M1001" s="6" t="s">
        <v>138</v>
      </c>
      <c r="N1001" s="11" t="s">
        <v>480</v>
      </c>
    </row>
    <row r="1002" spans="1:14" x14ac:dyDescent="0.15">
      <c r="A1002" t="s">
        <v>1340</v>
      </c>
      <c r="B1002" t="s">
        <v>110</v>
      </c>
      <c r="C1002">
        <v>1</v>
      </c>
      <c r="D1002">
        <v>4</v>
      </c>
      <c r="E1002">
        <v>3314</v>
      </c>
      <c r="F1002">
        <v>1847</v>
      </c>
      <c r="H1002" s="4">
        <f>(E1002-3210)/286.5</f>
        <v>0.36300174520069806</v>
      </c>
      <c r="I1002" s="4">
        <v>-0.11351351351351406</v>
      </c>
      <c r="J1002" s="4">
        <f>(E1002-3004.1)/353.1</f>
        <v>0.87765505522514886</v>
      </c>
      <c r="K1002" s="4">
        <f>(F1002-1860.2)/244.4</f>
        <v>-5.4009819967266962E-2</v>
      </c>
      <c r="L1002" s="4"/>
      <c r="M1002" s="16" t="s">
        <v>122</v>
      </c>
      <c r="N1002" s="18" t="s">
        <v>1335</v>
      </c>
    </row>
    <row r="1003" spans="1:14" x14ac:dyDescent="0.15">
      <c r="A1003" t="s">
        <v>1415</v>
      </c>
      <c r="B1003" t="s">
        <v>300</v>
      </c>
      <c r="C1003">
        <v>4</v>
      </c>
      <c r="D1003">
        <v>8</v>
      </c>
      <c r="E1003">
        <v>3315</v>
      </c>
      <c r="F1003">
        <v>1942</v>
      </c>
      <c r="H1003" s="4">
        <f>(E1003-3084.3)/432.9</f>
        <v>0.53291753291753252</v>
      </c>
      <c r="I1003" s="4">
        <v>0.90167516387472646</v>
      </c>
      <c r="J1003" s="4">
        <f>(E1003-3004.1)/353.1</f>
        <v>0.88048711413197411</v>
      </c>
      <c r="K1003" s="4">
        <f>(F1003-1860.2)/244.4</f>
        <v>0.33469721767594091</v>
      </c>
      <c r="L1003" s="4"/>
      <c r="M1003" s="16" t="s">
        <v>33</v>
      </c>
      <c r="N1003" s="18" t="s">
        <v>1410</v>
      </c>
    </row>
    <row r="1004" spans="1:14" ht="26" x14ac:dyDescent="0.15">
      <c r="A1004" t="s">
        <v>428</v>
      </c>
      <c r="B1004" t="s">
        <v>76</v>
      </c>
      <c r="C1004">
        <v>7</v>
      </c>
      <c r="D1004">
        <v>11</v>
      </c>
      <c r="E1004">
        <v>2527</v>
      </c>
      <c r="F1004">
        <v>2036</v>
      </c>
      <c r="H1004" s="4">
        <f>(E1004-2452.3)/229.5</f>
        <v>0.3254901960784306</v>
      </c>
      <c r="I1004" s="4">
        <v>-1.9090233939844037</v>
      </c>
      <c r="J1004" s="4">
        <f>(E1004-2267.3)/292.2</f>
        <v>0.88877481177275774</v>
      </c>
      <c r="K1004" s="4">
        <f>(F1004-2682.4)/296</f>
        <v>-2.1837837837837841</v>
      </c>
      <c r="L1004" s="4"/>
      <c r="M1004" s="6" t="s">
        <v>76</v>
      </c>
      <c r="N1004" s="11" t="s">
        <v>396</v>
      </c>
    </row>
    <row r="1005" spans="1:14" x14ac:dyDescent="0.15">
      <c r="A1005" t="s">
        <v>509</v>
      </c>
      <c r="B1005" t="s">
        <v>103</v>
      </c>
      <c r="C1005">
        <v>1</v>
      </c>
      <c r="D1005">
        <v>11</v>
      </c>
      <c r="E1005">
        <v>2527</v>
      </c>
      <c r="F1005">
        <v>3167</v>
      </c>
      <c r="H1005" s="4">
        <f>(E1005-2446.9)/178</f>
        <v>0.44999999999999951</v>
      </c>
      <c r="I1005" s="4">
        <v>1.2441054091539536</v>
      </c>
      <c r="J1005" s="4">
        <f>(E1005-2267.3)/292.2</f>
        <v>0.88877481177275774</v>
      </c>
      <c r="K1005" s="4">
        <f>(F1005-2682.4)/296</f>
        <v>1.6371621621621619</v>
      </c>
      <c r="L1005" s="4"/>
      <c r="M1005" s="6" t="s">
        <v>103</v>
      </c>
      <c r="N1005" s="11" t="s">
        <v>481</v>
      </c>
    </row>
    <row r="1006" spans="1:14" x14ac:dyDescent="0.15">
      <c r="A1006" t="s">
        <v>1011</v>
      </c>
      <c r="B1006" t="s">
        <v>98</v>
      </c>
      <c r="C1006">
        <v>2</v>
      </c>
      <c r="D1006">
        <v>6</v>
      </c>
      <c r="E1006">
        <v>3318</v>
      </c>
      <c r="F1006">
        <v>1899</v>
      </c>
      <c r="H1006" s="4">
        <f>(E1006-2969.2)/399</f>
        <v>0.87418546365914829</v>
      </c>
      <c r="I1006" s="4">
        <v>0.24751538097491696</v>
      </c>
      <c r="J1006" s="4">
        <f>(E1006-3004.1)/353.1</f>
        <v>0.88898329085244998</v>
      </c>
      <c r="K1006" s="4">
        <f>(F1006-1860.2)/244.4</f>
        <v>0.15875613747954154</v>
      </c>
      <c r="L1006" s="4"/>
      <c r="M1006" s="6" t="s">
        <v>201</v>
      </c>
      <c r="N1006" s="11" t="s">
        <v>993</v>
      </c>
    </row>
    <row r="1007" spans="1:14" x14ac:dyDescent="0.15">
      <c r="A1007" t="s">
        <v>725</v>
      </c>
      <c r="B1007" t="s">
        <v>67</v>
      </c>
      <c r="C1007">
        <v>8</v>
      </c>
      <c r="D1007">
        <v>10</v>
      </c>
      <c r="E1007">
        <v>3321</v>
      </c>
      <c r="F1007">
        <v>2128</v>
      </c>
      <c r="H1007" s="4">
        <f>(E1007-3264.1)/306</f>
        <v>0.18594771241830096</v>
      </c>
      <c r="I1007" s="4">
        <v>0.58225173558708143</v>
      </c>
      <c r="J1007" s="4">
        <f>(E1007-3004.1)/353.1</f>
        <v>0.89747946757292574</v>
      </c>
      <c r="K1007" s="4">
        <f>(F1007-1860.2)/244.4</f>
        <v>1.0957446808510636</v>
      </c>
      <c r="L1007" s="4"/>
      <c r="M1007" s="6" t="s">
        <v>67</v>
      </c>
      <c r="N1007" s="11" t="s">
        <v>906</v>
      </c>
    </row>
    <row r="1008" spans="1:14" x14ac:dyDescent="0.15">
      <c r="A1008" t="s">
        <v>1095</v>
      </c>
      <c r="B1008" t="s">
        <v>315</v>
      </c>
      <c r="C1008">
        <v>3</v>
      </c>
      <c r="D1008">
        <v>3</v>
      </c>
      <c r="E1008">
        <v>3324</v>
      </c>
      <c r="F1008">
        <v>2833</v>
      </c>
      <c r="G1008" s="1"/>
      <c r="H1008">
        <v>1.38</v>
      </c>
      <c r="I1008" s="4">
        <v>3.9279790484504589</v>
      </c>
      <c r="J1008" s="4">
        <f>(E1008-3004.1)/353.1</f>
        <v>0.90597564429340149</v>
      </c>
      <c r="K1008" s="4">
        <f>(F1008-1860.2)/244.4</f>
        <v>3.9803600654664484</v>
      </c>
      <c r="L1008" s="4"/>
      <c r="M1008" s="6" t="s">
        <v>5</v>
      </c>
      <c r="N1008" s="11" t="s">
        <v>1081</v>
      </c>
    </row>
    <row r="1009" spans="1:14" x14ac:dyDescent="0.15">
      <c r="A1009" t="s">
        <v>329</v>
      </c>
      <c r="B1009" t="s">
        <v>305</v>
      </c>
      <c r="C1009">
        <v>4</v>
      </c>
      <c r="D1009">
        <v>3</v>
      </c>
      <c r="E1009">
        <v>2534</v>
      </c>
      <c r="F1009">
        <v>2769</v>
      </c>
      <c r="H1009" s="4">
        <f>(E1009-2191.4)/289.1</f>
        <v>1.1850570736769279</v>
      </c>
      <c r="I1009" s="4">
        <v>0.39467238211880001</v>
      </c>
      <c r="J1009" s="4">
        <f>(E1009-2267.3)/292.2</f>
        <v>0.91273100616016367</v>
      </c>
      <c r="K1009" s="4">
        <f>(F1009-2682.4)/296</f>
        <v>0.29256756756756724</v>
      </c>
      <c r="L1009" s="4"/>
      <c r="M1009" s="6" t="s">
        <v>23</v>
      </c>
      <c r="N1009" s="11" t="s">
        <v>263</v>
      </c>
    </row>
    <row r="1010" spans="1:14" x14ac:dyDescent="0.15">
      <c r="A1010" t="s">
        <v>725</v>
      </c>
      <c r="B1010" t="s">
        <v>98</v>
      </c>
      <c r="C1010">
        <v>2</v>
      </c>
      <c r="D1010">
        <v>6</v>
      </c>
      <c r="E1010">
        <v>3327</v>
      </c>
      <c r="F1010">
        <v>1901</v>
      </c>
      <c r="H1010" s="4">
        <f>(E1010-3264.1)/306</f>
        <v>0.20555555555555585</v>
      </c>
      <c r="I1010" s="4">
        <v>-0.1029278599456683</v>
      </c>
      <c r="J1010" s="4">
        <f>(E1010-3004.1)/353.1</f>
        <v>0.91447182101387725</v>
      </c>
      <c r="K1010" s="4">
        <f>(F1010-1860.2)/244.4</f>
        <v>0.16693944353518803</v>
      </c>
      <c r="L1010" s="4"/>
      <c r="M1010" s="6" t="s">
        <v>201</v>
      </c>
      <c r="N1010" s="11" t="s">
        <v>907</v>
      </c>
    </row>
    <row r="1011" spans="1:14" ht="26" x14ac:dyDescent="0.15">
      <c r="A1011" t="s">
        <v>1095</v>
      </c>
      <c r="B1011" t="s">
        <v>110</v>
      </c>
      <c r="C1011">
        <v>1</v>
      </c>
      <c r="D1011">
        <v>4</v>
      </c>
      <c r="E1011">
        <v>3327</v>
      </c>
      <c r="F1011">
        <v>2047</v>
      </c>
      <c r="G1011" s="1"/>
      <c r="H1011">
        <v>1.39</v>
      </c>
      <c r="I1011" s="4">
        <v>0.49716281099956394</v>
      </c>
      <c r="J1011" s="4">
        <f>(E1011-3004.1)/353.1</f>
        <v>0.91447182101387725</v>
      </c>
      <c r="K1011" s="4">
        <f>(F1011-1860.2)/244.4</f>
        <v>0.76432078559738115</v>
      </c>
      <c r="L1011" s="4"/>
      <c r="M1011" s="6" t="s">
        <v>122</v>
      </c>
      <c r="N1011" s="11" t="s">
        <v>1082</v>
      </c>
    </row>
    <row r="1012" spans="1:14" x14ac:dyDescent="0.15">
      <c r="A1012" t="s">
        <v>1340</v>
      </c>
      <c r="B1012" t="s">
        <v>312</v>
      </c>
      <c r="C1012">
        <v>3</v>
      </c>
      <c r="D1012">
        <v>7</v>
      </c>
      <c r="E1012">
        <v>3332</v>
      </c>
      <c r="F1012">
        <v>1474</v>
      </c>
      <c r="H1012" s="4">
        <f>(E1012-3210)/286.5</f>
        <v>0.42582897033158812</v>
      </c>
      <c r="I1012" s="4">
        <v>-2.3537537537537543</v>
      </c>
      <c r="J1012" s="4">
        <f>(E1012-3004.1)/353.1</f>
        <v>0.92863211554800362</v>
      </c>
      <c r="K1012" s="4">
        <f>(F1012-1860.2)/244.4</f>
        <v>-1.5801963993453356</v>
      </c>
      <c r="L1012" s="4"/>
      <c r="M1012" s="16" t="s">
        <v>13</v>
      </c>
      <c r="N1012" s="18" t="s">
        <v>1336</v>
      </c>
    </row>
    <row r="1013" spans="1:14" ht="26" x14ac:dyDescent="0.15">
      <c r="A1013" t="s">
        <v>1011</v>
      </c>
      <c r="B1013" t="s">
        <v>101</v>
      </c>
      <c r="C1013">
        <v>2</v>
      </c>
      <c r="D1013">
        <v>3</v>
      </c>
      <c r="E1013">
        <v>3332</v>
      </c>
      <c r="F1013">
        <v>2350</v>
      </c>
      <c r="H1013" s="4">
        <f>(E1013-2969.2)/399</f>
        <v>0.9092731829573939</v>
      </c>
      <c r="I1013" s="4">
        <v>2.3819214387127303</v>
      </c>
      <c r="J1013" s="4">
        <f>(E1013-3004.1)/353.1</f>
        <v>0.92863211554800362</v>
      </c>
      <c r="K1013" s="4">
        <f>(F1013-1860.2)/244.4</f>
        <v>2.0040916530278232</v>
      </c>
      <c r="L1013" s="4"/>
      <c r="M1013" s="6" t="s">
        <v>195</v>
      </c>
      <c r="N1013" s="11" t="s">
        <v>994</v>
      </c>
    </row>
    <row r="1014" spans="1:14" x14ac:dyDescent="0.15">
      <c r="A1014" t="s">
        <v>414</v>
      </c>
      <c r="B1014" t="s">
        <v>312</v>
      </c>
      <c r="C1014">
        <v>3</v>
      </c>
      <c r="D1014">
        <v>7</v>
      </c>
      <c r="E1014">
        <v>2539</v>
      </c>
      <c r="F1014">
        <v>2604</v>
      </c>
      <c r="H1014" s="4">
        <f>(E1014-2316.1)/235.6</f>
        <v>0.94609507640067958</v>
      </c>
      <c r="I1014" s="4">
        <v>7.3054526204341885E-2</v>
      </c>
      <c r="J1014" s="4">
        <f>(E1014-2267.3)/292.2</f>
        <v>0.92984257357973932</v>
      </c>
      <c r="K1014" s="4">
        <f>(F1014-2682.4)/296</f>
        <v>-0.26486486486486516</v>
      </c>
      <c r="L1014" s="4"/>
      <c r="M1014" s="6" t="s">
        <v>13</v>
      </c>
      <c r="N1014" s="11" t="s">
        <v>14</v>
      </c>
    </row>
    <row r="1015" spans="1:14" x14ac:dyDescent="0.15">
      <c r="A1015" t="s">
        <v>414</v>
      </c>
      <c r="B1015" t="s">
        <v>105</v>
      </c>
      <c r="C1015">
        <v>1</v>
      </c>
      <c r="D1015">
        <v>9</v>
      </c>
      <c r="E1015">
        <v>2540</v>
      </c>
      <c r="F1015">
        <v>2603</v>
      </c>
      <c r="H1015" s="4">
        <f>(E1015-2316.1)/235.6</f>
        <v>0.95033955857385444</v>
      </c>
      <c r="I1015" s="4">
        <v>6.7760719957650511E-2</v>
      </c>
      <c r="J1015" s="4">
        <f>(E1015-2267.3)/292.2</f>
        <v>0.9332648870636544</v>
      </c>
      <c r="K1015" s="4">
        <f>(F1015-2682.4)/296</f>
        <v>-0.26824324324324356</v>
      </c>
      <c r="L1015" s="4"/>
      <c r="M1015" s="6" t="s">
        <v>132</v>
      </c>
      <c r="N1015" s="11" t="s">
        <v>190</v>
      </c>
    </row>
    <row r="1016" spans="1:14" x14ac:dyDescent="0.15">
      <c r="A1016" t="s">
        <v>1255</v>
      </c>
      <c r="B1016" t="s">
        <v>96</v>
      </c>
      <c r="C1016">
        <v>5</v>
      </c>
      <c r="D1016">
        <v>11</v>
      </c>
      <c r="E1016">
        <v>3334</v>
      </c>
      <c r="F1016">
        <v>2221</v>
      </c>
      <c r="H1016" s="4">
        <f>(E1016-2963.5)/324.1</f>
        <v>1.1431656896019746</v>
      </c>
      <c r="I1016" s="4">
        <v>1.1664082687338504</v>
      </c>
      <c r="J1016" s="4">
        <f>(E1016-3004.1)/353.1</f>
        <v>0.93429623336165413</v>
      </c>
      <c r="K1016" s="4">
        <f>(F1016-1860.2)/244.4</f>
        <v>1.4762684124386249</v>
      </c>
      <c r="L1016" s="4"/>
      <c r="M1016" s="16" t="s">
        <v>96</v>
      </c>
      <c r="N1016" s="18" t="s">
        <v>1251</v>
      </c>
    </row>
    <row r="1017" spans="1:14" x14ac:dyDescent="0.15">
      <c r="A1017" t="s">
        <v>1132</v>
      </c>
      <c r="B1017" t="s">
        <v>96</v>
      </c>
      <c r="C1017">
        <v>5</v>
      </c>
      <c r="D1017">
        <v>11</v>
      </c>
      <c r="E1017">
        <v>3334</v>
      </c>
      <c r="F1017">
        <v>2678</v>
      </c>
      <c r="H1017" s="4">
        <f>(E1017-2712.7)/215.1</f>
        <v>2.8884239888423999</v>
      </c>
      <c r="I1017" s="4">
        <v>3.6999548124717574</v>
      </c>
      <c r="J1017" s="4">
        <f>(E1017-3004.1)/353.1</f>
        <v>0.93429623336165413</v>
      </c>
      <c r="K1017" s="4">
        <f>(F1017-1860.2)/244.4</f>
        <v>3.3461538461538458</v>
      </c>
      <c r="L1017" s="4"/>
      <c r="M1017" s="16" t="s">
        <v>96</v>
      </c>
      <c r="N1017" s="18" t="s">
        <v>1327</v>
      </c>
    </row>
    <row r="1018" spans="1:14" x14ac:dyDescent="0.15">
      <c r="A1018" t="s">
        <v>414</v>
      </c>
      <c r="B1018" t="s">
        <v>301</v>
      </c>
      <c r="C1018">
        <v>4</v>
      </c>
      <c r="D1018">
        <v>7</v>
      </c>
      <c r="E1018">
        <v>2541</v>
      </c>
      <c r="F1018">
        <v>2971</v>
      </c>
      <c r="H1018" s="4">
        <f>(E1018-2316.1)/235.6</f>
        <v>0.95458404074702929</v>
      </c>
      <c r="I1018" s="4">
        <v>2.0158814187400749</v>
      </c>
      <c r="J1018" s="4">
        <f>(E1018-2267.3)/292.2</f>
        <v>0.9366872005475696</v>
      </c>
      <c r="K1018" s="4">
        <f>(F1018-2682.4)/296</f>
        <v>0.97499999999999964</v>
      </c>
      <c r="L1018" s="4"/>
      <c r="M1018" s="6" t="s">
        <v>31</v>
      </c>
      <c r="N1018" s="11" t="s">
        <v>32</v>
      </c>
    </row>
    <row r="1019" spans="1:14" x14ac:dyDescent="0.15">
      <c r="A1019" t="s">
        <v>1132</v>
      </c>
      <c r="B1019" t="s">
        <v>288</v>
      </c>
      <c r="C1019">
        <v>5</v>
      </c>
      <c r="D1019">
        <v>10</v>
      </c>
      <c r="E1019">
        <v>3335</v>
      </c>
      <c r="F1019">
        <v>2191</v>
      </c>
      <c r="H1019" s="4">
        <f>(E1019-2712.7)/215.1</f>
        <v>2.8930729893072997</v>
      </c>
      <c r="I1019" s="4">
        <v>1.4993221870763667</v>
      </c>
      <c r="J1019" s="4">
        <f>(E1019-3004.1)/353.1</f>
        <v>0.93712829226847938</v>
      </c>
      <c r="K1019" s="4">
        <f>(F1019-1860.2)/244.4</f>
        <v>1.3535188216039278</v>
      </c>
      <c r="L1019" s="4"/>
      <c r="M1019" s="16" t="s">
        <v>288</v>
      </c>
      <c r="N1019" s="18" t="s">
        <v>1124</v>
      </c>
    </row>
    <row r="1020" spans="1:14" x14ac:dyDescent="0.15">
      <c r="A1020" t="s">
        <v>1255</v>
      </c>
      <c r="B1020" t="s">
        <v>306</v>
      </c>
      <c r="C1020">
        <v>4</v>
      </c>
      <c r="D1020">
        <v>2</v>
      </c>
      <c r="E1020">
        <v>3336</v>
      </c>
      <c r="F1020">
        <v>1671</v>
      </c>
      <c r="H1020" s="4">
        <f>(E1020-2963.5)/324.1</f>
        <v>1.1493366244986114</v>
      </c>
      <c r="I1020" s="4">
        <v>-1.6759689922480618</v>
      </c>
      <c r="J1020" s="4">
        <f>(E1020-3004.1)/353.1</f>
        <v>0.93996035117530463</v>
      </c>
      <c r="K1020" s="4">
        <f>(F1020-1860.2)/244.4</f>
        <v>-0.77414075286415729</v>
      </c>
      <c r="L1020" s="4"/>
      <c r="M1020" s="16" t="s">
        <v>21</v>
      </c>
      <c r="N1020" s="18" t="s">
        <v>1252</v>
      </c>
    </row>
    <row r="1021" spans="1:14" x14ac:dyDescent="0.15">
      <c r="A1021" t="s">
        <v>509</v>
      </c>
      <c r="B1021" t="s">
        <v>91</v>
      </c>
      <c r="C1021">
        <v>6</v>
      </c>
      <c r="D1021">
        <v>6</v>
      </c>
      <c r="E1021">
        <v>2543</v>
      </c>
      <c r="F1021">
        <v>2296</v>
      </c>
      <c r="H1021" s="4">
        <f>(E1021-2446.9)/178</f>
        <v>0.53988764044943771</v>
      </c>
      <c r="I1021" s="4">
        <v>-1.7760055478502075</v>
      </c>
      <c r="J1021" s="4">
        <f>(E1021-2267.3)/292.2</f>
        <v>0.94353182751539988</v>
      </c>
      <c r="K1021" s="4">
        <f>(F1021-2682.4)/296</f>
        <v>-1.3054054054054056</v>
      </c>
      <c r="L1021" s="4"/>
      <c r="M1021" s="6" t="s">
        <v>136</v>
      </c>
      <c r="N1021" s="11" t="s">
        <v>482</v>
      </c>
    </row>
    <row r="1022" spans="1:14" x14ac:dyDescent="0.15">
      <c r="A1022" t="s">
        <v>414</v>
      </c>
      <c r="B1022" t="s">
        <v>112</v>
      </c>
      <c r="C1022">
        <v>1</v>
      </c>
      <c r="D1022">
        <v>2</v>
      </c>
      <c r="E1022">
        <v>2545</v>
      </c>
      <c r="F1022">
        <v>2285</v>
      </c>
      <c r="H1022" s="4">
        <f>(E1022-2316.1)/235.6</f>
        <v>0.97156196943972872</v>
      </c>
      <c r="I1022" s="4">
        <v>-1.6156696664902055</v>
      </c>
      <c r="J1022" s="4">
        <f>(E1022-2267.3)/292.2</f>
        <v>0.95037645448323005</v>
      </c>
      <c r="K1022" s="4">
        <f>(F1022-2682.4)/296</f>
        <v>-1.3425675675675679</v>
      </c>
      <c r="L1022" s="4"/>
      <c r="M1022" s="6" t="s">
        <v>118</v>
      </c>
      <c r="N1022" s="11" t="s">
        <v>119</v>
      </c>
    </row>
    <row r="1023" spans="1:14" x14ac:dyDescent="0.15">
      <c r="A1023" t="s">
        <v>1415</v>
      </c>
      <c r="B1023" t="s">
        <v>106</v>
      </c>
      <c r="C1023">
        <v>1</v>
      </c>
      <c r="D1023">
        <v>8</v>
      </c>
      <c r="E1023">
        <v>3341</v>
      </c>
      <c r="F1023">
        <v>2263</v>
      </c>
      <c r="H1023" s="4">
        <f>(E1023-3084.3)/432.9</f>
        <v>0.59297759297759256</v>
      </c>
      <c r="I1023" s="4">
        <v>2.0706482155863069</v>
      </c>
      <c r="J1023" s="4">
        <f>(E1023-3004.1)/353.1</f>
        <v>0.954120645709431</v>
      </c>
      <c r="K1023" s="4">
        <f>(F1023-1860.2)/244.4</f>
        <v>1.6481178396072012</v>
      </c>
      <c r="L1023" s="4"/>
      <c r="M1023" s="16" t="s">
        <v>130</v>
      </c>
      <c r="N1023" s="18" t="s">
        <v>1411</v>
      </c>
    </row>
    <row r="1024" spans="1:14" x14ac:dyDescent="0.15">
      <c r="A1024" t="s">
        <v>685</v>
      </c>
      <c r="B1024" t="s">
        <v>104</v>
      </c>
      <c r="C1024">
        <v>1</v>
      </c>
      <c r="D1024">
        <v>10</v>
      </c>
      <c r="E1024">
        <v>2547</v>
      </c>
      <c r="F1024">
        <v>2233</v>
      </c>
      <c r="H1024" s="4">
        <f>(E1024-2189.2)/290.9</f>
        <v>1.2299759367480241</v>
      </c>
      <c r="I1024" s="4">
        <v>-1.25318287037037</v>
      </c>
      <c r="J1024" s="4">
        <f>(E1024-2267.3)/292.2</f>
        <v>0.95722108145106033</v>
      </c>
      <c r="K1024" s="4">
        <f>(F1024-2682.4)/296</f>
        <v>-1.5182432432432436</v>
      </c>
      <c r="L1024" s="4"/>
      <c r="M1024" s="6" t="s">
        <v>104</v>
      </c>
      <c r="N1024" s="11" t="s">
        <v>668</v>
      </c>
    </row>
    <row r="1025" spans="1:14" x14ac:dyDescent="0.15">
      <c r="A1025" t="s">
        <v>1011</v>
      </c>
      <c r="B1025" t="s">
        <v>288</v>
      </c>
      <c r="C1025">
        <v>5</v>
      </c>
      <c r="D1025">
        <v>10</v>
      </c>
      <c r="E1025">
        <v>3343</v>
      </c>
      <c r="F1025">
        <v>2025</v>
      </c>
      <c r="H1025" s="4">
        <f>(E1025-2969.2)/399</f>
        <v>0.93684210526315836</v>
      </c>
      <c r="I1025" s="4">
        <v>0.84382394699479391</v>
      </c>
      <c r="J1025" s="4">
        <f>(E1025-3004.1)/353.1</f>
        <v>0.95978476352308151</v>
      </c>
      <c r="K1025" s="4">
        <f>(F1025-1860.2)/244.4</f>
        <v>0.67430441898526983</v>
      </c>
      <c r="L1025" s="4"/>
      <c r="M1025" s="6" t="s">
        <v>288</v>
      </c>
      <c r="N1025" s="11" t="s">
        <v>995</v>
      </c>
    </row>
    <row r="1026" spans="1:14" x14ac:dyDescent="0.15">
      <c r="A1026" t="s">
        <v>428</v>
      </c>
      <c r="B1026" t="s">
        <v>94</v>
      </c>
      <c r="C1026">
        <v>6</v>
      </c>
      <c r="D1026">
        <v>3</v>
      </c>
      <c r="E1026">
        <v>2548</v>
      </c>
      <c r="F1026">
        <v>3109</v>
      </c>
      <c r="H1026" s="4">
        <f>(E1026-2452.3)/229.5</f>
        <v>0.41699346405228677</v>
      </c>
      <c r="I1026" s="4">
        <v>2.0753806164129225</v>
      </c>
      <c r="J1026" s="4">
        <f>(E1026-2267.3)/292.2</f>
        <v>0.96064339493497541</v>
      </c>
      <c r="K1026" s="4">
        <f>(F1026-2682.4)/296</f>
        <v>1.4412162162162159</v>
      </c>
      <c r="L1026" s="4"/>
      <c r="M1026" s="6" t="s">
        <v>59</v>
      </c>
      <c r="N1026" s="11" t="s">
        <v>397</v>
      </c>
    </row>
    <row r="1027" spans="1:14" x14ac:dyDescent="0.15">
      <c r="A1027" t="s">
        <v>329</v>
      </c>
      <c r="B1027" t="s">
        <v>304</v>
      </c>
      <c r="C1027">
        <v>4</v>
      </c>
      <c r="D1027">
        <v>4</v>
      </c>
      <c r="E1027">
        <v>2552</v>
      </c>
      <c r="F1027">
        <v>2575</v>
      </c>
      <c r="H1027" s="4">
        <f>(E1027-2191.4)/289.1</f>
        <v>1.2473192666897264</v>
      </c>
      <c r="I1027" s="4">
        <v>-0.19932639314145714</v>
      </c>
      <c r="J1027" s="4">
        <f>(E1027-2267.3)/292.2</f>
        <v>0.97433264887063598</v>
      </c>
      <c r="K1027" s="4">
        <f>(F1027-2682.4)/296</f>
        <v>-0.36283783783783813</v>
      </c>
      <c r="L1027" s="4"/>
      <c r="M1027" s="6" t="s">
        <v>25</v>
      </c>
      <c r="N1027" s="11" t="s">
        <v>264</v>
      </c>
    </row>
    <row r="1028" spans="1:14" x14ac:dyDescent="0.15">
      <c r="A1028" t="s">
        <v>329</v>
      </c>
      <c r="B1028" t="s">
        <v>107</v>
      </c>
      <c r="C1028">
        <v>1</v>
      </c>
      <c r="D1028">
        <v>7</v>
      </c>
      <c r="E1028">
        <v>2553</v>
      </c>
      <c r="F1028">
        <v>2821</v>
      </c>
      <c r="H1028" s="4">
        <f>(E1028-2191.4)/289.1</f>
        <v>1.2507782774126595</v>
      </c>
      <c r="I1028" s="4">
        <v>0.55388854868340498</v>
      </c>
      <c r="J1028" s="4">
        <f>(E1028-2267.3)/292.2</f>
        <v>0.97775496235455106</v>
      </c>
      <c r="K1028" s="4">
        <f>(F1028-2682.4)/296</f>
        <v>0.46824324324324296</v>
      </c>
      <c r="L1028" s="4"/>
      <c r="M1028" s="6" t="s">
        <v>128</v>
      </c>
      <c r="N1028" s="11" t="s">
        <v>265</v>
      </c>
    </row>
    <row r="1029" spans="1:14" x14ac:dyDescent="0.15">
      <c r="A1029" t="s">
        <v>329</v>
      </c>
      <c r="B1029" t="s">
        <v>95</v>
      </c>
      <c r="C1029">
        <v>6</v>
      </c>
      <c r="D1029">
        <v>2</v>
      </c>
      <c r="E1029">
        <v>2553</v>
      </c>
      <c r="F1029">
        <v>2975</v>
      </c>
      <c r="H1029" s="4">
        <f>(E1029-2191.4)/289.1</f>
        <v>1.2507782774126595</v>
      </c>
      <c r="I1029" s="4">
        <v>1.0254133496631967</v>
      </c>
      <c r="J1029" s="4">
        <f>(E1029-2267.3)/292.2</f>
        <v>0.97775496235455106</v>
      </c>
      <c r="K1029" s="4">
        <f>(F1029-2682.4)/296</f>
        <v>0.98851351351351324</v>
      </c>
      <c r="L1029" s="4"/>
      <c r="M1029" s="6" t="s">
        <v>57</v>
      </c>
      <c r="N1029" s="11" t="s">
        <v>266</v>
      </c>
    </row>
    <row r="1030" spans="1:14" x14ac:dyDescent="0.15">
      <c r="A1030" t="s">
        <v>329</v>
      </c>
      <c r="B1030" t="s">
        <v>79</v>
      </c>
      <c r="C1030">
        <v>7</v>
      </c>
      <c r="D1030">
        <v>8</v>
      </c>
      <c r="E1030">
        <v>2555</v>
      </c>
      <c r="F1030">
        <v>2380</v>
      </c>
      <c r="H1030" s="4">
        <f>(E1030-2191.4)/289.1</f>
        <v>1.2576962988585261</v>
      </c>
      <c r="I1030" s="4">
        <v>-0.79638701775872589</v>
      </c>
      <c r="J1030" s="4">
        <f>(E1030-2267.3)/292.2</f>
        <v>0.98459958932238134</v>
      </c>
      <c r="K1030" s="4">
        <f>(F1030-2682.4)/296</f>
        <v>-1.0216216216216218</v>
      </c>
      <c r="L1030" s="4"/>
      <c r="M1030" s="6" t="s">
        <v>158</v>
      </c>
      <c r="N1030" s="11" t="s">
        <v>267</v>
      </c>
    </row>
    <row r="1031" spans="1:14" x14ac:dyDescent="0.15">
      <c r="A1031" t="s">
        <v>1340</v>
      </c>
      <c r="B1031" t="s">
        <v>68</v>
      </c>
      <c r="C1031">
        <v>8</v>
      </c>
      <c r="D1031">
        <v>9</v>
      </c>
      <c r="E1031">
        <v>3353</v>
      </c>
      <c r="F1031">
        <v>1944</v>
      </c>
      <c r="H1031" s="4">
        <f>(E1031-3210)/286.5</f>
        <v>0.49912739965095987</v>
      </c>
      <c r="I1031" s="4">
        <v>0.46906906906906853</v>
      </c>
      <c r="J1031" s="4">
        <f>(E1031-3004.1)/353.1</f>
        <v>0.98810535259133414</v>
      </c>
      <c r="K1031" s="4">
        <f>(F1031-1860.2)/244.4</f>
        <v>0.34288052373158739</v>
      </c>
      <c r="L1031" s="4"/>
    </row>
    <row r="1032" spans="1:14" x14ac:dyDescent="0.15">
      <c r="A1032" t="s">
        <v>1132</v>
      </c>
      <c r="B1032" t="s">
        <v>99</v>
      </c>
      <c r="C1032">
        <v>2</v>
      </c>
      <c r="D1032">
        <v>5</v>
      </c>
      <c r="E1032">
        <v>3356</v>
      </c>
      <c r="F1032">
        <v>1925</v>
      </c>
      <c r="H1032" s="4">
        <f>(E1032-2712.7)/215.1</f>
        <v>2.9907019990702008</v>
      </c>
      <c r="I1032" s="4">
        <v>0.29733393583370965</v>
      </c>
      <c r="J1032" s="4">
        <f>(E1032-3004.1)/353.1</f>
        <v>0.9966015293118099</v>
      </c>
      <c r="K1032" s="4">
        <f>(F1032-1860.2)/244.4</f>
        <v>0.26513911620294578</v>
      </c>
      <c r="L1032" s="4"/>
      <c r="M1032" s="16" t="s">
        <v>199</v>
      </c>
      <c r="N1032" s="18" t="s">
        <v>1125</v>
      </c>
    </row>
    <row r="1033" spans="1:14" x14ac:dyDescent="0.15">
      <c r="A1033" t="s">
        <v>769</v>
      </c>
      <c r="B1033" t="s">
        <v>320</v>
      </c>
      <c r="C1033">
        <v>2</v>
      </c>
      <c r="D1033">
        <v>8</v>
      </c>
      <c r="E1033">
        <v>2561</v>
      </c>
      <c r="F1033">
        <v>2351</v>
      </c>
      <c r="H1033" s="4">
        <f>(E1033-2303.6)/276</f>
        <v>0.93260869565217419</v>
      </c>
      <c r="I1033" s="4">
        <v>-1.3708920187793425</v>
      </c>
      <c r="J1033" s="4">
        <f>(E1033-2267.3)/292.2</f>
        <v>1.0051334702258721</v>
      </c>
      <c r="K1033" s="4">
        <f>(F1033-2682.4)/296</f>
        <v>-1.1195945945945949</v>
      </c>
      <c r="L1033" s="4"/>
      <c r="M1033" s="6" t="s">
        <v>205</v>
      </c>
      <c r="N1033" s="11" t="s">
        <v>748</v>
      </c>
    </row>
    <row r="1034" spans="1:14" x14ac:dyDescent="0.15">
      <c r="A1034" t="s">
        <v>685</v>
      </c>
      <c r="B1034" t="s">
        <v>99</v>
      </c>
      <c r="C1034">
        <v>2</v>
      </c>
      <c r="D1034">
        <v>5</v>
      </c>
      <c r="E1034">
        <v>2561</v>
      </c>
      <c r="F1034">
        <v>2440</v>
      </c>
      <c r="H1034" s="4">
        <f>(E1034-2189.2)/290.9</f>
        <v>1.2781024407012727</v>
      </c>
      <c r="I1034" s="4">
        <v>-0.65422453703703676</v>
      </c>
      <c r="J1034" s="4">
        <f>(E1034-2267.3)/292.2</f>
        <v>1.0051334702258721</v>
      </c>
      <c r="K1034" s="4">
        <f>(F1034-2682.4)/296</f>
        <v>-0.81891891891891921</v>
      </c>
      <c r="L1034" s="4"/>
      <c r="M1034" s="6" t="s">
        <v>199</v>
      </c>
      <c r="N1034" s="11" t="s">
        <v>669</v>
      </c>
    </row>
    <row r="1035" spans="1:14" x14ac:dyDescent="0.15">
      <c r="A1035" t="s">
        <v>1173</v>
      </c>
      <c r="B1035" t="s">
        <v>292</v>
      </c>
      <c r="C1035">
        <v>5</v>
      </c>
      <c r="D1035">
        <v>6</v>
      </c>
      <c r="E1035">
        <v>3360</v>
      </c>
      <c r="F1035">
        <v>2028</v>
      </c>
      <c r="H1035" s="4">
        <f>(E1035-2933)/280.7</f>
        <v>1.5211970074812968</v>
      </c>
      <c r="I1035" s="4">
        <v>1.2132805628847849</v>
      </c>
      <c r="J1035" s="4">
        <f>(E1035-3004.1)/353.1</f>
        <v>1.007929764939111</v>
      </c>
      <c r="K1035" s="4">
        <f>(F1035-1860.2)/244.4</f>
        <v>0.68657937806873959</v>
      </c>
      <c r="L1035" s="4"/>
      <c r="M1035" s="16" t="s">
        <v>47</v>
      </c>
      <c r="N1035" s="18" t="s">
        <v>1167</v>
      </c>
    </row>
    <row r="1036" spans="1:14" x14ac:dyDescent="0.15">
      <c r="A1036" t="s">
        <v>1340</v>
      </c>
      <c r="B1036" t="s">
        <v>71</v>
      </c>
      <c r="C1036">
        <v>8</v>
      </c>
      <c r="D1036">
        <v>6</v>
      </c>
      <c r="E1036">
        <v>3362</v>
      </c>
      <c r="F1036">
        <v>1823</v>
      </c>
      <c r="H1036" s="4">
        <f>(E1036-3210)/286.5</f>
        <v>0.53054101221640493</v>
      </c>
      <c r="I1036" s="4">
        <v>-0.25765765765765819</v>
      </c>
      <c r="J1036" s="4">
        <f>(E1036-3004.1)/353.1</f>
        <v>1.0135938827527615</v>
      </c>
      <c r="K1036" s="4">
        <f>(F1036-1860.2)/244.4</f>
        <v>-0.15220949263502473</v>
      </c>
      <c r="L1036" s="4"/>
    </row>
    <row r="1037" spans="1:14" x14ac:dyDescent="0.15">
      <c r="A1037" t="s">
        <v>725</v>
      </c>
      <c r="B1037" t="s">
        <v>66</v>
      </c>
      <c r="C1037">
        <v>8</v>
      </c>
      <c r="D1037">
        <v>11</v>
      </c>
      <c r="E1037">
        <v>3367</v>
      </c>
      <c r="F1037">
        <v>1750</v>
      </c>
      <c r="H1037" s="4">
        <f>(E1037-3264.1)/306</f>
        <v>0.33627450980392187</v>
      </c>
      <c r="I1037" s="4">
        <v>-0.55870811952912736</v>
      </c>
      <c r="J1037" s="4">
        <f>(E1037-3004.1)/353.1</f>
        <v>1.0277541772868877</v>
      </c>
      <c r="K1037" s="4">
        <f>(F1037-1860.2)/244.4</f>
        <v>-0.45090016366612129</v>
      </c>
      <c r="L1037" s="4"/>
      <c r="M1037" s="6" t="s">
        <v>66</v>
      </c>
      <c r="N1037" s="11" t="s">
        <v>908</v>
      </c>
    </row>
    <row r="1038" spans="1:14" x14ac:dyDescent="0.15">
      <c r="A1038" t="s">
        <v>1095</v>
      </c>
      <c r="B1038" t="s">
        <v>94</v>
      </c>
      <c r="C1038">
        <v>6</v>
      </c>
      <c r="D1038">
        <v>3</v>
      </c>
      <c r="E1038">
        <v>3371</v>
      </c>
      <c r="F1038">
        <v>2166</v>
      </c>
      <c r="G1038" s="1"/>
      <c r="H1038">
        <v>1.53</v>
      </c>
      <c r="I1038" s="4">
        <v>1.0165866433871675</v>
      </c>
      <c r="J1038" s="4">
        <f>(E1038-3004.1)/353.1</f>
        <v>1.0390824129141889</v>
      </c>
      <c r="K1038" s="4">
        <f>(F1038-1860.2)/244.4</f>
        <v>1.2512274959083467</v>
      </c>
      <c r="L1038" s="4"/>
      <c r="M1038" s="6" t="s">
        <v>59</v>
      </c>
      <c r="N1038" s="11" t="s">
        <v>1083</v>
      </c>
    </row>
    <row r="1039" spans="1:14" x14ac:dyDescent="0.15">
      <c r="A1039" t="s">
        <v>1095</v>
      </c>
      <c r="B1039" t="s">
        <v>294</v>
      </c>
      <c r="C1039">
        <v>5</v>
      </c>
      <c r="D1039">
        <v>4</v>
      </c>
      <c r="E1039">
        <v>3373</v>
      </c>
      <c r="F1039">
        <v>2446</v>
      </c>
      <c r="G1039" s="1"/>
      <c r="H1039">
        <v>1.54</v>
      </c>
      <c r="I1039" s="4">
        <v>2.2387603666521176</v>
      </c>
      <c r="J1039" s="4">
        <f>(E1039-3004.1)/353.1</f>
        <v>1.0447465307278394</v>
      </c>
      <c r="K1039" s="4">
        <f>(F1039-1860.2)/244.4</f>
        <v>2.3968903436988542</v>
      </c>
      <c r="L1039" s="4"/>
      <c r="M1039" s="6" t="s">
        <v>43</v>
      </c>
      <c r="N1039" s="11" t="s">
        <v>1084</v>
      </c>
    </row>
    <row r="1040" spans="1:14" ht="26" x14ac:dyDescent="0.15">
      <c r="A1040" t="s">
        <v>685</v>
      </c>
      <c r="B1040" t="s">
        <v>290</v>
      </c>
      <c r="C1040">
        <v>5</v>
      </c>
      <c r="D1040">
        <v>8</v>
      </c>
      <c r="E1040">
        <v>2573</v>
      </c>
      <c r="F1040">
        <v>3145</v>
      </c>
      <c r="H1040" s="4">
        <f>(E1040-2189.2)/290.9</f>
        <v>1.3193537298040572</v>
      </c>
      <c r="I1040" s="4">
        <v>1.3857060185185186</v>
      </c>
      <c r="J1040" s="4">
        <f>(E1040-2267.3)/292.2</f>
        <v>1.0462012320328535</v>
      </c>
      <c r="K1040" s="4">
        <f>(F1040-2682.4)/296</f>
        <v>1.5628378378378376</v>
      </c>
      <c r="L1040" s="4"/>
      <c r="M1040" s="6" t="s">
        <v>51</v>
      </c>
      <c r="N1040" s="11" t="s">
        <v>670</v>
      </c>
    </row>
    <row r="1041" spans="1:14" x14ac:dyDescent="0.15">
      <c r="A1041" t="s">
        <v>329</v>
      </c>
      <c r="B1041" t="s">
        <v>69</v>
      </c>
      <c r="C1041">
        <v>8</v>
      </c>
      <c r="D1041">
        <v>8</v>
      </c>
      <c r="E1041">
        <v>2576</v>
      </c>
      <c r="F1041">
        <v>2504</v>
      </c>
      <c r="H1041" s="4">
        <f>(E1041-2191.4)/289.1</f>
        <v>1.330335524040124</v>
      </c>
      <c r="I1041" s="4">
        <v>-0.41671769748928322</v>
      </c>
      <c r="J1041" s="4">
        <f>(E1041-2267.3)/292.2</f>
        <v>1.056468172484599</v>
      </c>
      <c r="K1041" s="4">
        <f>(F1041-2682.4)/296</f>
        <v>-0.60270270270270299</v>
      </c>
      <c r="L1041" s="4"/>
      <c r="M1041" s="6" t="s">
        <v>184</v>
      </c>
      <c r="N1041" s="11" t="s">
        <v>268</v>
      </c>
    </row>
    <row r="1042" spans="1:14" x14ac:dyDescent="0.15">
      <c r="A1042" t="s">
        <v>1340</v>
      </c>
      <c r="B1042" t="s">
        <v>88</v>
      </c>
      <c r="C1042">
        <v>6</v>
      </c>
      <c r="D1042">
        <v>9</v>
      </c>
      <c r="E1042">
        <v>3378</v>
      </c>
      <c r="F1042">
        <v>2383</v>
      </c>
      <c r="H1042" s="4">
        <f>(E1042-3210)/286.5</f>
        <v>0.58638743455497377</v>
      </c>
      <c r="I1042" s="4">
        <v>3.1057057057057054</v>
      </c>
      <c r="J1042" s="4">
        <f>(E1042-3004.1)/353.1</f>
        <v>1.0589068252619656</v>
      </c>
      <c r="K1042" s="4">
        <f>(F1042-1860.2)/244.4</f>
        <v>2.1391162029459898</v>
      </c>
      <c r="L1042" s="4"/>
    </row>
    <row r="1043" spans="1:14" x14ac:dyDescent="0.15">
      <c r="A1043" t="s">
        <v>329</v>
      </c>
      <c r="B1043" t="s">
        <v>300</v>
      </c>
      <c r="C1043">
        <v>4</v>
      </c>
      <c r="D1043">
        <v>8</v>
      </c>
      <c r="E1043">
        <v>2579</v>
      </c>
      <c r="F1043">
        <v>2899</v>
      </c>
      <c r="H1043" s="4">
        <f>(E1043-2191.4)/289.1</f>
        <v>1.3407125562089239</v>
      </c>
      <c r="I1043" s="4">
        <v>0.79271279853031251</v>
      </c>
      <c r="J1043" s="4">
        <f t="shared" ref="J1043:J1049" si="44">(E1043-2267.3)/292.2</f>
        <v>1.0667351129363445</v>
      </c>
      <c r="K1043" s="4">
        <f t="shared" ref="K1043:K1049" si="45">(F1043-2682.4)/296</f>
        <v>0.73175675675675644</v>
      </c>
      <c r="L1043" s="4"/>
      <c r="M1043" s="6" t="s">
        <v>33</v>
      </c>
      <c r="N1043" s="11" t="s">
        <v>269</v>
      </c>
    </row>
    <row r="1044" spans="1:14" x14ac:dyDescent="0.15">
      <c r="A1044" t="s">
        <v>850</v>
      </c>
      <c r="B1044" t="s">
        <v>313</v>
      </c>
      <c r="C1044">
        <v>3</v>
      </c>
      <c r="D1044">
        <v>5</v>
      </c>
      <c r="E1044">
        <v>2580</v>
      </c>
      <c r="F1044">
        <v>2798</v>
      </c>
      <c r="H1044" s="4">
        <f>(E1044-2040.1)/379.4</f>
        <v>1.4230363732208753</v>
      </c>
      <c r="I1044" s="4">
        <v>0.44367816091954093</v>
      </c>
      <c r="J1044" s="4">
        <f t="shared" si="44"/>
        <v>1.0701574264202596</v>
      </c>
      <c r="K1044" s="4">
        <f t="shared" si="45"/>
        <v>0.39054054054054022</v>
      </c>
      <c r="L1044" s="4"/>
      <c r="M1044" s="6" t="s">
        <v>9</v>
      </c>
      <c r="N1044" s="11" t="s">
        <v>627</v>
      </c>
    </row>
    <row r="1045" spans="1:14" x14ac:dyDescent="0.15">
      <c r="A1045" t="s">
        <v>414</v>
      </c>
      <c r="B1045" t="s">
        <v>298</v>
      </c>
      <c r="C1045">
        <v>4</v>
      </c>
      <c r="D1045">
        <v>10</v>
      </c>
      <c r="E1045">
        <v>2580</v>
      </c>
      <c r="F1045">
        <v>3050</v>
      </c>
      <c r="H1045" s="4">
        <f>(E1045-2316.1)/235.6</f>
        <v>1.1201188455008493</v>
      </c>
      <c r="I1045" s="4">
        <v>2.4340921122286931</v>
      </c>
      <c r="J1045" s="4">
        <f t="shared" si="44"/>
        <v>1.0701574264202596</v>
      </c>
      <c r="K1045" s="4">
        <f t="shared" si="45"/>
        <v>1.2418918918918915</v>
      </c>
      <c r="L1045" s="4"/>
      <c r="M1045" s="6" t="s">
        <v>298</v>
      </c>
      <c r="N1045" s="11" t="s">
        <v>37</v>
      </c>
    </row>
    <row r="1046" spans="1:14" x14ac:dyDescent="0.15">
      <c r="A1046" t="s">
        <v>596</v>
      </c>
      <c r="B1046" t="s">
        <v>72</v>
      </c>
      <c r="C1046">
        <v>8</v>
      </c>
      <c r="D1046">
        <v>5</v>
      </c>
      <c r="E1046">
        <v>2587</v>
      </c>
      <c r="F1046">
        <v>2723</v>
      </c>
      <c r="H1046" s="4">
        <f>(E1046-2198.7)/260.2</f>
        <v>1.4923136049192935</v>
      </c>
      <c r="I1046" s="4">
        <v>0.36714285714285672</v>
      </c>
      <c r="J1046" s="4">
        <f t="shared" si="44"/>
        <v>1.0941136208076654</v>
      </c>
      <c r="K1046" s="4">
        <f t="shared" si="45"/>
        <v>0.13716216216216184</v>
      </c>
      <c r="L1046" s="4"/>
      <c r="M1046" s="6" t="s">
        <v>178</v>
      </c>
      <c r="N1046" s="11" t="s">
        <v>570</v>
      </c>
    </row>
    <row r="1047" spans="1:14" x14ac:dyDescent="0.15">
      <c r="A1047" t="s">
        <v>428</v>
      </c>
      <c r="B1047" t="s">
        <v>293</v>
      </c>
      <c r="C1047">
        <v>5</v>
      </c>
      <c r="D1047">
        <v>5</v>
      </c>
      <c r="E1047">
        <v>2587</v>
      </c>
      <c r="F1047">
        <v>3164</v>
      </c>
      <c r="H1047" s="4">
        <f>(E1047-2452.3)/229.5</f>
        <v>0.58692810457516265</v>
      </c>
      <c r="I1047" s="4">
        <v>2.2796138135907911</v>
      </c>
      <c r="J1047" s="4">
        <f t="shared" si="44"/>
        <v>1.0941136208076654</v>
      </c>
      <c r="K1047" s="4">
        <f t="shared" si="45"/>
        <v>1.6270270270270266</v>
      </c>
      <c r="L1047" s="4"/>
      <c r="M1047" s="6" t="s">
        <v>45</v>
      </c>
      <c r="N1047" s="11" t="s">
        <v>398</v>
      </c>
    </row>
    <row r="1048" spans="1:14" ht="26" x14ac:dyDescent="0.15">
      <c r="A1048" t="s">
        <v>329</v>
      </c>
      <c r="B1048" t="s">
        <v>288</v>
      </c>
      <c r="C1048">
        <v>5</v>
      </c>
      <c r="D1048">
        <v>10</v>
      </c>
      <c r="E1048">
        <v>2591</v>
      </c>
      <c r="F1048">
        <v>2443</v>
      </c>
      <c r="H1048" s="4">
        <f>(E1048-2191.4)/289.1</f>
        <v>1.3822206848841228</v>
      </c>
      <c r="I1048" s="4">
        <v>-0.60349050826699291</v>
      </c>
      <c r="J1048" s="4">
        <f t="shared" si="44"/>
        <v>1.1078028747433259</v>
      </c>
      <c r="K1048" s="4">
        <f t="shared" si="45"/>
        <v>-0.80878378378378413</v>
      </c>
      <c r="L1048" s="4"/>
      <c r="M1048" s="6" t="s">
        <v>288</v>
      </c>
      <c r="N1048" s="11" t="s">
        <v>270</v>
      </c>
    </row>
    <row r="1049" spans="1:14" x14ac:dyDescent="0.15">
      <c r="A1049" t="s">
        <v>414</v>
      </c>
      <c r="B1049" t="s">
        <v>104</v>
      </c>
      <c r="C1049">
        <v>1</v>
      </c>
      <c r="D1049">
        <v>10</v>
      </c>
      <c r="E1049">
        <v>2592</v>
      </c>
      <c r="F1049">
        <v>2954</v>
      </c>
      <c r="H1049" s="4">
        <f>(E1049-2316.1)/235.6</f>
        <v>1.1710526315789478</v>
      </c>
      <c r="I1049" s="4">
        <v>1.9258867125463217</v>
      </c>
      <c r="J1049" s="4">
        <f t="shared" si="44"/>
        <v>1.111225188227241</v>
      </c>
      <c r="K1049" s="4">
        <f t="shared" si="45"/>
        <v>0.9175675675675673</v>
      </c>
      <c r="L1049" s="4"/>
      <c r="M1049" s="6" t="s">
        <v>104</v>
      </c>
      <c r="N1049" s="11" t="s">
        <v>191</v>
      </c>
    </row>
    <row r="1050" spans="1:14" x14ac:dyDescent="0.15">
      <c r="A1050" t="s">
        <v>1132</v>
      </c>
      <c r="B1050" t="s">
        <v>90</v>
      </c>
      <c r="C1050">
        <v>6</v>
      </c>
      <c r="D1050">
        <v>7</v>
      </c>
      <c r="E1050">
        <v>3401</v>
      </c>
      <c r="F1050">
        <v>1625</v>
      </c>
      <c r="H1050" s="4">
        <f>(E1050-2712.7)/215.1</f>
        <v>3.1999070199907029</v>
      </c>
      <c r="I1050" s="4">
        <v>-1.0582919114324447</v>
      </c>
      <c r="J1050" s="4">
        <f>(E1050-3004.1)/353.1</f>
        <v>1.1240441801189467</v>
      </c>
      <c r="K1050" s="4">
        <f>(F1050-1860.2)/244.4</f>
        <v>-0.96235679214402636</v>
      </c>
      <c r="L1050" s="4"/>
      <c r="M1050" s="16" t="s">
        <v>138</v>
      </c>
      <c r="N1050" s="18" t="s">
        <v>1126</v>
      </c>
    </row>
    <row r="1051" spans="1:14" x14ac:dyDescent="0.15">
      <c r="A1051" t="s">
        <v>725</v>
      </c>
      <c r="B1051" t="s">
        <v>83</v>
      </c>
      <c r="C1051">
        <v>7</v>
      </c>
      <c r="D1051">
        <v>4</v>
      </c>
      <c r="E1051">
        <v>3403</v>
      </c>
      <c r="F1051">
        <v>1264</v>
      </c>
      <c r="H1051" s="4">
        <f>(E1051-3264.1)/306</f>
        <v>0.45392156862745126</v>
      </c>
      <c r="I1051" s="4">
        <v>-2.0256565046785386</v>
      </c>
      <c r="J1051" s="4">
        <f>(E1051-3004.1)/353.1</f>
        <v>1.1297082979325972</v>
      </c>
      <c r="K1051" s="4">
        <f>(F1051-1860.2)/244.4</f>
        <v>-2.4394435351882162</v>
      </c>
      <c r="L1051" s="4"/>
      <c r="M1051" s="6" t="s">
        <v>150</v>
      </c>
      <c r="N1051" s="11" t="s">
        <v>909</v>
      </c>
    </row>
    <row r="1052" spans="1:14" x14ac:dyDescent="0.15">
      <c r="A1052" t="s">
        <v>509</v>
      </c>
      <c r="B1052" t="s">
        <v>317</v>
      </c>
      <c r="C1052">
        <v>2</v>
      </c>
      <c r="D1052">
        <v>11</v>
      </c>
      <c r="E1052">
        <v>2599</v>
      </c>
      <c r="F1052">
        <v>2797</v>
      </c>
      <c r="H1052" s="4">
        <f>(E1052-2446.9)/178</f>
        <v>0.85449438202247141</v>
      </c>
      <c r="I1052" s="4">
        <v>-3.8834951456310052E-2</v>
      </c>
      <c r="J1052" s="4">
        <f>(E1052-2267.3)/292.2</f>
        <v>1.1351813826146469</v>
      </c>
      <c r="K1052" s="4">
        <f>(F1052-2682.4)/296</f>
        <v>0.38716216216216187</v>
      </c>
      <c r="L1052" s="4"/>
      <c r="M1052" s="6" t="s">
        <v>317</v>
      </c>
      <c r="N1052" s="11" t="s">
        <v>483</v>
      </c>
    </row>
    <row r="1053" spans="1:14" x14ac:dyDescent="0.15">
      <c r="A1053" t="s">
        <v>1340</v>
      </c>
      <c r="B1053" t="s">
        <v>74</v>
      </c>
      <c r="C1053">
        <v>8</v>
      </c>
      <c r="D1053">
        <v>3</v>
      </c>
      <c r="E1053">
        <v>3406</v>
      </c>
      <c r="F1053">
        <v>1679</v>
      </c>
      <c r="H1053" s="4">
        <f>(E1053-3210)/286.5</f>
        <v>0.68411867364746948</v>
      </c>
      <c r="I1053" s="4">
        <v>-1.122522522522523</v>
      </c>
      <c r="J1053" s="4">
        <f>(E1053-3004.1)/353.1</f>
        <v>1.1382044746530731</v>
      </c>
      <c r="K1053" s="4">
        <f>(F1053-1860.2)/244.4</f>
        <v>-0.74140752864157133</v>
      </c>
      <c r="L1053" s="4"/>
    </row>
    <row r="1054" spans="1:14" x14ac:dyDescent="0.15">
      <c r="A1054" t="s">
        <v>1340</v>
      </c>
      <c r="B1054" t="s">
        <v>102</v>
      </c>
      <c r="C1054">
        <v>2</v>
      </c>
      <c r="D1054">
        <v>2</v>
      </c>
      <c r="E1054">
        <v>3408</v>
      </c>
      <c r="F1054">
        <v>2241</v>
      </c>
      <c r="H1054" s="4">
        <f>(E1054-3210)/286.5</f>
        <v>0.69109947643979053</v>
      </c>
      <c r="I1054" s="4">
        <v>2.2528528528528522</v>
      </c>
      <c r="J1054" s="4">
        <f>(E1054-3004.1)/353.1</f>
        <v>1.1438685924667236</v>
      </c>
      <c r="K1054" s="4">
        <f>(F1054-1860.2)/244.4</f>
        <v>1.5581014729950897</v>
      </c>
      <c r="L1054" s="4"/>
      <c r="M1054" s="16" t="s">
        <v>193</v>
      </c>
      <c r="N1054" s="18" t="s">
        <v>1337</v>
      </c>
    </row>
    <row r="1055" spans="1:14" x14ac:dyDescent="0.15">
      <c r="A1055" t="s">
        <v>1415</v>
      </c>
      <c r="B1055" t="s">
        <v>74</v>
      </c>
      <c r="C1055">
        <v>8</v>
      </c>
      <c r="D1055">
        <v>3</v>
      </c>
      <c r="E1055">
        <v>3409</v>
      </c>
      <c r="F1055">
        <v>1759</v>
      </c>
      <c r="H1055" s="4">
        <f>(E1055-3084.3)/432.9</f>
        <v>0.75005775005774966</v>
      </c>
      <c r="I1055" s="4">
        <v>0.23525127458120867</v>
      </c>
      <c r="J1055" s="4">
        <f>(E1055-3004.1)/353.1</f>
        <v>1.1467006513735487</v>
      </c>
      <c r="K1055" s="4">
        <f>(F1055-1860.2)/244.4</f>
        <v>-0.41407528641571212</v>
      </c>
      <c r="L1055" s="4"/>
      <c r="M1055" s="16" t="s">
        <v>174</v>
      </c>
      <c r="N1055" s="18" t="s">
        <v>1412</v>
      </c>
    </row>
    <row r="1056" spans="1:14" ht="26" x14ac:dyDescent="0.15">
      <c r="A1056" t="s">
        <v>509</v>
      </c>
      <c r="B1056" t="s">
        <v>318</v>
      </c>
      <c r="C1056">
        <v>2</v>
      </c>
      <c r="D1056">
        <v>10</v>
      </c>
      <c r="E1056">
        <v>2603</v>
      </c>
      <c r="F1056">
        <v>2783</v>
      </c>
      <c r="H1056" s="4">
        <f>(E1056-2446.9)/178</f>
        <v>0.8769662921348309</v>
      </c>
      <c r="I1056" s="4">
        <v>-8.7378640776698407E-2</v>
      </c>
      <c r="J1056" s="4">
        <f>(E1056-2267.3)/292.2</f>
        <v>1.1488706365503074</v>
      </c>
      <c r="K1056" s="4">
        <f>(F1056-2682.4)/296</f>
        <v>0.33986486486486456</v>
      </c>
      <c r="L1056" s="4"/>
      <c r="M1056" s="6" t="s">
        <v>318</v>
      </c>
      <c r="N1056" s="11" t="s">
        <v>484</v>
      </c>
    </row>
    <row r="1057" spans="1:14" x14ac:dyDescent="0.15">
      <c r="A1057" t="s">
        <v>685</v>
      </c>
      <c r="B1057" t="s">
        <v>314</v>
      </c>
      <c r="C1057">
        <v>3</v>
      </c>
      <c r="D1057">
        <v>4</v>
      </c>
      <c r="E1057">
        <v>2604</v>
      </c>
      <c r="F1057">
        <v>2935</v>
      </c>
      <c r="H1057" s="4">
        <f>(E1057-2189.2)/290.9</f>
        <v>1.4259195599862504</v>
      </c>
      <c r="I1057" s="4">
        <v>0.77806712962962987</v>
      </c>
      <c r="J1057" s="4">
        <f>(E1057-2267.3)/292.2</f>
        <v>1.1522929500342225</v>
      </c>
      <c r="K1057" s="4">
        <f>(F1057-2682.4)/296</f>
        <v>0.85337837837837804</v>
      </c>
      <c r="L1057" s="4"/>
      <c r="M1057" s="6" t="s">
        <v>7</v>
      </c>
      <c r="N1057" s="11" t="s">
        <v>671</v>
      </c>
    </row>
    <row r="1058" spans="1:14" x14ac:dyDescent="0.15">
      <c r="A1058" t="s">
        <v>850</v>
      </c>
      <c r="B1058" t="s">
        <v>80</v>
      </c>
      <c r="C1058">
        <v>7</v>
      </c>
      <c r="D1058">
        <v>7</v>
      </c>
      <c r="E1058">
        <v>2604</v>
      </c>
      <c r="F1058">
        <v>3007</v>
      </c>
      <c r="H1058" s="4">
        <f>(E1058-2040.1)/379.4</f>
        <v>1.4862941486557726</v>
      </c>
      <c r="I1058" s="4">
        <v>1.2444444444444451</v>
      </c>
      <c r="J1058" s="4">
        <f>(E1058-2267.3)/292.2</f>
        <v>1.1522929500342225</v>
      </c>
      <c r="K1058" s="4">
        <f>(F1058-2682.4)/296</f>
        <v>1.0966216216216214</v>
      </c>
      <c r="L1058" s="4"/>
      <c r="M1058" s="6" t="s">
        <v>156</v>
      </c>
      <c r="N1058" s="11" t="s">
        <v>628</v>
      </c>
    </row>
    <row r="1059" spans="1:14" x14ac:dyDescent="0.15">
      <c r="A1059" t="s">
        <v>1340</v>
      </c>
      <c r="B1059" t="s">
        <v>70</v>
      </c>
      <c r="C1059">
        <v>8</v>
      </c>
      <c r="D1059">
        <v>7</v>
      </c>
      <c r="E1059">
        <v>3411</v>
      </c>
      <c r="F1059">
        <v>2068</v>
      </c>
      <c r="H1059" s="4">
        <f>(E1059-3210)/286.5</f>
        <v>0.70157068062827221</v>
      </c>
      <c r="I1059" s="4">
        <v>1.2138138138138133</v>
      </c>
      <c r="J1059" s="4">
        <f>(E1059-3004.1)/353.1</f>
        <v>1.1523647691871992</v>
      </c>
      <c r="K1059" s="4">
        <f>(F1059-1860.2)/244.4</f>
        <v>0.85024549918166914</v>
      </c>
      <c r="L1059" s="4"/>
    </row>
    <row r="1060" spans="1:14" x14ac:dyDescent="0.15">
      <c r="A1060" t="s">
        <v>1095</v>
      </c>
      <c r="B1060" t="s">
        <v>105</v>
      </c>
      <c r="C1060">
        <v>1</v>
      </c>
      <c r="D1060">
        <v>9</v>
      </c>
      <c r="E1060">
        <v>3414</v>
      </c>
      <c r="F1060">
        <v>2329</v>
      </c>
      <c r="G1060" s="1"/>
      <c r="H1060">
        <v>1.67</v>
      </c>
      <c r="I1060" s="4">
        <v>1.7280663465735491</v>
      </c>
      <c r="J1060" s="4">
        <f>(E1060-3004.1)/353.1</f>
        <v>1.1608609459076751</v>
      </c>
      <c r="K1060" s="4">
        <f>(F1060-1860.2)/244.4</f>
        <v>1.918166939443535</v>
      </c>
      <c r="L1060" s="4"/>
      <c r="M1060" s="6" t="s">
        <v>132</v>
      </c>
      <c r="N1060" s="11" t="s">
        <v>1085</v>
      </c>
    </row>
    <row r="1061" spans="1:14" ht="26" x14ac:dyDescent="0.15">
      <c r="A1061" t="s">
        <v>414</v>
      </c>
      <c r="B1061" t="s">
        <v>111</v>
      </c>
      <c r="C1061">
        <v>1</v>
      </c>
      <c r="D1061">
        <v>3</v>
      </c>
      <c r="E1061">
        <v>2608</v>
      </c>
      <c r="F1061">
        <v>2889</v>
      </c>
      <c r="H1061" s="4">
        <f>(E1061-2316.1)/235.6</f>
        <v>1.2389643463497457</v>
      </c>
      <c r="I1061" s="4">
        <v>1.5817893065113826</v>
      </c>
      <c r="J1061" s="4">
        <f>(E1061-2267.3)/292.2</f>
        <v>1.1659822039698831</v>
      </c>
      <c r="K1061" s="4">
        <f>(F1061-2682.4)/296</f>
        <v>0.69797297297297267</v>
      </c>
      <c r="L1061" s="4"/>
      <c r="M1061" s="6" t="s">
        <v>120</v>
      </c>
      <c r="N1061" s="11" t="s">
        <v>121</v>
      </c>
    </row>
    <row r="1062" spans="1:14" x14ac:dyDescent="0.15">
      <c r="A1062" t="s">
        <v>685</v>
      </c>
      <c r="B1062" t="s">
        <v>88</v>
      </c>
      <c r="C1062">
        <v>6</v>
      </c>
      <c r="D1062">
        <v>9</v>
      </c>
      <c r="E1062">
        <v>2610</v>
      </c>
      <c r="F1062">
        <v>2899</v>
      </c>
      <c r="H1062" s="4">
        <f>(E1062-2189.2)/290.9</f>
        <v>1.4465452045376426</v>
      </c>
      <c r="I1062" s="4">
        <v>0.67390046296296313</v>
      </c>
      <c r="J1062" s="4">
        <f>(E1062-2267.3)/292.2</f>
        <v>1.1728268309377132</v>
      </c>
      <c r="K1062" s="4">
        <f>(F1062-2682.4)/296</f>
        <v>0.73175675675675644</v>
      </c>
      <c r="L1062" s="4"/>
      <c r="M1062" s="6" t="s">
        <v>142</v>
      </c>
      <c r="N1062" s="11" t="s">
        <v>672</v>
      </c>
    </row>
    <row r="1063" spans="1:14" x14ac:dyDescent="0.15">
      <c r="A1063" t="s">
        <v>1011</v>
      </c>
      <c r="B1063" t="s">
        <v>76</v>
      </c>
      <c r="C1063">
        <v>7</v>
      </c>
      <c r="D1063">
        <v>11</v>
      </c>
      <c r="E1063">
        <v>3419</v>
      </c>
      <c r="F1063">
        <v>2040</v>
      </c>
      <c r="H1063" s="4">
        <f>(E1063-2969.2)/399</f>
        <v>1.1273182957393488</v>
      </c>
      <c r="I1063" s="4">
        <v>0.91481306199716017</v>
      </c>
      <c r="J1063" s="4">
        <f>(E1063-3004.1)/353.1</f>
        <v>1.1750212404418015</v>
      </c>
      <c r="K1063" s="4">
        <f>(F1063-1860.2)/244.4</f>
        <v>0.73567921440261841</v>
      </c>
      <c r="L1063" s="4"/>
      <c r="M1063" s="6" t="s">
        <v>76</v>
      </c>
      <c r="N1063" s="11" t="s">
        <v>996</v>
      </c>
    </row>
    <row r="1064" spans="1:14" x14ac:dyDescent="0.15">
      <c r="A1064" t="s">
        <v>850</v>
      </c>
      <c r="B1064" t="s">
        <v>309</v>
      </c>
      <c r="C1064">
        <v>3</v>
      </c>
      <c r="D1064">
        <v>9</v>
      </c>
      <c r="E1064">
        <v>2611</v>
      </c>
      <c r="F1064">
        <v>3045</v>
      </c>
      <c r="H1064" s="4">
        <f>(E1064-2040.1)/379.4</f>
        <v>1.5047443331576176</v>
      </c>
      <c r="I1064" s="4">
        <v>1.390038314176246</v>
      </c>
      <c r="J1064" s="4">
        <f>(E1064-2267.3)/292.2</f>
        <v>1.1762491444216285</v>
      </c>
      <c r="K1064" s="4">
        <f>(F1064-2682.4)/296</f>
        <v>1.2249999999999996</v>
      </c>
      <c r="L1064" s="4"/>
      <c r="M1064" s="6" t="s">
        <v>17</v>
      </c>
      <c r="N1064" s="11" t="s">
        <v>629</v>
      </c>
    </row>
    <row r="1065" spans="1:14" x14ac:dyDescent="0.15">
      <c r="A1065" t="s">
        <v>725</v>
      </c>
      <c r="B1065" t="s">
        <v>319</v>
      </c>
      <c r="C1065">
        <v>2</v>
      </c>
      <c r="D1065">
        <v>9</v>
      </c>
      <c r="E1065">
        <v>3420</v>
      </c>
      <c r="F1065">
        <v>2468</v>
      </c>
      <c r="H1065" s="4">
        <f>(E1065-3264.1)/306</f>
        <v>0.50947712418300684</v>
      </c>
      <c r="I1065" s="4">
        <v>1.6085119227286448</v>
      </c>
      <c r="J1065" s="4">
        <f>(E1065-3004.1)/353.1</f>
        <v>1.1778532993486266</v>
      </c>
      <c r="K1065" s="4">
        <f>(F1065-1860.2)/244.4</f>
        <v>2.4869067103109654</v>
      </c>
      <c r="L1065" s="4"/>
      <c r="M1065" s="6" t="s">
        <v>207</v>
      </c>
      <c r="N1065" s="11" t="s">
        <v>910</v>
      </c>
    </row>
    <row r="1066" spans="1:14" x14ac:dyDescent="0.15">
      <c r="A1066" t="s">
        <v>414</v>
      </c>
      <c r="B1066" t="s">
        <v>296</v>
      </c>
      <c r="C1066">
        <v>5</v>
      </c>
      <c r="D1066">
        <v>2</v>
      </c>
      <c r="E1066">
        <v>2612</v>
      </c>
      <c r="F1066">
        <v>2334</v>
      </c>
      <c r="H1066" s="4">
        <f>(E1066-2316.1)/235.6</f>
        <v>1.2559422750424452</v>
      </c>
      <c r="I1066" s="4">
        <v>-1.3562731604023284</v>
      </c>
      <c r="J1066" s="4">
        <f>(E1066-2267.3)/292.2</f>
        <v>1.1796714579055436</v>
      </c>
      <c r="K1066" s="4">
        <f>(F1066-2682.4)/296</f>
        <v>-1.1770270270270273</v>
      </c>
      <c r="L1066" s="4"/>
      <c r="M1066" s="6" t="s">
        <v>39</v>
      </c>
      <c r="N1066" s="11" t="s">
        <v>40</v>
      </c>
    </row>
    <row r="1067" spans="1:14" x14ac:dyDescent="0.15">
      <c r="A1067" t="s">
        <v>1011</v>
      </c>
      <c r="B1067" t="s">
        <v>312</v>
      </c>
      <c r="C1067">
        <v>3</v>
      </c>
      <c r="D1067">
        <v>7</v>
      </c>
      <c r="E1067">
        <v>3421</v>
      </c>
      <c r="F1067">
        <v>1606</v>
      </c>
      <c r="H1067" s="4">
        <f>(E1067-2969.2)/399</f>
        <v>1.1323308270676695</v>
      </c>
      <c r="I1067" s="4">
        <v>-1.139138665404638</v>
      </c>
      <c r="J1067" s="4">
        <f>(E1067-3004.1)/353.1</f>
        <v>1.180685358255452</v>
      </c>
      <c r="K1067" s="4">
        <f>(F1067-1860.2)/244.4</f>
        <v>-1.0400981996726679</v>
      </c>
      <c r="L1067" s="4"/>
      <c r="M1067" s="6" t="s">
        <v>13</v>
      </c>
      <c r="N1067" s="11" t="s">
        <v>997</v>
      </c>
    </row>
    <row r="1068" spans="1:14" ht="26" x14ac:dyDescent="0.15">
      <c r="A1068" t="s">
        <v>596</v>
      </c>
      <c r="B1068" t="s">
        <v>299</v>
      </c>
      <c r="C1068">
        <v>4</v>
      </c>
      <c r="D1068">
        <v>9</v>
      </c>
      <c r="E1068">
        <v>2613</v>
      </c>
      <c r="F1068">
        <v>2539</v>
      </c>
      <c r="H1068" s="4">
        <f>(E1068-2198.7)/260.2</f>
        <v>1.5922367409684866</v>
      </c>
      <c r="I1068" s="4">
        <v>-0.50904761904761953</v>
      </c>
      <c r="J1068" s="4">
        <f>(E1068-2267.3)/292.2</f>
        <v>1.1830937713894587</v>
      </c>
      <c r="K1068" s="4">
        <f>(F1068-2682.4)/296</f>
        <v>-0.48445945945945978</v>
      </c>
      <c r="L1068" s="4"/>
      <c r="M1068" s="6" t="s">
        <v>35</v>
      </c>
      <c r="N1068" s="11" t="s">
        <v>571</v>
      </c>
    </row>
    <row r="1069" spans="1:14" x14ac:dyDescent="0.15">
      <c r="A1069" t="s">
        <v>1255</v>
      </c>
      <c r="B1069" t="s">
        <v>316</v>
      </c>
      <c r="C1069">
        <v>3</v>
      </c>
      <c r="D1069">
        <v>2</v>
      </c>
      <c r="E1069">
        <v>3424</v>
      </c>
      <c r="F1069">
        <v>1971</v>
      </c>
      <c r="H1069" s="4">
        <f>(E1069-2963.5)/324.1</f>
        <v>1.4208577599506325</v>
      </c>
      <c r="I1069" s="4">
        <v>-0.12558139534883697</v>
      </c>
      <c r="J1069" s="4">
        <f>(E1069-3004.1)/353.1</f>
        <v>1.1891815349759276</v>
      </c>
      <c r="K1069" s="4">
        <f>(F1069-1860.2)/244.4</f>
        <v>0.45335515548281485</v>
      </c>
      <c r="L1069" s="4"/>
      <c r="M1069" s="16" t="s">
        <v>3</v>
      </c>
      <c r="N1069" s="18" t="s">
        <v>1253</v>
      </c>
    </row>
    <row r="1070" spans="1:14" x14ac:dyDescent="0.15">
      <c r="A1070" t="s">
        <v>685</v>
      </c>
      <c r="B1070" t="s">
        <v>74</v>
      </c>
      <c r="C1070">
        <v>8</v>
      </c>
      <c r="D1070">
        <v>3</v>
      </c>
      <c r="E1070">
        <v>2615</v>
      </c>
      <c r="F1070">
        <v>3090</v>
      </c>
      <c r="H1070" s="4">
        <f>(E1070-2189.2)/290.9</f>
        <v>1.4637332416638027</v>
      </c>
      <c r="I1070" s="4">
        <v>1.2265625000000002</v>
      </c>
      <c r="J1070" s="4">
        <f>(E1070-2267.3)/292.2</f>
        <v>1.1899383983572889</v>
      </c>
      <c r="K1070" s="4">
        <f>(F1070-2682.4)/296</f>
        <v>1.3770270270270266</v>
      </c>
      <c r="L1070" s="4"/>
      <c r="M1070" s="6" t="s">
        <v>174</v>
      </c>
      <c r="N1070" s="11" t="s">
        <v>673</v>
      </c>
    </row>
    <row r="1071" spans="1:14" ht="26" x14ac:dyDescent="0.15">
      <c r="A1071" t="s">
        <v>850</v>
      </c>
      <c r="B1071" t="s">
        <v>77</v>
      </c>
      <c r="C1071">
        <v>7</v>
      </c>
      <c r="D1071">
        <v>10</v>
      </c>
      <c r="E1071">
        <v>2618</v>
      </c>
      <c r="F1071">
        <v>2444</v>
      </c>
      <c r="H1071" s="4">
        <f>(E1071-2040.1)/379.4</f>
        <v>1.5231945176594626</v>
      </c>
      <c r="I1071" s="4">
        <v>-0.91264367816091885</v>
      </c>
      <c r="J1071" s="4">
        <f>(E1071-2267.3)/292.2</f>
        <v>1.2002053388090343</v>
      </c>
      <c r="K1071" s="4">
        <f>(F1071-2682.4)/296</f>
        <v>-0.80540540540540573</v>
      </c>
      <c r="L1071" s="4"/>
      <c r="M1071" s="6" t="s">
        <v>77</v>
      </c>
      <c r="N1071" s="11" t="s">
        <v>835</v>
      </c>
    </row>
    <row r="1072" spans="1:14" x14ac:dyDescent="0.15">
      <c r="A1072" t="s">
        <v>329</v>
      </c>
      <c r="B1072" t="s">
        <v>112</v>
      </c>
      <c r="C1072">
        <v>1</v>
      </c>
      <c r="D1072">
        <v>2</v>
      </c>
      <c r="E1072">
        <v>2618</v>
      </c>
      <c r="F1072">
        <v>3283</v>
      </c>
      <c r="H1072" s="4">
        <f>(E1072-2191.4)/289.1</f>
        <v>1.4756139744033203</v>
      </c>
      <c r="I1072" s="4">
        <v>1.9684629516227803</v>
      </c>
      <c r="J1072" s="4">
        <f>(E1072-2267.3)/292.2</f>
        <v>1.2002053388090343</v>
      </c>
      <c r="K1072" s="4">
        <f>(F1072-2682.4)/296</f>
        <v>2.0290540540540536</v>
      </c>
      <c r="L1072" s="4"/>
      <c r="M1072" s="6" t="s">
        <v>118</v>
      </c>
      <c r="N1072" s="11" t="s">
        <v>271</v>
      </c>
    </row>
    <row r="1073" spans="1:14" x14ac:dyDescent="0.15">
      <c r="A1073" t="s">
        <v>428</v>
      </c>
      <c r="B1073" t="s">
        <v>104</v>
      </c>
      <c r="C1073">
        <v>1</v>
      </c>
      <c r="D1073">
        <v>10</v>
      </c>
      <c r="E1073">
        <v>2619</v>
      </c>
      <c r="F1073">
        <v>2993</v>
      </c>
      <c r="H1073" s="4">
        <f>(E1073-2452.3)/229.5</f>
        <v>0.72636165577341971</v>
      </c>
      <c r="I1073" s="4">
        <v>1.6446342369105089</v>
      </c>
      <c r="J1073" s="4">
        <f>(E1073-2267.3)/292.2</f>
        <v>1.2036276522929494</v>
      </c>
      <c r="K1073" s="4">
        <f>(F1073-2682.4)/296</f>
        <v>1.049324324324324</v>
      </c>
      <c r="L1073" s="4"/>
      <c r="M1073" s="6" t="s">
        <v>104</v>
      </c>
      <c r="N1073" s="11" t="s">
        <v>399</v>
      </c>
    </row>
    <row r="1074" spans="1:14" x14ac:dyDescent="0.15">
      <c r="A1074" t="s">
        <v>1095</v>
      </c>
      <c r="B1074" t="s">
        <v>79</v>
      </c>
      <c r="C1074">
        <v>7</v>
      </c>
      <c r="D1074">
        <v>8</v>
      </c>
      <c r="E1074">
        <v>3435</v>
      </c>
      <c r="F1074">
        <v>1853</v>
      </c>
      <c r="G1074" s="1"/>
      <c r="H1074">
        <v>1.74</v>
      </c>
      <c r="I1074" s="4">
        <v>-0.34962898297686562</v>
      </c>
      <c r="J1074" s="4">
        <f>(E1074-3004.1)/353.1</f>
        <v>1.2203341829510055</v>
      </c>
      <c r="K1074" s="4">
        <f>(F1074-1860.2)/244.4</f>
        <v>-2.9459901800327516E-2</v>
      </c>
      <c r="L1074" s="4"/>
      <c r="M1074" s="6" t="s">
        <v>158</v>
      </c>
      <c r="N1074" s="11" t="s">
        <v>1086</v>
      </c>
    </row>
    <row r="1075" spans="1:14" x14ac:dyDescent="0.15">
      <c r="A1075" t="s">
        <v>509</v>
      </c>
      <c r="B1075" t="s">
        <v>314</v>
      </c>
      <c r="C1075">
        <v>3</v>
      </c>
      <c r="D1075">
        <v>4</v>
      </c>
      <c r="E1075">
        <v>2624</v>
      </c>
      <c r="F1075">
        <v>2893</v>
      </c>
      <c r="H1075" s="4">
        <f>(E1075-2446.9)/178</f>
        <v>0.99494382022471861</v>
      </c>
      <c r="I1075" s="4">
        <v>0.29403606102635294</v>
      </c>
      <c r="J1075" s="4">
        <f>(E1075-2267.3)/292.2</f>
        <v>1.2207392197125251</v>
      </c>
      <c r="K1075" s="4">
        <f>(F1075-2682.4)/296</f>
        <v>0.71148648648648616</v>
      </c>
      <c r="L1075" s="4"/>
      <c r="M1075" s="6" t="s">
        <v>7</v>
      </c>
      <c r="N1075" s="11" t="s">
        <v>485</v>
      </c>
    </row>
    <row r="1076" spans="1:14" x14ac:dyDescent="0.15">
      <c r="A1076" t="s">
        <v>596</v>
      </c>
      <c r="B1076" t="s">
        <v>289</v>
      </c>
      <c r="C1076">
        <v>5</v>
      </c>
      <c r="D1076">
        <v>9</v>
      </c>
      <c r="E1076">
        <v>2625</v>
      </c>
      <c r="F1076">
        <v>2231</v>
      </c>
      <c r="H1076" s="4">
        <f>(E1076-2198.7)/260.2</f>
        <v>1.6383551114527295</v>
      </c>
      <c r="I1076" s="4">
        <v>-1.9757142857142862</v>
      </c>
      <c r="J1076" s="4">
        <f>(E1076-2267.3)/292.2</f>
        <v>1.2241615331964402</v>
      </c>
      <c r="K1076" s="4">
        <f>(F1076-2682.4)/296</f>
        <v>-1.5250000000000004</v>
      </c>
      <c r="L1076" s="4"/>
      <c r="M1076" s="6" t="s">
        <v>53</v>
      </c>
      <c r="N1076" s="11" t="s">
        <v>572</v>
      </c>
    </row>
    <row r="1077" spans="1:14" x14ac:dyDescent="0.15">
      <c r="A1077" t="s">
        <v>428</v>
      </c>
      <c r="B1077" t="s">
        <v>314</v>
      </c>
      <c r="C1077">
        <v>3</v>
      </c>
      <c r="D1077">
        <v>4</v>
      </c>
      <c r="E1077">
        <v>2625</v>
      </c>
      <c r="F1077">
        <v>2878</v>
      </c>
      <c r="H1077" s="4">
        <f>(E1077-2452.3)/229.5</f>
        <v>0.75250544662309293</v>
      </c>
      <c r="I1077" s="4">
        <v>1.2176011882658748</v>
      </c>
      <c r="J1077" s="4">
        <f>(E1077-2267.3)/292.2</f>
        <v>1.2241615331964402</v>
      </c>
      <c r="K1077" s="4">
        <f>(F1077-2682.4)/296</f>
        <v>0.6608108108108105</v>
      </c>
      <c r="L1077" s="4"/>
      <c r="M1077" s="6" t="s">
        <v>7</v>
      </c>
      <c r="N1077" s="11" t="s">
        <v>400</v>
      </c>
    </row>
    <row r="1078" spans="1:14" x14ac:dyDescent="0.15">
      <c r="A1078" t="s">
        <v>1340</v>
      </c>
      <c r="B1078" t="s">
        <v>76</v>
      </c>
      <c r="C1078">
        <v>7</v>
      </c>
      <c r="D1078">
        <v>11</v>
      </c>
      <c r="E1078">
        <v>3438</v>
      </c>
      <c r="F1078">
        <v>2362</v>
      </c>
      <c r="H1078" s="4">
        <f>(E1078-3210)/286.5</f>
        <v>0.79581151832460728</v>
      </c>
      <c r="I1078" s="4">
        <v>2.9795795795795792</v>
      </c>
      <c r="J1078" s="4">
        <f>(E1078-3004.1)/353.1</f>
        <v>1.2288303596714814</v>
      </c>
      <c r="K1078" s="4">
        <f>(F1078-1860.2)/244.4</f>
        <v>2.0531914893617018</v>
      </c>
      <c r="L1078" s="4"/>
    </row>
    <row r="1079" spans="1:14" x14ac:dyDescent="0.15">
      <c r="A1079" t="s">
        <v>1095</v>
      </c>
      <c r="B1079" t="s">
        <v>310</v>
      </c>
      <c r="C1079">
        <v>3</v>
      </c>
      <c r="D1079">
        <v>8</v>
      </c>
      <c r="E1079">
        <v>3443</v>
      </c>
      <c r="F1079">
        <v>1810</v>
      </c>
      <c r="G1079" s="1"/>
      <c r="H1079">
        <v>1.77</v>
      </c>
      <c r="I1079" s="4">
        <v>-0.53731994762112578</v>
      </c>
      <c r="J1079" s="4">
        <f>(E1079-3004.1)/353.1</f>
        <v>1.2429906542056077</v>
      </c>
      <c r="K1079" s="4">
        <f>(F1079-1860.2)/244.4</f>
        <v>-0.20540098199672685</v>
      </c>
      <c r="L1079" s="4"/>
      <c r="M1079" s="6" t="s">
        <v>15</v>
      </c>
      <c r="N1079" s="11" t="s">
        <v>1087</v>
      </c>
    </row>
    <row r="1080" spans="1:14" x14ac:dyDescent="0.15">
      <c r="A1080" t="s">
        <v>1095</v>
      </c>
      <c r="B1080" t="s">
        <v>297</v>
      </c>
      <c r="C1080">
        <v>4</v>
      </c>
      <c r="D1080">
        <v>11</v>
      </c>
      <c r="E1080">
        <v>3443</v>
      </c>
      <c r="F1080">
        <v>2256</v>
      </c>
      <c r="G1080" s="1"/>
      <c r="H1080">
        <v>1.77</v>
      </c>
      <c r="I1080" s="4">
        <v>1.4094281972937586</v>
      </c>
      <c r="J1080" s="4">
        <f>(E1080-3004.1)/353.1</f>
        <v>1.2429906542056077</v>
      </c>
      <c r="K1080" s="4">
        <f>(F1080-1860.2)/244.4</f>
        <v>1.6194762684124384</v>
      </c>
      <c r="L1080" s="4"/>
      <c r="M1080" s="6" t="s">
        <v>297</v>
      </c>
      <c r="N1080" s="11" t="s">
        <v>1088</v>
      </c>
    </row>
    <row r="1081" spans="1:14" x14ac:dyDescent="0.15">
      <c r="A1081" t="s">
        <v>850</v>
      </c>
      <c r="B1081" t="s">
        <v>288</v>
      </c>
      <c r="C1081">
        <v>5</v>
      </c>
      <c r="D1081">
        <v>10</v>
      </c>
      <c r="E1081">
        <v>2631</v>
      </c>
      <c r="F1081">
        <v>3168</v>
      </c>
      <c r="H1081" s="4">
        <f>(E1081-2040.1)/379.4</f>
        <v>1.557459146020032</v>
      </c>
      <c r="I1081" s="4">
        <v>1.8613026819923379</v>
      </c>
      <c r="J1081" s="4">
        <f>(E1081-2267.3)/292.2</f>
        <v>1.2446954140999309</v>
      </c>
      <c r="K1081" s="4">
        <f>(F1081-2682.4)/296</f>
        <v>1.6405405405405402</v>
      </c>
      <c r="L1081" s="4"/>
      <c r="M1081" s="6" t="s">
        <v>288</v>
      </c>
      <c r="N1081" s="11" t="s">
        <v>836</v>
      </c>
    </row>
    <row r="1082" spans="1:14" x14ac:dyDescent="0.15">
      <c r="A1082" t="s">
        <v>1173</v>
      </c>
      <c r="B1082" t="s">
        <v>299</v>
      </c>
      <c r="C1082">
        <v>4</v>
      </c>
      <c r="D1082">
        <v>9</v>
      </c>
      <c r="E1082">
        <v>3447</v>
      </c>
      <c r="F1082">
        <v>1978</v>
      </c>
      <c r="H1082" s="4">
        <f>(E1082-2933)/280.7</f>
        <v>1.8311364446027789</v>
      </c>
      <c r="I1082" s="4">
        <v>0.99340369393139882</v>
      </c>
      <c r="J1082" s="4">
        <f>(E1082-3004.1)/353.1</f>
        <v>1.2543188898329087</v>
      </c>
      <c r="K1082" s="4">
        <f>(F1082-1860.2)/244.4</f>
        <v>0.48199672667757754</v>
      </c>
      <c r="L1082" s="4"/>
      <c r="M1082" s="16" t="s">
        <v>35</v>
      </c>
      <c r="N1082" s="18" t="s">
        <v>1168</v>
      </c>
    </row>
    <row r="1083" spans="1:14" x14ac:dyDescent="0.15">
      <c r="A1083" t="s">
        <v>725</v>
      </c>
      <c r="B1083" t="s">
        <v>77</v>
      </c>
      <c r="C1083">
        <v>7</v>
      </c>
      <c r="D1083">
        <v>10</v>
      </c>
      <c r="E1083">
        <v>3448</v>
      </c>
      <c r="F1083">
        <v>1574</v>
      </c>
      <c r="H1083" s="4">
        <f>(E1083-3264.1)/306</f>
        <v>0.60098039215686305</v>
      </c>
      <c r="I1083" s="4">
        <v>-1.0899486869906425</v>
      </c>
      <c r="J1083" s="4">
        <f>(E1083-3004.1)/353.1</f>
        <v>1.2571509487397339</v>
      </c>
      <c r="K1083" s="4">
        <f>(F1083-1860.2)/244.4</f>
        <v>-1.1710310965630115</v>
      </c>
      <c r="L1083" s="4"/>
      <c r="M1083" s="6" t="s">
        <v>77</v>
      </c>
      <c r="N1083" s="11" t="s">
        <v>911</v>
      </c>
    </row>
    <row r="1084" spans="1:14" x14ac:dyDescent="0.15">
      <c r="A1084" t="s">
        <v>509</v>
      </c>
      <c r="B1084" t="s">
        <v>76</v>
      </c>
      <c r="C1084">
        <v>7</v>
      </c>
      <c r="D1084">
        <v>11</v>
      </c>
      <c r="E1084">
        <v>2635</v>
      </c>
      <c r="F1084">
        <v>3089</v>
      </c>
      <c r="H1084" s="4">
        <f>(E1084-2446.9)/178</f>
        <v>1.0567415730337073</v>
      </c>
      <c r="I1084" s="4">
        <v>0.97364771151178986</v>
      </c>
      <c r="J1084" s="4">
        <f>(E1084-2267.3)/292.2</f>
        <v>1.2583846680355915</v>
      </c>
      <c r="K1084" s="4">
        <f>(F1084-2682.4)/296</f>
        <v>1.3736486486486483</v>
      </c>
      <c r="L1084" s="4"/>
      <c r="M1084" s="6" t="s">
        <v>76</v>
      </c>
      <c r="N1084" s="11" t="s">
        <v>486</v>
      </c>
    </row>
    <row r="1085" spans="1:14" x14ac:dyDescent="0.15">
      <c r="A1085" t="s">
        <v>414</v>
      </c>
      <c r="B1085" t="s">
        <v>306</v>
      </c>
      <c r="C1085">
        <v>4</v>
      </c>
      <c r="D1085">
        <v>2</v>
      </c>
      <c r="E1085">
        <v>2635</v>
      </c>
      <c r="F1085">
        <v>2903</v>
      </c>
      <c r="H1085" s="4">
        <f>(E1085-2316.1)/235.6</f>
        <v>1.3535653650254673</v>
      </c>
      <c r="I1085" s="4">
        <v>1.6559025939650618</v>
      </c>
      <c r="J1085" s="4">
        <f>(E1085-2267.3)/292.2</f>
        <v>1.2583846680355915</v>
      </c>
      <c r="K1085" s="4">
        <f>(F1085-2682.4)/296</f>
        <v>0.74527027027026993</v>
      </c>
      <c r="L1085" s="4"/>
      <c r="M1085" s="6" t="s">
        <v>21</v>
      </c>
      <c r="N1085" s="11" t="s">
        <v>22</v>
      </c>
    </row>
    <row r="1086" spans="1:14" x14ac:dyDescent="0.15">
      <c r="A1086" t="s">
        <v>1011</v>
      </c>
      <c r="B1086" t="s">
        <v>99</v>
      </c>
      <c r="C1086">
        <v>2</v>
      </c>
      <c r="D1086">
        <v>5</v>
      </c>
      <c r="E1086">
        <v>3449</v>
      </c>
      <c r="F1086">
        <v>1967</v>
      </c>
      <c r="H1086" s="4">
        <f>(E1086-2969.2)/399</f>
        <v>1.202506265664161</v>
      </c>
      <c r="I1086" s="4">
        <v>0.56933270231897748</v>
      </c>
      <c r="J1086" s="4">
        <f t="shared" ref="J1086:J1092" si="46">(E1086-3004.1)/353.1</f>
        <v>1.2599830076465592</v>
      </c>
      <c r="K1086" s="4">
        <f t="shared" ref="K1086:K1092" si="47">(F1086-1860.2)/244.4</f>
        <v>0.43698854337152188</v>
      </c>
      <c r="L1086" s="4"/>
      <c r="M1086" s="6" t="s">
        <v>199</v>
      </c>
      <c r="N1086" s="11" t="s">
        <v>998</v>
      </c>
    </row>
    <row r="1087" spans="1:14" x14ac:dyDescent="0.15">
      <c r="A1087" t="s">
        <v>1095</v>
      </c>
      <c r="B1087" t="s">
        <v>80</v>
      </c>
      <c r="C1087">
        <v>7</v>
      </c>
      <c r="D1087">
        <v>7</v>
      </c>
      <c r="E1087">
        <v>3450</v>
      </c>
      <c r="F1087">
        <v>1507</v>
      </c>
      <c r="G1087" s="1"/>
      <c r="H1087">
        <v>1.79</v>
      </c>
      <c r="I1087" s="4">
        <v>-1.8598865124399822</v>
      </c>
      <c r="J1087" s="4">
        <f t="shared" si="46"/>
        <v>1.2628150665533844</v>
      </c>
      <c r="K1087" s="4">
        <f t="shared" si="47"/>
        <v>-1.4451718494271688</v>
      </c>
      <c r="L1087" s="4"/>
      <c r="M1087" s="6" t="s">
        <v>156</v>
      </c>
      <c r="N1087" s="11" t="s">
        <v>1089</v>
      </c>
    </row>
    <row r="1088" spans="1:14" x14ac:dyDescent="0.15">
      <c r="A1088" t="s">
        <v>725</v>
      </c>
      <c r="B1088" t="s">
        <v>305</v>
      </c>
      <c r="C1088">
        <v>4</v>
      </c>
      <c r="D1088">
        <v>3</v>
      </c>
      <c r="E1088">
        <v>3453</v>
      </c>
      <c r="F1088">
        <v>1684</v>
      </c>
      <c r="H1088" s="4">
        <f>(E1088-3264.1)/306</f>
        <v>0.61732026143790875</v>
      </c>
      <c r="I1088" s="4">
        <v>-0.75792333232719555</v>
      </c>
      <c r="J1088" s="4">
        <f t="shared" si="46"/>
        <v>1.2713112432738602</v>
      </c>
      <c r="K1088" s="4">
        <f t="shared" si="47"/>
        <v>-0.72094926350245514</v>
      </c>
      <c r="L1088" s="4"/>
      <c r="M1088" s="6" t="s">
        <v>23</v>
      </c>
      <c r="N1088" s="11" t="s">
        <v>912</v>
      </c>
    </row>
    <row r="1089" spans="1:14" ht="26" x14ac:dyDescent="0.15">
      <c r="A1089" t="s">
        <v>725</v>
      </c>
      <c r="B1089" t="s">
        <v>299</v>
      </c>
      <c r="C1089">
        <v>4</v>
      </c>
      <c r="D1089">
        <v>9</v>
      </c>
      <c r="E1089">
        <v>3455</v>
      </c>
      <c r="F1089">
        <v>2033</v>
      </c>
      <c r="H1089" s="4">
        <f>(E1089-3264.1)/306</f>
        <v>0.62385620915032713</v>
      </c>
      <c r="I1089" s="4">
        <v>0.29550256565046812</v>
      </c>
      <c r="J1089" s="4">
        <f t="shared" si="46"/>
        <v>1.2769753610875108</v>
      </c>
      <c r="K1089" s="4">
        <f t="shared" si="47"/>
        <v>0.70703764320785578</v>
      </c>
      <c r="L1089" s="4"/>
      <c r="M1089" s="6" t="s">
        <v>35</v>
      </c>
      <c r="N1089" s="11" t="s">
        <v>913</v>
      </c>
    </row>
    <row r="1090" spans="1:14" x14ac:dyDescent="0.15">
      <c r="A1090" t="s">
        <v>1011</v>
      </c>
      <c r="B1090" t="s">
        <v>295</v>
      </c>
      <c r="C1090">
        <v>5</v>
      </c>
      <c r="D1090">
        <v>3</v>
      </c>
      <c r="E1090">
        <v>3455</v>
      </c>
      <c r="F1090">
        <v>2205</v>
      </c>
      <c r="H1090" s="4">
        <f>(E1090-2969.2)/399</f>
        <v>1.2175438596491233</v>
      </c>
      <c r="I1090" s="4">
        <v>1.6956933270231895</v>
      </c>
      <c r="J1090" s="4">
        <f t="shared" si="46"/>
        <v>1.2769753610875108</v>
      </c>
      <c r="K1090" s="4">
        <f t="shared" si="47"/>
        <v>1.410801963993453</v>
      </c>
      <c r="L1090" s="4"/>
      <c r="M1090" s="6" t="s">
        <v>41</v>
      </c>
      <c r="N1090" s="11" t="s">
        <v>999</v>
      </c>
    </row>
    <row r="1091" spans="1:14" x14ac:dyDescent="0.15">
      <c r="A1091" t="s">
        <v>1340</v>
      </c>
      <c r="B1091" t="s">
        <v>66</v>
      </c>
      <c r="C1091">
        <v>8</v>
      </c>
      <c r="D1091">
        <v>11</v>
      </c>
      <c r="E1091">
        <v>3457</v>
      </c>
      <c r="F1091">
        <v>2109</v>
      </c>
      <c r="H1091" s="4">
        <f>(E1091-3210)/286.5</f>
        <v>0.86212914485165792</v>
      </c>
      <c r="I1091" s="4">
        <v>1.4600600600600595</v>
      </c>
      <c r="J1091" s="4">
        <f t="shared" si="46"/>
        <v>1.2826394789011613</v>
      </c>
      <c r="K1091" s="4">
        <f t="shared" si="47"/>
        <v>1.018003273322422</v>
      </c>
      <c r="L1091" s="4"/>
    </row>
    <row r="1092" spans="1:14" x14ac:dyDescent="0.15">
      <c r="A1092" t="s">
        <v>725</v>
      </c>
      <c r="B1092" t="s">
        <v>93</v>
      </c>
      <c r="C1092">
        <v>6</v>
      </c>
      <c r="D1092">
        <v>4</v>
      </c>
      <c r="E1092">
        <v>3460</v>
      </c>
      <c r="F1092">
        <v>1783</v>
      </c>
      <c r="H1092" s="4">
        <f>(E1092-3264.1)/306</f>
        <v>0.64019607843137283</v>
      </c>
      <c r="I1092" s="4">
        <v>-0.45910051313009326</v>
      </c>
      <c r="J1092" s="4">
        <f t="shared" si="46"/>
        <v>1.2911356556216371</v>
      </c>
      <c r="K1092" s="4">
        <f t="shared" si="47"/>
        <v>-0.31587561374795436</v>
      </c>
      <c r="L1092" s="4"/>
      <c r="M1092" s="6" t="s">
        <v>63</v>
      </c>
      <c r="N1092" s="11" t="s">
        <v>914</v>
      </c>
    </row>
    <row r="1093" spans="1:14" ht="26" x14ac:dyDescent="0.15">
      <c r="A1093" t="s">
        <v>850</v>
      </c>
      <c r="B1093" t="s">
        <v>292</v>
      </c>
      <c r="C1093">
        <v>5</v>
      </c>
      <c r="D1093">
        <v>6</v>
      </c>
      <c r="E1093">
        <v>2645</v>
      </c>
      <c r="F1093">
        <v>2717</v>
      </c>
      <c r="H1093" s="4">
        <f>(E1093-2040.1)/379.4</f>
        <v>1.594359515023722</v>
      </c>
      <c r="I1093" s="4">
        <v>0.13333333333333403</v>
      </c>
      <c r="J1093" s="4">
        <f>(E1093-2267.3)/292.2</f>
        <v>1.2926078028747428</v>
      </c>
      <c r="K1093" s="4">
        <f>(F1093-2682.4)/296</f>
        <v>0.11689189189189159</v>
      </c>
      <c r="L1093" s="4"/>
      <c r="M1093" s="6" t="s">
        <v>47</v>
      </c>
      <c r="N1093" s="11" t="s">
        <v>837</v>
      </c>
    </row>
    <row r="1094" spans="1:14" x14ac:dyDescent="0.15">
      <c r="A1094" t="s">
        <v>725</v>
      </c>
      <c r="B1094" t="s">
        <v>96</v>
      </c>
      <c r="C1094">
        <v>5</v>
      </c>
      <c r="D1094">
        <v>11</v>
      </c>
      <c r="E1094">
        <v>3462</v>
      </c>
      <c r="F1094">
        <v>2479</v>
      </c>
      <c r="H1094" s="4">
        <f>(E1094-3264.1)/306</f>
        <v>0.64673202614379111</v>
      </c>
      <c r="I1094" s="4">
        <v>1.6417144581949896</v>
      </c>
      <c r="J1094" s="4">
        <f>(E1094-3004.1)/353.1</f>
        <v>1.2967997734352876</v>
      </c>
      <c r="K1094" s="4">
        <f>(F1094-1860.2)/244.4</f>
        <v>2.5319148936170208</v>
      </c>
      <c r="L1094" s="4"/>
      <c r="M1094" s="6" t="s">
        <v>96</v>
      </c>
      <c r="N1094" s="11" t="s">
        <v>915</v>
      </c>
    </row>
    <row r="1095" spans="1:14" x14ac:dyDescent="0.15">
      <c r="A1095" t="s">
        <v>596</v>
      </c>
      <c r="B1095" t="s">
        <v>78</v>
      </c>
      <c r="C1095">
        <v>7</v>
      </c>
      <c r="D1095">
        <v>9</v>
      </c>
      <c r="E1095">
        <v>2647</v>
      </c>
      <c r="F1095">
        <v>2422</v>
      </c>
      <c r="H1095" s="4">
        <f>(E1095-2198.7)/260.2</f>
        <v>1.722905457340508</v>
      </c>
      <c r="I1095" s="4">
        <v>-1.0661904761904766</v>
      </c>
      <c r="J1095" s="4">
        <f>(E1095-2267.3)/292.2</f>
        <v>1.2994524298425729</v>
      </c>
      <c r="K1095" s="4">
        <f>(F1095-2682.4)/296</f>
        <v>-0.87972972972973007</v>
      </c>
      <c r="L1095" s="4"/>
      <c r="M1095" s="6" t="s">
        <v>168</v>
      </c>
      <c r="N1095" s="11" t="s">
        <v>573</v>
      </c>
    </row>
    <row r="1096" spans="1:14" x14ac:dyDescent="0.15">
      <c r="A1096" t="s">
        <v>596</v>
      </c>
      <c r="B1096" t="s">
        <v>290</v>
      </c>
      <c r="C1096">
        <v>5</v>
      </c>
      <c r="D1096">
        <v>8</v>
      </c>
      <c r="E1096">
        <v>2648</v>
      </c>
      <c r="F1096">
        <v>2435</v>
      </c>
      <c r="H1096" s="4">
        <f>(E1096-2198.7)/260.2</f>
        <v>1.7267486548808617</v>
      </c>
      <c r="I1096" s="4">
        <v>-1.0042857142857147</v>
      </c>
      <c r="J1096" s="4">
        <f>(E1096-2267.3)/292.2</f>
        <v>1.3028747433264882</v>
      </c>
      <c r="K1096" s="4">
        <f>(F1096-2682.4)/296</f>
        <v>-0.8358108108108111</v>
      </c>
      <c r="L1096" s="4"/>
      <c r="M1096" s="6" t="s">
        <v>51</v>
      </c>
      <c r="N1096" s="11" t="s">
        <v>574</v>
      </c>
    </row>
    <row r="1097" spans="1:14" x14ac:dyDescent="0.15">
      <c r="A1097" t="s">
        <v>685</v>
      </c>
      <c r="B1097" t="s">
        <v>313</v>
      </c>
      <c r="C1097">
        <v>3</v>
      </c>
      <c r="D1097">
        <v>5</v>
      </c>
      <c r="E1097">
        <v>2648</v>
      </c>
      <c r="F1097">
        <v>3169</v>
      </c>
      <c r="H1097" s="4">
        <f>(E1097-2189.2)/290.9</f>
        <v>1.57717428669646</v>
      </c>
      <c r="I1097" s="4">
        <v>1.455150462962963</v>
      </c>
      <c r="J1097" s="4">
        <f>(E1097-2267.3)/292.2</f>
        <v>1.3028747433264882</v>
      </c>
      <c r="K1097" s="4">
        <f>(F1097-2682.4)/296</f>
        <v>1.6439189189189185</v>
      </c>
      <c r="L1097" s="4"/>
      <c r="M1097" s="6" t="s">
        <v>9</v>
      </c>
      <c r="N1097" s="11" t="s">
        <v>674</v>
      </c>
    </row>
    <row r="1098" spans="1:14" x14ac:dyDescent="0.15">
      <c r="A1098" t="s">
        <v>428</v>
      </c>
      <c r="B1098" t="s">
        <v>88</v>
      </c>
      <c r="C1098">
        <v>6</v>
      </c>
      <c r="D1098">
        <v>9</v>
      </c>
      <c r="E1098">
        <v>2651</v>
      </c>
      <c r="F1098">
        <v>2395</v>
      </c>
      <c r="H1098" s="4">
        <f>(E1098-2452.3)/229.5</f>
        <v>0.86579520697167678</v>
      </c>
      <c r="I1098" s="4">
        <v>-0.575937616041589</v>
      </c>
      <c r="J1098" s="4">
        <f>(E1098-2267.3)/292.2</f>
        <v>1.3131416837782335</v>
      </c>
      <c r="K1098" s="4">
        <f>(F1098-2682.4)/296</f>
        <v>-0.9709459459459463</v>
      </c>
      <c r="L1098" s="4"/>
      <c r="M1098" s="6" t="s">
        <v>142</v>
      </c>
      <c r="N1098" s="11" t="s">
        <v>401</v>
      </c>
    </row>
    <row r="1099" spans="1:14" x14ac:dyDescent="0.15">
      <c r="A1099" t="s">
        <v>596</v>
      </c>
      <c r="B1099" t="s">
        <v>88</v>
      </c>
      <c r="C1099">
        <v>6</v>
      </c>
      <c r="D1099">
        <v>9</v>
      </c>
      <c r="E1099">
        <v>2651</v>
      </c>
      <c r="F1099">
        <v>2979</v>
      </c>
      <c r="H1099" s="4">
        <f>(E1099-2198.7)/260.2</f>
        <v>1.7382782475019223</v>
      </c>
      <c r="I1099" s="4">
        <v>1.5861904761904757</v>
      </c>
      <c r="J1099" s="4">
        <f>(E1099-2267.3)/292.2</f>
        <v>1.3131416837782335</v>
      </c>
      <c r="K1099" s="4">
        <f>(F1099-2682.4)/296</f>
        <v>1.0020270270270266</v>
      </c>
      <c r="L1099" s="4"/>
      <c r="M1099" s="6" t="s">
        <v>142</v>
      </c>
      <c r="N1099" s="11" t="s">
        <v>575</v>
      </c>
    </row>
    <row r="1100" spans="1:14" x14ac:dyDescent="0.15">
      <c r="A1100" t="s">
        <v>1340</v>
      </c>
      <c r="B1100" t="s">
        <v>89</v>
      </c>
      <c r="C1100">
        <v>6</v>
      </c>
      <c r="D1100">
        <v>8</v>
      </c>
      <c r="E1100">
        <v>3468</v>
      </c>
      <c r="F1100">
        <v>2036</v>
      </c>
      <c r="H1100" s="4">
        <f>(E1100-3210)/286.5</f>
        <v>0.90052356020942403</v>
      </c>
      <c r="I1100" s="4">
        <v>1.0216216216216212</v>
      </c>
      <c r="J1100" s="4">
        <f>(E1100-3004.1)/353.1</f>
        <v>1.3137921268762391</v>
      </c>
      <c r="K1100" s="4">
        <f>(F1100-1860.2)/244.4</f>
        <v>0.71931260229132554</v>
      </c>
      <c r="L1100" s="4"/>
    </row>
    <row r="1101" spans="1:14" x14ac:dyDescent="0.15">
      <c r="A1101" t="s">
        <v>1011</v>
      </c>
      <c r="B1101" t="s">
        <v>97</v>
      </c>
      <c r="C1101">
        <v>2</v>
      </c>
      <c r="D1101">
        <v>7</v>
      </c>
      <c r="E1101">
        <v>3469</v>
      </c>
      <c r="F1101">
        <v>1968</v>
      </c>
      <c r="H1101" s="4">
        <f>(E1101-2969.2)/399</f>
        <v>1.252631578947369</v>
      </c>
      <c r="I1101" s="4">
        <v>0.57406530998580196</v>
      </c>
      <c r="J1101" s="4">
        <f>(E1101-3004.1)/353.1</f>
        <v>1.3166241857830645</v>
      </c>
      <c r="K1101" s="4">
        <f>(F1101-1860.2)/244.4</f>
        <v>0.44108019639934515</v>
      </c>
      <c r="L1101" s="4"/>
      <c r="M1101" s="6" t="s">
        <v>203</v>
      </c>
      <c r="N1101" s="11" t="s">
        <v>1000</v>
      </c>
    </row>
    <row r="1102" spans="1:14" x14ac:dyDescent="0.15">
      <c r="A1102" t="s">
        <v>329</v>
      </c>
      <c r="B1102" t="s">
        <v>97</v>
      </c>
      <c r="C1102">
        <v>2</v>
      </c>
      <c r="D1102">
        <v>7</v>
      </c>
      <c r="E1102">
        <v>2654</v>
      </c>
      <c r="F1102">
        <v>2760</v>
      </c>
      <c r="H1102" s="4">
        <f>(E1102-2191.4)/289.1</f>
        <v>1.600138360428917</v>
      </c>
      <c r="I1102" s="4">
        <v>0.36711573790569529</v>
      </c>
      <c r="J1102" s="4">
        <f>(E1102-2267.3)/292.2</f>
        <v>1.323408624229979</v>
      </c>
      <c r="K1102" s="4">
        <f>(F1102-2682.4)/296</f>
        <v>0.26216216216216187</v>
      </c>
      <c r="L1102" s="4"/>
      <c r="M1102" s="6" t="s">
        <v>203</v>
      </c>
      <c r="N1102" s="11" t="s">
        <v>272</v>
      </c>
    </row>
    <row r="1103" spans="1:14" ht="26" x14ac:dyDescent="0.15">
      <c r="A1103" t="s">
        <v>1095</v>
      </c>
      <c r="B1103" t="s">
        <v>298</v>
      </c>
      <c r="C1103">
        <v>4</v>
      </c>
      <c r="D1103">
        <v>10</v>
      </c>
      <c r="E1103">
        <v>3473</v>
      </c>
      <c r="F1103">
        <v>2337</v>
      </c>
      <c r="G1103" s="1"/>
      <c r="H1103">
        <v>1.86</v>
      </c>
      <c r="I1103" s="4">
        <v>1.7629855958096905</v>
      </c>
      <c r="J1103" s="4">
        <f>(E1103-3004.1)/353.1</f>
        <v>1.3279524214103655</v>
      </c>
      <c r="K1103" s="4">
        <f>(F1103-1860.2)/244.4</f>
        <v>1.950900163666121</v>
      </c>
      <c r="L1103" s="4"/>
      <c r="M1103" s="6" t="s">
        <v>298</v>
      </c>
      <c r="N1103" s="11" t="s">
        <v>1090</v>
      </c>
    </row>
    <row r="1104" spans="1:14" x14ac:dyDescent="0.15">
      <c r="A1104" t="s">
        <v>509</v>
      </c>
      <c r="B1104" t="s">
        <v>302</v>
      </c>
      <c r="C1104">
        <v>4</v>
      </c>
      <c r="D1104">
        <v>6</v>
      </c>
      <c r="E1104">
        <v>2656</v>
      </c>
      <c r="F1104">
        <v>3051</v>
      </c>
      <c r="H1104" s="4">
        <f>(E1104-2446.9)/178</f>
        <v>1.1747191011235949</v>
      </c>
      <c r="I1104" s="4">
        <v>0.84188626907073583</v>
      </c>
      <c r="J1104" s="4">
        <f>(E1104-2267.3)/292.2</f>
        <v>1.3302532511978091</v>
      </c>
      <c r="K1104" s="4">
        <f>(F1104-2682.4)/296</f>
        <v>1.24527027027027</v>
      </c>
      <c r="L1104" s="4"/>
      <c r="M1104" s="6" t="s">
        <v>29</v>
      </c>
      <c r="N1104" s="11" t="s">
        <v>487</v>
      </c>
    </row>
    <row r="1105" spans="1:14" x14ac:dyDescent="0.15">
      <c r="A1105" t="s">
        <v>1095</v>
      </c>
      <c r="B1105" t="s">
        <v>314</v>
      </c>
      <c r="C1105">
        <v>3</v>
      </c>
      <c r="D1105">
        <v>4</v>
      </c>
      <c r="E1105">
        <v>3474</v>
      </c>
      <c r="F1105">
        <v>2563</v>
      </c>
      <c r="G1105" s="1"/>
      <c r="H1105">
        <v>1.87</v>
      </c>
      <c r="I1105" s="4">
        <v>2.7494543867306858</v>
      </c>
      <c r="J1105" s="4">
        <f>(E1105-3004.1)/353.1</f>
        <v>1.3307844803171909</v>
      </c>
      <c r="K1105" s="4">
        <f>(F1105-1860.2)/244.4</f>
        <v>2.8756137479541732</v>
      </c>
      <c r="L1105" s="4"/>
      <c r="M1105" s="6" t="s">
        <v>7</v>
      </c>
      <c r="N1105" s="11" t="s">
        <v>1091</v>
      </c>
    </row>
    <row r="1106" spans="1:14" x14ac:dyDescent="0.15">
      <c r="A1106" t="s">
        <v>685</v>
      </c>
      <c r="B1106" t="s">
        <v>288</v>
      </c>
      <c r="C1106">
        <v>5</v>
      </c>
      <c r="D1106">
        <v>10</v>
      </c>
      <c r="E1106">
        <v>2657</v>
      </c>
      <c r="F1106">
        <v>3293</v>
      </c>
      <c r="H1106" s="4">
        <f>(E1106-2189.2)/290.9</f>
        <v>1.6081127535235484</v>
      </c>
      <c r="I1106" s="4">
        <v>1.8139467592592593</v>
      </c>
      <c r="J1106" s="4">
        <f>(E1106-2267.3)/292.2</f>
        <v>1.3336755646817242</v>
      </c>
      <c r="K1106" s="4">
        <f>(F1106-2682.4)/296</f>
        <v>2.0628378378378374</v>
      </c>
      <c r="L1106" s="4"/>
      <c r="M1106" s="6" t="s">
        <v>288</v>
      </c>
      <c r="N1106" s="11" t="s">
        <v>675</v>
      </c>
    </row>
    <row r="1107" spans="1:14" x14ac:dyDescent="0.15">
      <c r="A1107" t="s">
        <v>1132</v>
      </c>
      <c r="B1107" t="s">
        <v>292</v>
      </c>
      <c r="C1107">
        <v>5</v>
      </c>
      <c r="D1107">
        <v>6</v>
      </c>
      <c r="E1107">
        <v>3477</v>
      </c>
      <c r="F1107">
        <v>1823</v>
      </c>
      <c r="H1107" s="4">
        <f>(E1107-2712.7)/215.1</f>
        <v>3.5532310553231063</v>
      </c>
      <c r="I1107" s="4">
        <v>-0.16357885223678284</v>
      </c>
      <c r="J1107" s="4">
        <f>(E1107-3004.1)/353.1</f>
        <v>1.3392806570376665</v>
      </c>
      <c r="K1107" s="4">
        <f>(F1107-1860.2)/244.4</f>
        <v>-0.15220949263502473</v>
      </c>
      <c r="L1107" s="4"/>
      <c r="M1107" s="16" t="s">
        <v>47</v>
      </c>
      <c r="N1107" s="18" t="s">
        <v>1127</v>
      </c>
    </row>
    <row r="1108" spans="1:14" x14ac:dyDescent="0.15">
      <c r="A1108" t="s">
        <v>596</v>
      </c>
      <c r="B1108" t="s">
        <v>301</v>
      </c>
      <c r="C1108">
        <v>4</v>
      </c>
      <c r="D1108">
        <v>7</v>
      </c>
      <c r="E1108">
        <v>2663</v>
      </c>
      <c r="F1108">
        <v>2761</v>
      </c>
      <c r="H1108" s="4">
        <f>(E1108-2198.7)/260.2</f>
        <v>1.7843966179861652</v>
      </c>
      <c r="I1108" s="4">
        <v>0.54809523809523764</v>
      </c>
      <c r="J1108" s="4">
        <f>(E1108-2267.3)/292.2</f>
        <v>1.3542094455852149</v>
      </c>
      <c r="K1108" s="4">
        <f>(F1108-2682.4)/296</f>
        <v>0.26554054054054022</v>
      </c>
      <c r="L1108" s="4"/>
      <c r="M1108" s="6" t="s">
        <v>31</v>
      </c>
      <c r="N1108" s="11" t="s">
        <v>576</v>
      </c>
    </row>
    <row r="1109" spans="1:14" ht="26" x14ac:dyDescent="0.15">
      <c r="A1109" t="s">
        <v>428</v>
      </c>
      <c r="B1109" t="s">
        <v>75</v>
      </c>
      <c r="C1109">
        <v>8</v>
      </c>
      <c r="D1109">
        <v>2</v>
      </c>
      <c r="E1109">
        <v>2665</v>
      </c>
      <c r="F1109">
        <v>2605</v>
      </c>
      <c r="H1109" s="4">
        <f>(E1109-2452.3)/229.5</f>
        <v>0.92679738562091429</v>
      </c>
      <c r="I1109" s="4">
        <v>0.20386186409209092</v>
      </c>
      <c r="J1109" s="4">
        <f>(E1109-2267.3)/292.2</f>
        <v>1.3610540725530453</v>
      </c>
      <c r="K1109" s="4">
        <f>(F1109-2682.4)/296</f>
        <v>-0.26148648648648681</v>
      </c>
      <c r="L1109" s="4"/>
      <c r="M1109" s="6" t="s">
        <v>172</v>
      </c>
      <c r="N1109" s="11" t="s">
        <v>402</v>
      </c>
    </row>
    <row r="1110" spans="1:14" x14ac:dyDescent="0.15">
      <c r="A1110" t="s">
        <v>414</v>
      </c>
      <c r="B1110" t="s">
        <v>294</v>
      </c>
      <c r="C1110">
        <v>5</v>
      </c>
      <c r="D1110">
        <v>4</v>
      </c>
      <c r="E1110">
        <v>2665</v>
      </c>
      <c r="F1110">
        <v>2697</v>
      </c>
      <c r="H1110" s="4">
        <f>(E1110-2316.1)/235.6</f>
        <v>1.4808998302207135</v>
      </c>
      <c r="I1110" s="4">
        <v>0.5653785071466394</v>
      </c>
      <c r="J1110" s="4">
        <f>(E1110-2267.3)/292.2</f>
        <v>1.3610540725530453</v>
      </c>
      <c r="K1110" s="4">
        <f>(F1110-2682.4)/296</f>
        <v>4.9324324324324015E-2</v>
      </c>
      <c r="L1110" s="4"/>
      <c r="M1110" s="6" t="s">
        <v>43</v>
      </c>
      <c r="N1110" s="11" t="s">
        <v>44</v>
      </c>
    </row>
    <row r="1111" spans="1:14" x14ac:dyDescent="0.15">
      <c r="A1111" t="s">
        <v>509</v>
      </c>
      <c r="B1111" t="s">
        <v>296</v>
      </c>
      <c r="C1111">
        <v>5</v>
      </c>
      <c r="D1111">
        <v>2</v>
      </c>
      <c r="E1111">
        <v>2665</v>
      </c>
      <c r="F1111">
        <v>3101</v>
      </c>
      <c r="H1111" s="4">
        <f>(E1111-2446.9)/178</f>
        <v>1.2252808988764039</v>
      </c>
      <c r="I1111" s="4">
        <v>1.0152565880721227</v>
      </c>
      <c r="J1111" s="4">
        <f>(E1111-2267.3)/292.2</f>
        <v>1.3610540725530453</v>
      </c>
      <c r="K1111" s="4">
        <f>(F1111-2682.4)/296</f>
        <v>1.4141891891891889</v>
      </c>
      <c r="L1111" s="4"/>
      <c r="M1111" s="6" t="s">
        <v>39</v>
      </c>
      <c r="N1111" s="11" t="s">
        <v>488</v>
      </c>
    </row>
    <row r="1112" spans="1:14" ht="26" x14ac:dyDescent="0.15">
      <c r="A1112" t="s">
        <v>1095</v>
      </c>
      <c r="B1112" t="s">
        <v>93</v>
      </c>
      <c r="C1112">
        <v>6</v>
      </c>
      <c r="D1112">
        <v>4</v>
      </c>
      <c r="E1112">
        <v>3486</v>
      </c>
      <c r="F1112">
        <v>2108</v>
      </c>
      <c r="G1112" s="1"/>
      <c r="H1112">
        <v>1.91</v>
      </c>
      <c r="I1112" s="4">
        <v>0.76342208642514231</v>
      </c>
      <c r="J1112" s="4">
        <f t="shared" ref="J1112:J1117" si="48">(E1112-3004.1)/353.1</f>
        <v>1.3647691871990939</v>
      </c>
      <c r="K1112" s="4">
        <f t="shared" ref="K1112:K1117" si="49">(F1112-1860.2)/244.4</f>
        <v>1.0139116202945988</v>
      </c>
      <c r="L1112" s="4"/>
      <c r="M1112" s="6" t="s">
        <v>63</v>
      </c>
      <c r="N1112" s="11" t="s">
        <v>1092</v>
      </c>
    </row>
    <row r="1113" spans="1:14" x14ac:dyDescent="0.15">
      <c r="A1113" t="s">
        <v>1011</v>
      </c>
      <c r="B1113" t="s">
        <v>102</v>
      </c>
      <c r="C1113">
        <v>2</v>
      </c>
      <c r="D1113">
        <v>2</v>
      </c>
      <c r="E1113">
        <v>3488</v>
      </c>
      <c r="F1113">
        <v>1715</v>
      </c>
      <c r="H1113" s="4">
        <f>(E1113-2969.2)/399</f>
        <v>1.3002506265664164</v>
      </c>
      <c r="I1113" s="4">
        <v>-0.62328442972077636</v>
      </c>
      <c r="J1113" s="4">
        <f t="shared" si="48"/>
        <v>1.3704333050127444</v>
      </c>
      <c r="K1113" s="4">
        <f t="shared" si="49"/>
        <v>-0.59410801963993476</v>
      </c>
      <c r="L1113" s="4"/>
      <c r="M1113" s="6" t="s">
        <v>193</v>
      </c>
      <c r="N1113" s="11" t="s">
        <v>1001</v>
      </c>
    </row>
    <row r="1114" spans="1:14" x14ac:dyDescent="0.15">
      <c r="A1114" t="s">
        <v>1095</v>
      </c>
      <c r="B1114" t="s">
        <v>313</v>
      </c>
      <c r="C1114">
        <v>3</v>
      </c>
      <c r="D1114">
        <v>5</v>
      </c>
      <c r="E1114">
        <v>3490</v>
      </c>
      <c r="F1114">
        <v>2002</v>
      </c>
      <c r="G1114" s="1"/>
      <c r="H1114">
        <v>1.92</v>
      </c>
      <c r="I1114" s="4">
        <v>0.30074203404626842</v>
      </c>
      <c r="J1114" s="4">
        <f t="shared" si="48"/>
        <v>1.3760974228263949</v>
      </c>
      <c r="K1114" s="4">
        <f t="shared" si="49"/>
        <v>0.58019639934533529</v>
      </c>
      <c r="L1114" s="4"/>
      <c r="M1114" s="6" t="s">
        <v>9</v>
      </c>
      <c r="N1114" s="11" t="s">
        <v>1093</v>
      </c>
    </row>
    <row r="1115" spans="1:14" x14ac:dyDescent="0.15">
      <c r="A1115" t="s">
        <v>1340</v>
      </c>
      <c r="B1115" t="s">
        <v>296</v>
      </c>
      <c r="C1115">
        <v>5</v>
      </c>
      <c r="D1115">
        <v>2</v>
      </c>
      <c r="E1115">
        <v>3490</v>
      </c>
      <c r="F1115">
        <v>2188</v>
      </c>
      <c r="H1115" s="4">
        <f>(E1115-3210)/286.5</f>
        <v>0.97731239092495636</v>
      </c>
      <c r="I1115" s="4">
        <v>1.9345345345345339</v>
      </c>
      <c r="J1115" s="4">
        <f t="shared" si="48"/>
        <v>1.3760974228263949</v>
      </c>
      <c r="K1115" s="4">
        <f t="shared" si="49"/>
        <v>1.3412438625204581</v>
      </c>
      <c r="L1115" s="4"/>
      <c r="M1115" s="15"/>
      <c r="N1115" s="10"/>
    </row>
    <row r="1116" spans="1:14" x14ac:dyDescent="0.15">
      <c r="A1116" t="s">
        <v>1011</v>
      </c>
      <c r="B1116" t="s">
        <v>68</v>
      </c>
      <c r="C1116">
        <v>8</v>
      </c>
      <c r="D1116">
        <v>9</v>
      </c>
      <c r="E1116">
        <v>3496</v>
      </c>
      <c r="F1116">
        <v>1936</v>
      </c>
      <c r="H1116" s="4">
        <f>(E1116-2969.2)/399</f>
        <v>1.3203007518796996</v>
      </c>
      <c r="I1116" s="4">
        <v>0.42262186464742046</v>
      </c>
      <c r="J1116" s="4">
        <f t="shared" si="48"/>
        <v>1.3930897762673464</v>
      </c>
      <c r="K1116" s="4">
        <f t="shared" si="49"/>
        <v>0.31014729950900144</v>
      </c>
      <c r="L1116" s="4"/>
      <c r="M1116" s="6" t="s">
        <v>186</v>
      </c>
      <c r="N1116" s="11" t="s">
        <v>1002</v>
      </c>
    </row>
    <row r="1117" spans="1:14" x14ac:dyDescent="0.15">
      <c r="A1117" t="s">
        <v>1173</v>
      </c>
      <c r="B1117" t="s">
        <v>291</v>
      </c>
      <c r="C1117">
        <v>5</v>
      </c>
      <c r="D1117">
        <v>7</v>
      </c>
      <c r="E1117">
        <v>3502</v>
      </c>
      <c r="F1117">
        <v>2229</v>
      </c>
      <c r="H1117" s="4">
        <f>(E1117-2933)/280.7</f>
        <v>2.0270751692198079</v>
      </c>
      <c r="I1117" s="4">
        <v>2.097185576077397</v>
      </c>
      <c r="J1117" s="4">
        <f t="shared" si="48"/>
        <v>1.4100821297082982</v>
      </c>
      <c r="K1117" s="4">
        <f t="shared" si="49"/>
        <v>1.5090016366612109</v>
      </c>
      <c r="L1117" s="4"/>
      <c r="M1117" s="16" t="s">
        <v>49</v>
      </c>
      <c r="N1117" s="18" t="s">
        <v>1169</v>
      </c>
    </row>
    <row r="1118" spans="1:14" x14ac:dyDescent="0.15">
      <c r="A1118" t="s">
        <v>769</v>
      </c>
      <c r="B1118" t="s">
        <v>96</v>
      </c>
      <c r="C1118">
        <v>5</v>
      </c>
      <c r="D1118">
        <v>11</v>
      </c>
      <c r="E1118">
        <v>2680</v>
      </c>
      <c r="F1118">
        <v>2576</v>
      </c>
      <c r="H1118" s="4">
        <f>(E1118-2303.6)/276</f>
        <v>1.3637681159420294</v>
      </c>
      <c r="I1118" s="4">
        <v>-0.78403755868544578</v>
      </c>
      <c r="J1118" s="4">
        <f>(E1118-2267.3)/292.2</f>
        <v>1.4123887748117723</v>
      </c>
      <c r="K1118" s="4">
        <f>(F1118-2682.4)/296</f>
        <v>-0.35945945945945978</v>
      </c>
      <c r="L1118" s="4"/>
      <c r="M1118" s="6" t="s">
        <v>96</v>
      </c>
      <c r="N1118" s="11" t="s">
        <v>749</v>
      </c>
    </row>
    <row r="1119" spans="1:14" x14ac:dyDescent="0.15">
      <c r="A1119" t="s">
        <v>414</v>
      </c>
      <c r="B1119" t="s">
        <v>102</v>
      </c>
      <c r="C1119">
        <v>2</v>
      </c>
      <c r="D1119">
        <v>2</v>
      </c>
      <c r="E1119">
        <v>2680</v>
      </c>
      <c r="F1119">
        <v>3037</v>
      </c>
      <c r="H1119" s="4">
        <f>(E1119-2316.1)/235.6</f>
        <v>1.5445670628183366</v>
      </c>
      <c r="I1119" s="4">
        <v>2.3652726310217056</v>
      </c>
      <c r="J1119" s="4">
        <f>(E1119-2267.3)/292.2</f>
        <v>1.4123887748117723</v>
      </c>
      <c r="K1119" s="4">
        <f>(F1119-2682.4)/296</f>
        <v>1.1979729729729727</v>
      </c>
      <c r="L1119" s="4"/>
      <c r="M1119" s="6" t="s">
        <v>193</v>
      </c>
      <c r="N1119" s="11" t="s">
        <v>194</v>
      </c>
    </row>
    <row r="1120" spans="1:14" x14ac:dyDescent="0.15">
      <c r="A1120" t="s">
        <v>414</v>
      </c>
      <c r="B1120" t="s">
        <v>91</v>
      </c>
      <c r="C1120">
        <v>6</v>
      </c>
      <c r="D1120">
        <v>6</v>
      </c>
      <c r="E1120">
        <v>2684</v>
      </c>
      <c r="F1120">
        <v>2790</v>
      </c>
      <c r="H1120" s="4">
        <f>(E1120-2316.1)/235.6</f>
        <v>1.561544991511036</v>
      </c>
      <c r="I1120" s="4">
        <v>1.057702488088937</v>
      </c>
      <c r="J1120" s="4">
        <f>(E1120-2267.3)/292.2</f>
        <v>1.4260780287474326</v>
      </c>
      <c r="K1120" s="4">
        <f>(F1120-2682.4)/296</f>
        <v>0.36351351351351319</v>
      </c>
      <c r="L1120" s="4"/>
      <c r="M1120" s="6" t="s">
        <v>136</v>
      </c>
      <c r="N1120" s="11" t="s">
        <v>137</v>
      </c>
    </row>
    <row r="1121" spans="1:14" ht="26" x14ac:dyDescent="0.15">
      <c r="A1121" t="s">
        <v>725</v>
      </c>
      <c r="B1121" t="s">
        <v>308</v>
      </c>
      <c r="C1121">
        <v>3</v>
      </c>
      <c r="D1121">
        <v>10</v>
      </c>
      <c r="E1121">
        <v>3508</v>
      </c>
      <c r="F1121">
        <v>2320</v>
      </c>
      <c r="H1121" s="4">
        <f>(E1121-3264.1)/306</f>
        <v>0.79705882352941204</v>
      </c>
      <c r="I1121" s="4">
        <v>1.1617869000905525</v>
      </c>
      <c r="J1121" s="4">
        <f>(E1121-3004.1)/353.1</f>
        <v>1.4270744831492497</v>
      </c>
      <c r="K1121" s="4">
        <f>(F1121-1860.2)/244.4</f>
        <v>1.8813420621931258</v>
      </c>
      <c r="L1121" s="4"/>
      <c r="M1121" s="6" t="s">
        <v>308</v>
      </c>
      <c r="N1121" s="11" t="s">
        <v>916</v>
      </c>
    </row>
    <row r="1122" spans="1:14" x14ac:dyDescent="0.15">
      <c r="A1122" t="s">
        <v>1340</v>
      </c>
      <c r="B1122" t="s">
        <v>87</v>
      </c>
      <c r="C1122">
        <v>6</v>
      </c>
      <c r="D1122">
        <v>10</v>
      </c>
      <c r="E1122">
        <v>3509</v>
      </c>
      <c r="F1122">
        <v>2206</v>
      </c>
      <c r="H1122" s="4">
        <f>(E1122-3210)/286.5</f>
        <v>1.043630017452007</v>
      </c>
      <c r="I1122" s="4">
        <v>2.0426426426426421</v>
      </c>
      <c r="J1122" s="4">
        <f>(E1122-3004.1)/353.1</f>
        <v>1.429906542056075</v>
      </c>
      <c r="K1122" s="4">
        <f>(F1122-1860.2)/244.4</f>
        <v>1.4148936170212765</v>
      </c>
      <c r="L1122" s="4"/>
    </row>
    <row r="1123" spans="1:14" x14ac:dyDescent="0.15">
      <c r="A1123" t="s">
        <v>1340</v>
      </c>
      <c r="B1123" t="s">
        <v>79</v>
      </c>
      <c r="C1123">
        <v>7</v>
      </c>
      <c r="D1123">
        <v>8</v>
      </c>
      <c r="E1123">
        <v>3510</v>
      </c>
      <c r="F1123">
        <v>2104</v>
      </c>
      <c r="H1123" s="4">
        <f>(E1123-3210)/286.5</f>
        <v>1.0471204188481675</v>
      </c>
      <c r="I1123" s="4">
        <v>1.4300300300300295</v>
      </c>
      <c r="J1123" s="4">
        <f>(E1123-3004.1)/353.1</f>
        <v>1.4327386009629002</v>
      </c>
      <c r="K1123" s="4">
        <f>(F1123-1860.2)/244.4</f>
        <v>0.99754500818330583</v>
      </c>
      <c r="L1123" s="4"/>
    </row>
    <row r="1124" spans="1:14" x14ac:dyDescent="0.15">
      <c r="A1124" t="s">
        <v>1340</v>
      </c>
      <c r="B1124" t="s">
        <v>93</v>
      </c>
      <c r="C1124">
        <v>6</v>
      </c>
      <c r="D1124">
        <v>4</v>
      </c>
      <c r="E1124">
        <v>3513</v>
      </c>
      <c r="F1124">
        <v>2417</v>
      </c>
      <c r="H1124" s="4">
        <f>(E1124-3210)/286.5</f>
        <v>1.0575916230366491</v>
      </c>
      <c r="I1124" s="4">
        <v>3.3099099099099094</v>
      </c>
      <c r="J1124" s="4">
        <f>(E1124-3004.1)/353.1</f>
        <v>1.441234777683376</v>
      </c>
      <c r="K1124" s="4">
        <f>(F1124-1860.2)/244.4</f>
        <v>2.2782324058919801</v>
      </c>
      <c r="L1124" s="4"/>
    </row>
    <row r="1125" spans="1:14" x14ac:dyDescent="0.15">
      <c r="A1125" t="s">
        <v>414</v>
      </c>
      <c r="B1125" t="s">
        <v>293</v>
      </c>
      <c r="C1125">
        <v>5</v>
      </c>
      <c r="D1125">
        <v>5</v>
      </c>
      <c r="E1125">
        <v>2690</v>
      </c>
      <c r="F1125">
        <v>2875</v>
      </c>
      <c r="H1125" s="4">
        <f>(E1125-2316.1)/235.6</f>
        <v>1.5870118845500853</v>
      </c>
      <c r="I1125" s="4">
        <v>1.5076760190577034</v>
      </c>
      <c r="J1125" s="4">
        <f>(E1125-2267.3)/292.2</f>
        <v>1.4466119096509236</v>
      </c>
      <c r="K1125" s="4">
        <f>(F1125-2682.4)/296</f>
        <v>0.65067567567567541</v>
      </c>
      <c r="L1125" s="4"/>
      <c r="M1125" s="6" t="s">
        <v>45</v>
      </c>
      <c r="N1125" s="11" t="s">
        <v>46</v>
      </c>
    </row>
    <row r="1126" spans="1:14" x14ac:dyDescent="0.15">
      <c r="A1126" t="s">
        <v>329</v>
      </c>
      <c r="B1126" t="s">
        <v>299</v>
      </c>
      <c r="C1126">
        <v>4</v>
      </c>
      <c r="D1126">
        <v>9</v>
      </c>
      <c r="E1126">
        <v>2694</v>
      </c>
      <c r="F1126">
        <v>3357</v>
      </c>
      <c r="H1126" s="4">
        <f>(E1126-2191.4)/289.1</f>
        <v>1.7384987893462465</v>
      </c>
      <c r="I1126" s="4">
        <v>2.1950398040416412</v>
      </c>
      <c r="J1126" s="4">
        <f>(E1126-2267.3)/292.2</f>
        <v>1.4603011635865839</v>
      </c>
      <c r="K1126" s="4">
        <f>(F1126-2682.4)/296</f>
        <v>2.2790540540540536</v>
      </c>
      <c r="L1126" s="4"/>
      <c r="M1126" s="6" t="s">
        <v>35</v>
      </c>
      <c r="N1126" s="11" t="s">
        <v>273</v>
      </c>
    </row>
    <row r="1127" spans="1:14" x14ac:dyDescent="0.15">
      <c r="A1127" t="s">
        <v>1011</v>
      </c>
      <c r="B1127" t="s">
        <v>303</v>
      </c>
      <c r="C1127">
        <v>4</v>
      </c>
      <c r="D1127">
        <v>5</v>
      </c>
      <c r="E1127">
        <v>3520</v>
      </c>
      <c r="F1127">
        <v>1773</v>
      </c>
      <c r="H1127" s="4">
        <f>(E1127-2969.2)/399</f>
        <v>1.3804511278195493</v>
      </c>
      <c r="I1127" s="4">
        <v>-0.34879318504495999</v>
      </c>
      <c r="J1127" s="4">
        <f>(E1127-3004.1)/353.1</f>
        <v>1.4610591900311529</v>
      </c>
      <c r="K1127" s="4">
        <f>(F1127-1860.2)/244.4</f>
        <v>-0.35679214402618675</v>
      </c>
      <c r="L1127" s="4"/>
      <c r="M1127" s="6" t="s">
        <v>27</v>
      </c>
      <c r="N1127" s="11" t="s">
        <v>1003</v>
      </c>
    </row>
    <row r="1128" spans="1:14" x14ac:dyDescent="0.15">
      <c r="A1128" t="s">
        <v>329</v>
      </c>
      <c r="B1128" t="s">
        <v>301</v>
      </c>
      <c r="C1128">
        <v>4</v>
      </c>
      <c r="D1128">
        <v>7</v>
      </c>
      <c r="E1128">
        <v>2696</v>
      </c>
      <c r="F1128">
        <v>3102</v>
      </c>
      <c r="H1128" s="4">
        <f>(E1128-2191.4)/289.1</f>
        <v>1.7454168107921131</v>
      </c>
      <c r="I1128" s="4">
        <v>1.4142682180036743</v>
      </c>
      <c r="J1128" s="4">
        <f>(E1128-2267.3)/292.2</f>
        <v>1.4671457905544143</v>
      </c>
      <c r="K1128" s="4">
        <f>(F1128-2682.4)/296</f>
        <v>1.4175675675675672</v>
      </c>
      <c r="L1128" s="4"/>
      <c r="M1128" s="6" t="s">
        <v>31</v>
      </c>
      <c r="N1128" s="11" t="s">
        <v>274</v>
      </c>
    </row>
    <row r="1129" spans="1:14" x14ac:dyDescent="0.15">
      <c r="A1129" t="s">
        <v>596</v>
      </c>
      <c r="B1129" t="s">
        <v>77</v>
      </c>
      <c r="C1129">
        <v>7</v>
      </c>
      <c r="D1129">
        <v>10</v>
      </c>
      <c r="E1129">
        <v>2697</v>
      </c>
      <c r="F1129">
        <v>2906</v>
      </c>
      <c r="H1129" s="4">
        <f>(E1129-2198.7)/260.2</f>
        <v>1.9150653343581867</v>
      </c>
      <c r="I1129" s="4">
        <v>1.2385714285714282</v>
      </c>
      <c r="J1129" s="4">
        <f>(E1129-2267.3)/292.2</f>
        <v>1.4705681040383294</v>
      </c>
      <c r="K1129" s="4">
        <f>(F1129-2682.4)/296</f>
        <v>0.75540540540540513</v>
      </c>
      <c r="L1129" s="4"/>
      <c r="M1129" s="6" t="s">
        <v>77</v>
      </c>
      <c r="N1129" s="11" t="s">
        <v>577</v>
      </c>
    </row>
    <row r="1130" spans="1:14" ht="26" x14ac:dyDescent="0.15">
      <c r="A1130" t="s">
        <v>596</v>
      </c>
      <c r="B1130" t="s">
        <v>307</v>
      </c>
      <c r="C1130">
        <v>3</v>
      </c>
      <c r="D1130">
        <v>11</v>
      </c>
      <c r="E1130">
        <v>2700</v>
      </c>
      <c r="F1130">
        <v>2835</v>
      </c>
      <c r="H1130" s="4">
        <f>(E1130-2198.7)/260.2</f>
        <v>1.9265949269792475</v>
      </c>
      <c r="I1130" s="4">
        <v>0.9004761904761901</v>
      </c>
      <c r="J1130" s="4">
        <f>(E1130-2267.3)/292.2</f>
        <v>1.4808350444900746</v>
      </c>
      <c r="K1130" s="4">
        <f>(F1130-2682.4)/296</f>
        <v>0.51554054054054022</v>
      </c>
      <c r="L1130" s="4"/>
      <c r="M1130" s="8" t="s">
        <v>307</v>
      </c>
      <c r="N1130" s="12" t="s">
        <v>578</v>
      </c>
    </row>
    <row r="1131" spans="1:14" x14ac:dyDescent="0.15">
      <c r="A1131" t="s">
        <v>1173</v>
      </c>
      <c r="B1131" t="s">
        <v>300</v>
      </c>
      <c r="C1131">
        <v>4</v>
      </c>
      <c r="D1131">
        <v>8</v>
      </c>
      <c r="E1131">
        <v>3528</v>
      </c>
      <c r="F1131">
        <v>1802</v>
      </c>
      <c r="H1131" s="4">
        <f>(E1131-2933)/280.7</f>
        <v>2.1197007481296759</v>
      </c>
      <c r="I1131" s="4">
        <v>0.21943711521547973</v>
      </c>
      <c r="J1131" s="4">
        <f>(E1131-3004.1)/353.1</f>
        <v>1.4837156612857549</v>
      </c>
      <c r="K1131" s="4">
        <f>(F1131-1860.2)/244.4</f>
        <v>-0.23813420621931278</v>
      </c>
      <c r="L1131" s="4"/>
      <c r="M1131" s="16" t="s">
        <v>33</v>
      </c>
      <c r="N1131" s="18" t="s">
        <v>1170</v>
      </c>
    </row>
    <row r="1132" spans="1:14" x14ac:dyDescent="0.15">
      <c r="A1132" t="s">
        <v>329</v>
      </c>
      <c r="B1132" t="s">
        <v>315</v>
      </c>
      <c r="C1132">
        <v>3</v>
      </c>
      <c r="D1132">
        <v>3</v>
      </c>
      <c r="E1132">
        <v>2701</v>
      </c>
      <c r="F1132">
        <v>2619</v>
      </c>
      <c r="H1132" s="4">
        <f>(E1132-2191.4)/289.1</f>
        <v>1.7627118644067792</v>
      </c>
      <c r="I1132" s="4">
        <v>-6.460502143294522E-2</v>
      </c>
      <c r="J1132" s="4">
        <f>(E1132-2267.3)/292.2</f>
        <v>1.4842573579739899</v>
      </c>
      <c r="K1132" s="4">
        <f>(F1132-2682.4)/296</f>
        <v>-0.2141891891891895</v>
      </c>
      <c r="L1132" s="4"/>
      <c r="M1132" s="6" t="s">
        <v>5</v>
      </c>
      <c r="N1132" s="11" t="s">
        <v>275</v>
      </c>
    </row>
    <row r="1133" spans="1:14" x14ac:dyDescent="0.15">
      <c r="A1133" t="s">
        <v>725</v>
      </c>
      <c r="B1133" t="s">
        <v>112</v>
      </c>
      <c r="C1133">
        <v>1</v>
      </c>
      <c r="D1133">
        <v>2</v>
      </c>
      <c r="E1133">
        <v>3531</v>
      </c>
      <c r="F1133">
        <v>1640</v>
      </c>
      <c r="H1133" s="4">
        <f>(E1133-3264.1)/306</f>
        <v>0.87222222222222257</v>
      </c>
      <c r="I1133" s="4">
        <v>-0.89073347419257443</v>
      </c>
      <c r="J1133" s="4">
        <f>(E1133-3004.1)/353.1</f>
        <v>1.4922118380062306</v>
      </c>
      <c r="K1133" s="4">
        <f>(F1133-1860.2)/244.4</f>
        <v>-0.90098199672667778</v>
      </c>
      <c r="L1133" s="4"/>
      <c r="M1133" s="6" t="s">
        <v>118</v>
      </c>
      <c r="N1133" s="11" t="s">
        <v>917</v>
      </c>
    </row>
    <row r="1134" spans="1:14" x14ac:dyDescent="0.15">
      <c r="A1134" t="s">
        <v>685</v>
      </c>
      <c r="B1134" t="s">
        <v>80</v>
      </c>
      <c r="C1134">
        <v>7</v>
      </c>
      <c r="D1134">
        <v>7</v>
      </c>
      <c r="E1134">
        <v>2704</v>
      </c>
      <c r="F1134">
        <v>2644</v>
      </c>
      <c r="H1134" s="4">
        <f>(E1134-2189.2)/290.9</f>
        <v>1.7696803025094543</v>
      </c>
      <c r="I1134" s="4">
        <v>-6.3946759259258995E-2</v>
      </c>
      <c r="J1134" s="4">
        <f>(E1134-2267.3)/292.2</f>
        <v>1.4945242984257352</v>
      </c>
      <c r="K1134" s="4">
        <f>(F1134-2682.4)/296</f>
        <v>-0.12972972972973004</v>
      </c>
      <c r="L1134" s="4"/>
      <c r="M1134" s="6" t="s">
        <v>156</v>
      </c>
      <c r="N1134" s="11" t="s">
        <v>676</v>
      </c>
    </row>
    <row r="1135" spans="1:14" ht="26" x14ac:dyDescent="0.15">
      <c r="A1135" t="s">
        <v>596</v>
      </c>
      <c r="B1135" t="s">
        <v>309</v>
      </c>
      <c r="C1135">
        <v>3</v>
      </c>
      <c r="D1135">
        <v>9</v>
      </c>
      <c r="E1135">
        <v>2704</v>
      </c>
      <c r="F1135">
        <v>2663</v>
      </c>
      <c r="H1135" s="4">
        <f>(E1135-2198.7)/260.2</f>
        <v>1.9419677171406617</v>
      </c>
      <c r="I1135" s="4">
        <v>8.1428571428570989E-2</v>
      </c>
      <c r="J1135" s="4">
        <f>(E1135-2267.3)/292.2</f>
        <v>1.4945242984257352</v>
      </c>
      <c r="K1135" s="4">
        <f>(F1135-2682.4)/296</f>
        <v>-6.5540540540540843E-2</v>
      </c>
      <c r="L1135" s="4"/>
      <c r="M1135" s="8" t="s">
        <v>17</v>
      </c>
      <c r="N1135" s="12" t="s">
        <v>579</v>
      </c>
    </row>
    <row r="1136" spans="1:14" x14ac:dyDescent="0.15">
      <c r="A1136" t="s">
        <v>1011</v>
      </c>
      <c r="B1136" t="s">
        <v>71</v>
      </c>
      <c r="C1136">
        <v>8</v>
      </c>
      <c r="D1136">
        <v>6</v>
      </c>
      <c r="E1136">
        <v>3534</v>
      </c>
      <c r="F1136">
        <v>1915</v>
      </c>
      <c r="H1136" s="4">
        <f>(E1136-2969.2)/399</f>
        <v>1.415538847117795</v>
      </c>
      <c r="I1136" s="4">
        <v>0.32323710364410768</v>
      </c>
      <c r="J1136" s="4">
        <f>(E1136-3004.1)/353.1</f>
        <v>1.5007080147267065</v>
      </c>
      <c r="K1136" s="4">
        <f>(F1136-1860.2)/244.4</f>
        <v>0.22422258592471339</v>
      </c>
      <c r="L1136" s="4"/>
      <c r="M1136" s="6" t="s">
        <v>180</v>
      </c>
      <c r="N1136" s="11" t="s">
        <v>1004</v>
      </c>
    </row>
    <row r="1137" spans="1:14" x14ac:dyDescent="0.15">
      <c r="A1137" t="s">
        <v>1340</v>
      </c>
      <c r="B1137" t="s">
        <v>85</v>
      </c>
      <c r="C1137">
        <v>7</v>
      </c>
      <c r="D1137">
        <v>2</v>
      </c>
      <c r="E1137">
        <v>3537</v>
      </c>
      <c r="F1137">
        <v>1795</v>
      </c>
      <c r="H1137" s="4">
        <f>(E1137-3210)/286.5</f>
        <v>1.1413612565445026</v>
      </c>
      <c r="I1137" s="4">
        <v>-0.4258258258258264</v>
      </c>
      <c r="J1137" s="4">
        <f>(E1137-3004.1)/353.1</f>
        <v>1.5092041914471823</v>
      </c>
      <c r="K1137" s="4">
        <f>(F1137-1860.2)/244.4</f>
        <v>-0.26677577741407549</v>
      </c>
      <c r="L1137" s="4"/>
    </row>
    <row r="1138" spans="1:14" x14ac:dyDescent="0.15">
      <c r="A1138" t="s">
        <v>509</v>
      </c>
      <c r="B1138" t="s">
        <v>93</v>
      </c>
      <c r="C1138">
        <v>6</v>
      </c>
      <c r="D1138">
        <v>4</v>
      </c>
      <c r="E1138">
        <v>2709</v>
      </c>
      <c r="F1138">
        <v>3012</v>
      </c>
      <c r="H1138" s="4">
        <f>(E1138-2446.9)/178</f>
        <v>1.4724719101123591</v>
      </c>
      <c r="I1138" s="4">
        <v>0.70665742024965394</v>
      </c>
      <c r="J1138" s="4">
        <f>(E1138-2267.3)/292.2</f>
        <v>1.5116358658453108</v>
      </c>
      <c r="K1138" s="4">
        <f>(F1138-2682.4)/296</f>
        <v>1.1135135135135132</v>
      </c>
      <c r="L1138" s="4"/>
      <c r="M1138" s="6" t="s">
        <v>63</v>
      </c>
      <c r="N1138" s="11" t="s">
        <v>489</v>
      </c>
    </row>
    <row r="1139" spans="1:14" x14ac:dyDescent="0.15">
      <c r="A1139" t="s">
        <v>414</v>
      </c>
      <c r="B1139" t="s">
        <v>96</v>
      </c>
      <c r="C1139">
        <v>5</v>
      </c>
      <c r="D1139">
        <v>11</v>
      </c>
      <c r="E1139">
        <v>2711</v>
      </c>
      <c r="F1139">
        <v>2425</v>
      </c>
      <c r="H1139" s="4">
        <f>(E1139-2316.1)/235.6</f>
        <v>1.6761460101867576</v>
      </c>
      <c r="I1139" s="4">
        <v>-0.87453679195341349</v>
      </c>
      <c r="J1139" s="4">
        <f>(E1139-2267.3)/292.2</f>
        <v>1.518480492813141</v>
      </c>
      <c r="K1139" s="4">
        <f>(F1139-2682.4)/296</f>
        <v>-0.86959459459459487</v>
      </c>
      <c r="L1139" s="4"/>
      <c r="M1139" s="6" t="s">
        <v>96</v>
      </c>
      <c r="N1139" s="11" t="s">
        <v>56</v>
      </c>
    </row>
    <row r="1140" spans="1:14" x14ac:dyDescent="0.15">
      <c r="A1140" t="s">
        <v>1415</v>
      </c>
      <c r="B1140" t="s">
        <v>311</v>
      </c>
      <c r="C1140">
        <v>3</v>
      </c>
      <c r="D1140">
        <v>6</v>
      </c>
      <c r="E1140">
        <v>3541</v>
      </c>
      <c r="F1140">
        <v>2202</v>
      </c>
      <c r="H1140" s="4">
        <f>(E1140-3084.3)/432.9</f>
        <v>1.0549780549780545</v>
      </c>
      <c r="I1140" s="4">
        <v>1.8485069191551342</v>
      </c>
      <c r="J1140" s="4">
        <f>(E1140-3004.1)/353.1</f>
        <v>1.5205324270744833</v>
      </c>
      <c r="K1140" s="4">
        <f>(F1140-1860.2)/244.4</f>
        <v>1.3985270049099834</v>
      </c>
      <c r="L1140" s="4"/>
      <c r="M1140" s="16" t="s">
        <v>11</v>
      </c>
      <c r="N1140" s="18" t="s">
        <v>1413</v>
      </c>
    </row>
    <row r="1141" spans="1:14" x14ac:dyDescent="0.15">
      <c r="A1141" t="s">
        <v>769</v>
      </c>
      <c r="B1141" t="s">
        <v>87</v>
      </c>
      <c r="C1141">
        <v>6</v>
      </c>
      <c r="D1141">
        <v>10</v>
      </c>
      <c r="E1141">
        <v>2712</v>
      </c>
      <c r="F1141">
        <v>2880</v>
      </c>
      <c r="H1141" s="4">
        <f>(E1141-2303.6)/276</f>
        <v>1.4797101449275365</v>
      </c>
      <c r="I1141" s="4">
        <v>8.8680229525302332E-3</v>
      </c>
      <c r="J1141" s="4">
        <f t="shared" ref="J1141:J1146" si="50">(E1141-2267.3)/292.2</f>
        <v>1.5219028062970563</v>
      </c>
      <c r="K1141" s="4">
        <f t="shared" ref="K1141:K1146" si="51">(F1141-2682.4)/296</f>
        <v>0.6675675675675673</v>
      </c>
      <c r="L1141" s="4"/>
      <c r="M1141" s="6" t="s">
        <v>87</v>
      </c>
      <c r="N1141" s="11" t="s">
        <v>750</v>
      </c>
    </row>
    <row r="1142" spans="1:14" x14ac:dyDescent="0.15">
      <c r="A1142" t="s">
        <v>596</v>
      </c>
      <c r="B1142" t="s">
        <v>294</v>
      </c>
      <c r="C1142">
        <v>5</v>
      </c>
      <c r="D1142">
        <v>4</v>
      </c>
      <c r="E1142">
        <v>2712</v>
      </c>
      <c r="F1142">
        <v>2725</v>
      </c>
      <c r="H1142" s="4">
        <f>(E1142-2198.7)/260.2</f>
        <v>1.9727132974634904</v>
      </c>
      <c r="I1142" s="4">
        <v>0.37666666666666626</v>
      </c>
      <c r="J1142" s="4">
        <f t="shared" si="50"/>
        <v>1.5219028062970563</v>
      </c>
      <c r="K1142" s="4">
        <f t="shared" si="51"/>
        <v>0.14391891891891861</v>
      </c>
      <c r="L1142" s="4"/>
      <c r="M1142" s="6" t="s">
        <v>43</v>
      </c>
      <c r="N1142" s="11" t="s">
        <v>580</v>
      </c>
    </row>
    <row r="1143" spans="1:14" x14ac:dyDescent="0.15">
      <c r="A1143" t="s">
        <v>428</v>
      </c>
      <c r="B1143" t="s">
        <v>84</v>
      </c>
      <c r="C1143">
        <v>7</v>
      </c>
      <c r="D1143">
        <v>3</v>
      </c>
      <c r="E1143">
        <v>2713</v>
      </c>
      <c r="F1143">
        <v>3075</v>
      </c>
      <c r="H1143" s="4">
        <f>(E1143-2452.3)/229.5</f>
        <v>1.1359477124182999</v>
      </c>
      <c r="I1143" s="4">
        <v>1.9491273672484222</v>
      </c>
      <c r="J1143" s="4">
        <f t="shared" si="50"/>
        <v>1.5253251197809714</v>
      </c>
      <c r="K1143" s="4">
        <f t="shared" si="51"/>
        <v>1.326351351351351</v>
      </c>
      <c r="L1143" s="4"/>
      <c r="M1143" s="6" t="s">
        <v>148</v>
      </c>
      <c r="N1143" s="11" t="s">
        <v>403</v>
      </c>
    </row>
    <row r="1144" spans="1:14" x14ac:dyDescent="0.15">
      <c r="A1144" t="s">
        <v>769</v>
      </c>
      <c r="B1144" t="s">
        <v>304</v>
      </c>
      <c r="C1144">
        <v>4</v>
      </c>
      <c r="D1144">
        <v>4</v>
      </c>
      <c r="E1144">
        <v>2714</v>
      </c>
      <c r="F1144">
        <v>2849</v>
      </c>
      <c r="H1144" s="4">
        <f>(E1144-2303.6)/276</f>
        <v>1.4869565217391307</v>
      </c>
      <c r="I1144" s="4">
        <v>-7.1987480438184426E-2</v>
      </c>
      <c r="J1144" s="4">
        <f t="shared" si="50"/>
        <v>1.5287474332648865</v>
      </c>
      <c r="K1144" s="4">
        <f t="shared" si="51"/>
        <v>0.56283783783783758</v>
      </c>
      <c r="L1144" s="4"/>
      <c r="M1144" s="6" t="s">
        <v>25</v>
      </c>
      <c r="N1144" s="11" t="s">
        <v>751</v>
      </c>
    </row>
    <row r="1145" spans="1:14" x14ac:dyDescent="0.15">
      <c r="A1145" t="s">
        <v>685</v>
      </c>
      <c r="B1145" t="s">
        <v>90</v>
      </c>
      <c r="C1145">
        <v>6</v>
      </c>
      <c r="D1145">
        <v>7</v>
      </c>
      <c r="E1145">
        <v>2714</v>
      </c>
      <c r="F1145">
        <v>3248</v>
      </c>
      <c r="H1145" s="4">
        <f>(E1145-2189.2)/290.9</f>
        <v>1.8040563767617745</v>
      </c>
      <c r="I1145" s="4">
        <v>1.683738425925926</v>
      </c>
      <c r="J1145" s="4">
        <f t="shared" si="50"/>
        <v>1.5287474332648865</v>
      </c>
      <c r="K1145" s="4">
        <f t="shared" si="51"/>
        <v>1.9108108108108106</v>
      </c>
      <c r="L1145" s="4"/>
      <c r="M1145" s="6" t="s">
        <v>138</v>
      </c>
      <c r="N1145" s="11" t="s">
        <v>677</v>
      </c>
    </row>
    <row r="1146" spans="1:14" x14ac:dyDescent="0.15">
      <c r="A1146" t="s">
        <v>769</v>
      </c>
      <c r="B1146" t="s">
        <v>88</v>
      </c>
      <c r="C1146">
        <v>6</v>
      </c>
      <c r="D1146">
        <v>9</v>
      </c>
      <c r="E1146">
        <v>2715</v>
      </c>
      <c r="F1146">
        <v>2661</v>
      </c>
      <c r="H1146" s="4">
        <f>(E1146-2303.6)/276</f>
        <v>1.4905797101449278</v>
      </c>
      <c r="I1146" s="4">
        <v>-0.56233698487219597</v>
      </c>
      <c r="J1146" s="4">
        <f t="shared" si="50"/>
        <v>1.5321697467488016</v>
      </c>
      <c r="K1146" s="4">
        <f t="shared" si="51"/>
        <v>-7.22972972972976E-2</v>
      </c>
      <c r="L1146" s="4"/>
      <c r="M1146" s="6" t="s">
        <v>142</v>
      </c>
      <c r="N1146" s="11" t="s">
        <v>752</v>
      </c>
    </row>
    <row r="1147" spans="1:14" x14ac:dyDescent="0.15">
      <c r="A1147" t="s">
        <v>1132</v>
      </c>
      <c r="B1147" t="s">
        <v>295</v>
      </c>
      <c r="C1147">
        <v>5</v>
      </c>
      <c r="D1147">
        <v>3</v>
      </c>
      <c r="E1147">
        <v>3552</v>
      </c>
      <c r="F1147">
        <v>2141</v>
      </c>
      <c r="H1147" s="4">
        <f>(E1147-2712.7)/215.1</f>
        <v>3.90190609019061</v>
      </c>
      <c r="I1147" s="4">
        <v>1.273384545865341</v>
      </c>
      <c r="J1147" s="4">
        <f>(E1147-3004.1)/353.1</f>
        <v>1.5516850750495612</v>
      </c>
      <c r="K1147" s="4">
        <f>(F1147-1860.2)/244.4</f>
        <v>1.1489361702127658</v>
      </c>
      <c r="L1147" s="4"/>
      <c r="M1147" s="16" t="s">
        <v>41</v>
      </c>
      <c r="N1147" s="18" t="s">
        <v>1128</v>
      </c>
    </row>
    <row r="1148" spans="1:14" x14ac:dyDescent="0.15">
      <c r="A1148" t="s">
        <v>1132</v>
      </c>
      <c r="B1148" t="s">
        <v>87</v>
      </c>
      <c r="C1148">
        <v>6</v>
      </c>
      <c r="D1148">
        <v>10</v>
      </c>
      <c r="E1148">
        <v>3556</v>
      </c>
      <c r="F1148">
        <v>1675</v>
      </c>
      <c r="H1148" s="4">
        <f>(E1148-2712.7)/215.1</f>
        <v>3.9205020920502101</v>
      </c>
      <c r="I1148" s="4">
        <v>-0.83235427022141906</v>
      </c>
      <c r="J1148" s="4">
        <f>(E1148-3004.1)/353.1</f>
        <v>1.5630133106768622</v>
      </c>
      <c r="K1148" s="4">
        <f>(F1148-1860.2)/244.4</f>
        <v>-0.75777414075286431</v>
      </c>
      <c r="L1148" s="4"/>
      <c r="M1148" s="16" t="s">
        <v>87</v>
      </c>
      <c r="N1148" s="18" t="s">
        <v>1129</v>
      </c>
    </row>
    <row r="1149" spans="1:14" x14ac:dyDescent="0.15">
      <c r="A1149" t="s">
        <v>1340</v>
      </c>
      <c r="B1149" t="s">
        <v>288</v>
      </c>
      <c r="C1149">
        <v>5</v>
      </c>
      <c r="D1149">
        <v>10</v>
      </c>
      <c r="E1149">
        <v>3557</v>
      </c>
      <c r="F1149">
        <v>2171</v>
      </c>
      <c r="H1149" s="4">
        <f>(E1149-3210)/286.5</f>
        <v>1.2111692844677138</v>
      </c>
      <c r="I1149" s="4">
        <v>1.8324324324324319</v>
      </c>
      <c r="J1149" s="4">
        <f>(E1149-3004.1)/353.1</f>
        <v>1.5658453695836876</v>
      </c>
      <c r="K1149" s="4">
        <f>(F1149-1860.2)/244.4</f>
        <v>1.271685761047463</v>
      </c>
      <c r="L1149" s="4"/>
    </row>
    <row r="1150" spans="1:14" x14ac:dyDescent="0.15">
      <c r="A1150" t="s">
        <v>1011</v>
      </c>
      <c r="B1150" t="s">
        <v>78</v>
      </c>
      <c r="C1150">
        <v>7</v>
      </c>
      <c r="D1150">
        <v>9</v>
      </c>
      <c r="E1150">
        <v>3559</v>
      </c>
      <c r="F1150">
        <v>1697</v>
      </c>
      <c r="H1150" s="4">
        <f>(E1150-2969.2)/399</f>
        <v>1.478195488721805</v>
      </c>
      <c r="I1150" s="4">
        <v>-0.70847136772361585</v>
      </c>
      <c r="J1150" s="4">
        <f>(E1150-3004.1)/353.1</f>
        <v>1.5715094873973381</v>
      </c>
      <c r="K1150" s="4">
        <f>(F1150-1860.2)/244.4</f>
        <v>-0.66775777414075299</v>
      </c>
      <c r="L1150" s="4"/>
      <c r="M1150" s="6" t="s">
        <v>168</v>
      </c>
      <c r="N1150" s="11" t="s">
        <v>1005</v>
      </c>
    </row>
    <row r="1151" spans="1:14" x14ac:dyDescent="0.15">
      <c r="A1151" t="s">
        <v>850</v>
      </c>
      <c r="B1151" t="s">
        <v>88</v>
      </c>
      <c r="C1151">
        <v>6</v>
      </c>
      <c r="D1151">
        <v>9</v>
      </c>
      <c r="E1151">
        <v>2731</v>
      </c>
      <c r="F1151">
        <v>2997</v>
      </c>
      <c r="H1151" s="4">
        <f>(E1151-2040.1)/379.4</f>
        <v>1.8210332103321036</v>
      </c>
      <c r="I1151" s="4">
        <v>1.2061302681992345</v>
      </c>
      <c r="J1151" s="4">
        <f>(E1151-2267.3)/292.2</f>
        <v>1.5869267624914436</v>
      </c>
      <c r="K1151" s="4">
        <f>(F1151-2682.4)/296</f>
        <v>1.0628378378378376</v>
      </c>
      <c r="L1151" s="4"/>
      <c r="M1151" s="6" t="s">
        <v>142</v>
      </c>
      <c r="N1151" s="11" t="s">
        <v>838</v>
      </c>
    </row>
    <row r="1152" spans="1:14" x14ac:dyDescent="0.15">
      <c r="A1152" t="s">
        <v>685</v>
      </c>
      <c r="B1152" t="s">
        <v>295</v>
      </c>
      <c r="C1152">
        <v>5</v>
      </c>
      <c r="D1152">
        <v>3</v>
      </c>
      <c r="E1152">
        <v>2737</v>
      </c>
      <c r="F1152">
        <v>2837</v>
      </c>
      <c r="H1152" s="4">
        <f>(E1152-2189.2)/290.9</f>
        <v>1.8831213475421114</v>
      </c>
      <c r="I1152" s="4">
        <v>0.49450231481481505</v>
      </c>
      <c r="J1152" s="4">
        <f>(E1152-2267.3)/292.2</f>
        <v>1.6074606433949343</v>
      </c>
      <c r="K1152" s="4">
        <f>(F1152-2682.4)/296</f>
        <v>0.52229729729729701</v>
      </c>
      <c r="L1152" s="4"/>
      <c r="M1152" s="6" t="s">
        <v>41</v>
      </c>
      <c r="N1152" s="11" t="s">
        <v>678</v>
      </c>
    </row>
    <row r="1153" spans="1:14" x14ac:dyDescent="0.15">
      <c r="A1153" t="s">
        <v>428</v>
      </c>
      <c r="B1153" t="s">
        <v>304</v>
      </c>
      <c r="C1153">
        <v>4</v>
      </c>
      <c r="D1153">
        <v>4</v>
      </c>
      <c r="E1153">
        <v>2738</v>
      </c>
      <c r="F1153">
        <v>2534</v>
      </c>
      <c r="H1153" s="4">
        <f>(E1153-2452.3)/229.5</f>
        <v>1.2448801742919382</v>
      </c>
      <c r="I1153" s="4">
        <v>-5.9784626810248452E-2</v>
      </c>
      <c r="J1153" s="4">
        <f>(E1153-2267.3)/292.2</f>
        <v>1.6108829568788496</v>
      </c>
      <c r="K1153" s="4">
        <f>(F1153-2682.4)/296</f>
        <v>-0.50135135135135167</v>
      </c>
      <c r="L1153" s="4"/>
      <c r="M1153" s="6" t="s">
        <v>25</v>
      </c>
      <c r="N1153" s="11" t="s">
        <v>404</v>
      </c>
    </row>
    <row r="1154" spans="1:14" x14ac:dyDescent="0.15">
      <c r="A1154" t="s">
        <v>1340</v>
      </c>
      <c r="B1154" t="s">
        <v>306</v>
      </c>
      <c r="C1154">
        <v>4</v>
      </c>
      <c r="D1154">
        <v>2</v>
      </c>
      <c r="E1154">
        <v>3573</v>
      </c>
      <c r="F1154">
        <v>1870</v>
      </c>
      <c r="H1154" s="4">
        <f>(E1154-3210)/286.5</f>
        <v>1.2670157068062826</v>
      </c>
      <c r="I1154" s="4">
        <v>2.4624624624624079E-2</v>
      </c>
      <c r="J1154" s="4">
        <f>(E1154-3004.1)/353.1</f>
        <v>1.6111583120928916</v>
      </c>
      <c r="K1154" s="4">
        <f>(F1154-1860.2)/244.4</f>
        <v>4.0098199672667569E-2</v>
      </c>
      <c r="L1154" s="4"/>
      <c r="M1154" s="16" t="s">
        <v>21</v>
      </c>
      <c r="N1154" s="18" t="s">
        <v>1338</v>
      </c>
    </row>
    <row r="1155" spans="1:14" x14ac:dyDescent="0.15">
      <c r="A1155" t="s">
        <v>1173</v>
      </c>
      <c r="B1155" t="s">
        <v>84</v>
      </c>
      <c r="C1155">
        <v>7</v>
      </c>
      <c r="D1155">
        <v>3</v>
      </c>
      <c r="E1155">
        <v>3574</v>
      </c>
      <c r="F1155">
        <v>1865</v>
      </c>
      <c r="H1155" s="4">
        <f>(E1155-2933)/280.7</f>
        <v>2.2835767723548273</v>
      </c>
      <c r="I1155" s="4">
        <v>0.49648197009674622</v>
      </c>
      <c r="J1155" s="4">
        <f>(E1155-3004.1)/353.1</f>
        <v>1.613990370999717</v>
      </c>
      <c r="K1155" s="4">
        <f>(F1155-1860.2)/244.4</f>
        <v>1.9639934533551368E-2</v>
      </c>
      <c r="L1155" s="4"/>
      <c r="M1155" s="16" t="s">
        <v>148</v>
      </c>
      <c r="N1155" s="18" t="s">
        <v>1171</v>
      </c>
    </row>
    <row r="1156" spans="1:14" ht="26" x14ac:dyDescent="0.15">
      <c r="A1156" t="s">
        <v>596</v>
      </c>
      <c r="B1156" t="s">
        <v>308</v>
      </c>
      <c r="C1156">
        <v>3</v>
      </c>
      <c r="D1156">
        <v>10</v>
      </c>
      <c r="E1156">
        <v>2739</v>
      </c>
      <c r="F1156">
        <v>2108</v>
      </c>
      <c r="H1156" s="4">
        <f>(E1156-2198.7)/260.2</f>
        <v>2.0764796310530369</v>
      </c>
      <c r="I1156" s="4">
        <v>-2.5614285714285718</v>
      </c>
      <c r="J1156" s="4">
        <f>(E1156-2267.3)/292.2</f>
        <v>1.6143052703627647</v>
      </c>
      <c r="K1156" s="4">
        <f>(F1156-2682.4)/296</f>
        <v>-1.9405405405405409</v>
      </c>
      <c r="L1156" s="4"/>
      <c r="M1156" s="8" t="s">
        <v>308</v>
      </c>
      <c r="N1156" s="12" t="s">
        <v>581</v>
      </c>
    </row>
    <row r="1157" spans="1:14" x14ac:dyDescent="0.15">
      <c r="A1157" t="s">
        <v>725</v>
      </c>
      <c r="B1157" t="s">
        <v>70</v>
      </c>
      <c r="C1157">
        <v>8</v>
      </c>
      <c r="D1157">
        <v>7</v>
      </c>
      <c r="E1157">
        <v>3578</v>
      </c>
      <c r="F1157">
        <v>1942</v>
      </c>
      <c r="H1157" s="4">
        <f>(E1157-3264.1)/306</f>
        <v>1.0258169934640526</v>
      </c>
      <c r="I1157" s="4">
        <v>2.0827044974343768E-2</v>
      </c>
      <c r="J1157" s="4">
        <f>(E1157-3004.1)/353.1</f>
        <v>1.625318606627018</v>
      </c>
      <c r="K1157" s="4">
        <f>(F1157-1860.2)/244.4</f>
        <v>0.33469721767594091</v>
      </c>
      <c r="L1157" s="4"/>
      <c r="M1157" s="6" t="s">
        <v>182</v>
      </c>
      <c r="N1157" s="11" t="s">
        <v>918</v>
      </c>
    </row>
    <row r="1158" spans="1:14" x14ac:dyDescent="0.15">
      <c r="A1158" t="s">
        <v>329</v>
      </c>
      <c r="B1158" t="s">
        <v>76</v>
      </c>
      <c r="C1158">
        <v>7</v>
      </c>
      <c r="D1158">
        <v>11</v>
      </c>
      <c r="E1158">
        <v>2752</v>
      </c>
      <c r="F1158">
        <v>2960</v>
      </c>
      <c r="H1158" s="4">
        <f>(E1158-2191.4)/289.1</f>
        <v>1.9391214112763744</v>
      </c>
      <c r="I1158" s="4">
        <v>0.97948560930802231</v>
      </c>
      <c r="J1158" s="4">
        <f>(E1158-2267.3)/292.2</f>
        <v>1.6587953456536613</v>
      </c>
      <c r="K1158" s="4">
        <f>(F1158-2682.4)/296</f>
        <v>0.93783783783783758</v>
      </c>
      <c r="L1158" s="4"/>
      <c r="M1158" s="6" t="s">
        <v>76</v>
      </c>
      <c r="N1158" s="11" t="s">
        <v>276</v>
      </c>
    </row>
    <row r="1159" spans="1:14" ht="26" x14ac:dyDescent="0.15">
      <c r="A1159" t="s">
        <v>414</v>
      </c>
      <c r="B1159" t="s">
        <v>303</v>
      </c>
      <c r="C1159">
        <v>4</v>
      </c>
      <c r="D1159">
        <v>5</v>
      </c>
      <c r="E1159">
        <v>2753</v>
      </c>
      <c r="F1159">
        <v>3452</v>
      </c>
      <c r="H1159" s="4">
        <f>(E1159-2316.1)/235.6</f>
        <v>1.8544142614601022</v>
      </c>
      <c r="I1159" s="4">
        <v>4.5622022233986241</v>
      </c>
      <c r="J1159" s="4">
        <f>(E1159-2267.3)/292.2</f>
        <v>1.6622176591375764</v>
      </c>
      <c r="K1159" s="4">
        <f>(F1159-2682.4)/296</f>
        <v>2.5999999999999996</v>
      </c>
      <c r="L1159" s="4"/>
      <c r="M1159" s="6" t="s">
        <v>27</v>
      </c>
      <c r="N1159" s="11" t="s">
        <v>28</v>
      </c>
    </row>
    <row r="1160" spans="1:14" ht="26" x14ac:dyDescent="0.15">
      <c r="A1160" t="s">
        <v>329</v>
      </c>
      <c r="B1160" t="s">
        <v>87</v>
      </c>
      <c r="C1160">
        <v>6</v>
      </c>
      <c r="D1160">
        <v>10</v>
      </c>
      <c r="E1160">
        <v>2755</v>
      </c>
      <c r="F1160">
        <v>2250</v>
      </c>
      <c r="H1160" s="4">
        <f>(E1160-2191.4)/289.1</f>
        <v>1.9494984434451743</v>
      </c>
      <c r="I1160" s="4">
        <v>-1.1944274341702386</v>
      </c>
      <c r="J1160" s="4">
        <f>(E1160-2267.3)/292.2</f>
        <v>1.6690622861054067</v>
      </c>
      <c r="K1160" s="4">
        <f>(F1160-2682.4)/296</f>
        <v>-1.4608108108108111</v>
      </c>
      <c r="L1160" s="4"/>
      <c r="M1160" s="6" t="s">
        <v>87</v>
      </c>
      <c r="N1160" s="11" t="s">
        <v>277</v>
      </c>
    </row>
    <row r="1161" spans="1:14" x14ac:dyDescent="0.15">
      <c r="A1161" t="s">
        <v>428</v>
      </c>
      <c r="B1161" t="s">
        <v>312</v>
      </c>
      <c r="C1161">
        <v>3</v>
      </c>
      <c r="D1161">
        <v>7</v>
      </c>
      <c r="E1161">
        <v>2756</v>
      </c>
      <c r="F1161">
        <v>2535</v>
      </c>
      <c r="H1161" s="4">
        <f>(E1161-2452.3)/229.5</f>
        <v>1.3233115468409578</v>
      </c>
      <c r="I1161" s="4">
        <v>-5.6071295952469027E-2</v>
      </c>
      <c r="J1161" s="4">
        <f>(E1161-2267.3)/292.2</f>
        <v>1.6724845995893218</v>
      </c>
      <c r="K1161" s="4">
        <f>(F1161-2682.4)/296</f>
        <v>-0.49797297297297327</v>
      </c>
      <c r="L1161" s="4"/>
      <c r="M1161" s="6" t="s">
        <v>13</v>
      </c>
      <c r="N1161" s="11" t="s">
        <v>405</v>
      </c>
    </row>
    <row r="1162" spans="1:14" x14ac:dyDescent="0.15">
      <c r="A1162" t="s">
        <v>428</v>
      </c>
      <c r="B1162" t="s">
        <v>288</v>
      </c>
      <c r="C1162">
        <v>5</v>
      </c>
      <c r="D1162">
        <v>10</v>
      </c>
      <c r="E1162">
        <v>2760</v>
      </c>
      <c r="F1162">
        <v>3364</v>
      </c>
      <c r="H1162" s="4">
        <f>(E1162-2452.3)/229.5</f>
        <v>1.3407407407407399</v>
      </c>
      <c r="I1162" s="4">
        <v>3.0222799851466768</v>
      </c>
      <c r="J1162" s="4">
        <f>(E1162-2267.3)/292.2</f>
        <v>1.6861738535249824</v>
      </c>
      <c r="K1162" s="4">
        <f>(F1162-2682.4)/296</f>
        <v>2.3027027027027023</v>
      </c>
      <c r="L1162" s="4"/>
      <c r="M1162" s="6" t="s">
        <v>288</v>
      </c>
      <c r="N1162" s="11" t="s">
        <v>406</v>
      </c>
    </row>
    <row r="1163" spans="1:14" x14ac:dyDescent="0.15">
      <c r="A1163" t="s">
        <v>725</v>
      </c>
      <c r="B1163" t="s">
        <v>301</v>
      </c>
      <c r="C1163">
        <v>4</v>
      </c>
      <c r="D1163">
        <v>7</v>
      </c>
      <c r="E1163">
        <v>3600</v>
      </c>
      <c r="F1163">
        <v>2361</v>
      </c>
      <c r="H1163" s="4">
        <f>(E1163-3264.1)/306</f>
        <v>1.0977124183006539</v>
      </c>
      <c r="I1163" s="4">
        <v>1.2855418050105647</v>
      </c>
      <c r="J1163" s="4">
        <f>(E1163-3004.1)/353.1</f>
        <v>1.6876239025771738</v>
      </c>
      <c r="K1163" s="4">
        <f>(F1163-1860.2)/244.4</f>
        <v>2.0490998363338786</v>
      </c>
      <c r="L1163" s="4"/>
      <c r="M1163" s="6" t="s">
        <v>31</v>
      </c>
      <c r="N1163" s="11" t="s">
        <v>919</v>
      </c>
    </row>
    <row r="1164" spans="1:14" x14ac:dyDescent="0.15">
      <c r="A1164" t="s">
        <v>509</v>
      </c>
      <c r="B1164" t="s">
        <v>308</v>
      </c>
      <c r="C1164">
        <v>3</v>
      </c>
      <c r="D1164">
        <v>10</v>
      </c>
      <c r="E1164">
        <v>2761</v>
      </c>
      <c r="F1164">
        <v>2705</v>
      </c>
      <c r="H1164" s="4">
        <f>(E1164-2446.9)/178</f>
        <v>1.7646067415730331</v>
      </c>
      <c r="I1164" s="4">
        <v>-0.35783633841886209</v>
      </c>
      <c r="J1164" s="4">
        <f>(E1164-2267.3)/292.2</f>
        <v>1.6895961670088975</v>
      </c>
      <c r="K1164" s="4">
        <f>(F1164-2682.4)/296</f>
        <v>7.6351351351351043E-2</v>
      </c>
      <c r="L1164" s="4"/>
      <c r="M1164" s="6" t="s">
        <v>308</v>
      </c>
      <c r="N1164" s="11" t="s">
        <v>490</v>
      </c>
    </row>
    <row r="1165" spans="1:14" x14ac:dyDescent="0.15">
      <c r="A1165" t="s">
        <v>850</v>
      </c>
      <c r="B1165" t="s">
        <v>297</v>
      </c>
      <c r="C1165">
        <v>4</v>
      </c>
      <c r="D1165">
        <v>11</v>
      </c>
      <c r="E1165">
        <v>2762</v>
      </c>
      <c r="F1165">
        <v>2761</v>
      </c>
      <c r="H1165" s="4">
        <f>(E1165-2040.1)/379.4</f>
        <v>1.9027411702688459</v>
      </c>
      <c r="I1165" s="4">
        <v>0.30191570881226121</v>
      </c>
      <c r="J1165" s="4">
        <f>(E1165-2267.3)/292.2</f>
        <v>1.6930184804928126</v>
      </c>
      <c r="K1165" s="4">
        <f>(F1165-2682.4)/296</f>
        <v>0.26554054054054022</v>
      </c>
      <c r="L1165" s="4"/>
      <c r="M1165" s="6" t="s">
        <v>297</v>
      </c>
      <c r="N1165" s="11" t="s">
        <v>839</v>
      </c>
    </row>
    <row r="1166" spans="1:14" x14ac:dyDescent="0.15">
      <c r="A1166" t="s">
        <v>1132</v>
      </c>
      <c r="B1166" t="s">
        <v>72</v>
      </c>
      <c r="C1166">
        <v>8</v>
      </c>
      <c r="D1166">
        <v>5</v>
      </c>
      <c r="E1166">
        <v>3605</v>
      </c>
      <c r="F1166">
        <v>2260</v>
      </c>
      <c r="H1166" s="4">
        <f>(E1166-2712.7)/215.1</f>
        <v>4.1483031148303127</v>
      </c>
      <c r="I1166" s="4">
        <v>1.8111161319475821</v>
      </c>
      <c r="J1166" s="4">
        <f>(E1166-3004.1)/353.1</f>
        <v>1.7017841971113001</v>
      </c>
      <c r="K1166" s="4">
        <f>(F1166-1860.2)/244.4</f>
        <v>1.6358428805237313</v>
      </c>
      <c r="L1166" s="4"/>
      <c r="M1166" s="16" t="s">
        <v>178</v>
      </c>
      <c r="N1166" s="18" t="s">
        <v>1130</v>
      </c>
    </row>
    <row r="1167" spans="1:14" x14ac:dyDescent="0.15">
      <c r="A1167" t="s">
        <v>769</v>
      </c>
      <c r="B1167" t="s">
        <v>108</v>
      </c>
      <c r="C1167">
        <v>1</v>
      </c>
      <c r="D1167">
        <v>6</v>
      </c>
      <c r="E1167">
        <v>2766</v>
      </c>
      <c r="F1167">
        <v>2938</v>
      </c>
      <c r="H1167" s="4">
        <f>(E1167-2303.6)/276</f>
        <v>1.67536231884058</v>
      </c>
      <c r="I1167" s="4">
        <v>0.1601460615545125</v>
      </c>
      <c r="J1167" s="4">
        <f>(E1167-2267.3)/292.2</f>
        <v>1.7067077344284731</v>
      </c>
      <c r="K1167" s="4">
        <f>(F1167-2682.4)/296</f>
        <v>0.86351351351351324</v>
      </c>
      <c r="L1167" s="4"/>
      <c r="M1167" s="6" t="s">
        <v>126</v>
      </c>
      <c r="N1167" s="11" t="s">
        <v>753</v>
      </c>
    </row>
    <row r="1168" spans="1:14" x14ac:dyDescent="0.15">
      <c r="A1168" t="s">
        <v>1255</v>
      </c>
      <c r="B1168" t="s">
        <v>305</v>
      </c>
      <c r="C1168">
        <v>4</v>
      </c>
      <c r="D1168">
        <v>3</v>
      </c>
      <c r="E1168">
        <v>3609</v>
      </c>
      <c r="F1168">
        <v>1866</v>
      </c>
      <c r="H1168" s="4">
        <f>(E1168-2963.5)/324.1</f>
        <v>1.9916692378895402</v>
      </c>
      <c r="I1168" s="4">
        <v>-0.6682170542635657</v>
      </c>
      <c r="J1168" s="4">
        <f>(E1168-3004.1)/353.1</f>
        <v>1.7131124327386011</v>
      </c>
      <c r="K1168" s="4">
        <f>(F1168-1860.2)/244.4</f>
        <v>2.3731587561374608E-2</v>
      </c>
      <c r="L1168" s="4"/>
      <c r="M1168" s="16" t="s">
        <v>23</v>
      </c>
      <c r="N1168" s="18" t="s">
        <v>1254</v>
      </c>
    </row>
    <row r="1169" spans="1:14" x14ac:dyDescent="0.15">
      <c r="A1169" t="s">
        <v>329</v>
      </c>
      <c r="B1169" t="s">
        <v>306</v>
      </c>
      <c r="C1169">
        <v>4</v>
      </c>
      <c r="D1169">
        <v>2</v>
      </c>
      <c r="E1169">
        <v>2770</v>
      </c>
      <c r="F1169">
        <v>2532</v>
      </c>
      <c r="H1169" s="4">
        <f>(E1169-2191.4)/289.1</f>
        <v>2.0013836042891726</v>
      </c>
      <c r="I1169" s="4">
        <v>-0.33098591549295747</v>
      </c>
      <c r="J1169" s="4">
        <f>(E1169-2267.3)/292.2</f>
        <v>1.7203969883641337</v>
      </c>
      <c r="K1169" s="4">
        <f>(F1169-2682.4)/296</f>
        <v>-0.50810810810810847</v>
      </c>
      <c r="L1169" s="4"/>
      <c r="M1169" s="6" t="s">
        <v>21</v>
      </c>
      <c r="N1169" s="11" t="s">
        <v>278</v>
      </c>
    </row>
    <row r="1170" spans="1:14" x14ac:dyDescent="0.15">
      <c r="A1170" t="s">
        <v>428</v>
      </c>
      <c r="B1170" t="s">
        <v>112</v>
      </c>
      <c r="C1170">
        <v>1</v>
      </c>
      <c r="D1170">
        <v>2</v>
      </c>
      <c r="E1170">
        <v>2771</v>
      </c>
      <c r="F1170">
        <v>2878</v>
      </c>
      <c r="H1170" s="4">
        <f>(E1170-2452.3)/229.5</f>
        <v>1.3886710239651407</v>
      </c>
      <c r="I1170" s="4">
        <v>1.2176011882658748</v>
      </c>
      <c r="J1170" s="4">
        <f>(E1170-2267.3)/292.2</f>
        <v>1.7238193018480488</v>
      </c>
      <c r="K1170" s="4">
        <f>(F1170-2682.4)/296</f>
        <v>0.6608108108108105</v>
      </c>
      <c r="L1170" s="4"/>
      <c r="M1170" s="6" t="s">
        <v>118</v>
      </c>
      <c r="N1170" s="11" t="s">
        <v>407</v>
      </c>
    </row>
    <row r="1171" spans="1:14" x14ac:dyDescent="0.15">
      <c r="A1171" t="s">
        <v>596</v>
      </c>
      <c r="B1171" t="s">
        <v>316</v>
      </c>
      <c r="C1171">
        <v>3</v>
      </c>
      <c r="D1171">
        <v>2</v>
      </c>
      <c r="E1171">
        <v>2771</v>
      </c>
      <c r="F1171">
        <v>3319</v>
      </c>
      <c r="H1171" s="4">
        <f>(E1171-2198.7)/260.2</f>
        <v>2.1994619523443513</v>
      </c>
      <c r="I1171" s="4">
        <v>3.2052380952380948</v>
      </c>
      <c r="J1171" s="4">
        <f>(E1171-2267.3)/292.2</f>
        <v>1.7238193018480488</v>
      </c>
      <c r="K1171" s="4">
        <f>(F1171-2682.4)/296</f>
        <v>2.1506756756756755</v>
      </c>
      <c r="L1171" s="4"/>
      <c r="M1171" s="8" t="s">
        <v>3</v>
      </c>
      <c r="N1171" s="12" t="s">
        <v>582</v>
      </c>
    </row>
    <row r="1172" spans="1:14" x14ac:dyDescent="0.15">
      <c r="A1172" t="s">
        <v>1340</v>
      </c>
      <c r="B1172" t="s">
        <v>86</v>
      </c>
      <c r="C1172">
        <v>6</v>
      </c>
      <c r="D1172">
        <v>11</v>
      </c>
      <c r="E1172">
        <v>3621</v>
      </c>
      <c r="F1172">
        <v>2576</v>
      </c>
      <c r="H1172" s="4">
        <f>(E1172-3210)/286.5</f>
        <v>1.4345549738219896</v>
      </c>
      <c r="I1172" s="4">
        <v>4.2648648648648644</v>
      </c>
      <c r="J1172" s="4">
        <f>(E1172-3004.1)/353.1</f>
        <v>1.7470971396205042</v>
      </c>
      <c r="K1172" s="4">
        <f>(F1172-1860.2)/244.4</f>
        <v>2.9288052373158755</v>
      </c>
      <c r="L1172" s="4"/>
    </row>
    <row r="1173" spans="1:14" x14ac:dyDescent="0.15">
      <c r="A1173" t="s">
        <v>769</v>
      </c>
      <c r="B1173" t="s">
        <v>92</v>
      </c>
      <c r="C1173">
        <v>6</v>
      </c>
      <c r="D1173">
        <v>5</v>
      </c>
      <c r="E1173">
        <v>2778</v>
      </c>
      <c r="F1173">
        <v>2734</v>
      </c>
      <c r="H1173" s="4">
        <f>(E1173-2303.6)/276</f>
        <v>1.7188405797101454</v>
      </c>
      <c r="I1173" s="4">
        <v>-0.37193531559728721</v>
      </c>
      <c r="J1173" s="4">
        <f>(E1173-2267.3)/292.2</f>
        <v>1.7477754962354546</v>
      </c>
      <c r="K1173" s="4">
        <f>(F1173-2682.4)/296</f>
        <v>0.17432432432432401</v>
      </c>
      <c r="L1173" s="4"/>
      <c r="M1173" s="6" t="s">
        <v>134</v>
      </c>
      <c r="N1173" s="11" t="s">
        <v>754</v>
      </c>
    </row>
    <row r="1174" spans="1:14" x14ac:dyDescent="0.15">
      <c r="A1174" t="s">
        <v>769</v>
      </c>
      <c r="B1174" t="s">
        <v>74</v>
      </c>
      <c r="C1174">
        <v>8</v>
      </c>
      <c r="D1174">
        <v>3</v>
      </c>
      <c r="E1174">
        <v>2781</v>
      </c>
      <c r="F1174">
        <v>3013</v>
      </c>
      <c r="H1174" s="4">
        <f>(E1174-2303.6)/276</f>
        <v>1.7297101449275365</v>
      </c>
      <c r="I1174" s="4">
        <v>0.35576421491914473</v>
      </c>
      <c r="J1174" s="4">
        <f>(E1174-2267.3)/292.2</f>
        <v>1.7580424366872001</v>
      </c>
      <c r="K1174" s="4">
        <f>(F1174-2682.4)/296</f>
        <v>1.1168918918918915</v>
      </c>
      <c r="L1174" s="4"/>
      <c r="M1174" s="6" t="s">
        <v>174</v>
      </c>
      <c r="N1174" s="11" t="s">
        <v>755</v>
      </c>
    </row>
    <row r="1175" spans="1:14" x14ac:dyDescent="0.15">
      <c r="A1175" t="s">
        <v>769</v>
      </c>
      <c r="B1175" t="s">
        <v>80</v>
      </c>
      <c r="C1175">
        <v>7</v>
      </c>
      <c r="D1175">
        <v>7</v>
      </c>
      <c r="E1175">
        <v>2783</v>
      </c>
      <c r="F1175">
        <v>3122</v>
      </c>
      <c r="H1175" s="4">
        <f>(E1175-2303.6)/276</f>
        <v>1.7369565217391307</v>
      </c>
      <c r="I1175" s="4">
        <v>0.64006259780907693</v>
      </c>
      <c r="J1175" s="4">
        <f>(E1175-2267.3)/292.2</f>
        <v>1.7648870636550302</v>
      </c>
      <c r="K1175" s="4">
        <f>(F1175-2682.4)/296</f>
        <v>1.4851351351351347</v>
      </c>
      <c r="L1175" s="4"/>
      <c r="M1175" s="6" t="s">
        <v>156</v>
      </c>
      <c r="N1175" s="11" t="s">
        <v>756</v>
      </c>
    </row>
    <row r="1176" spans="1:14" x14ac:dyDescent="0.15">
      <c r="A1176" t="s">
        <v>509</v>
      </c>
      <c r="B1176" t="s">
        <v>300</v>
      </c>
      <c r="C1176">
        <v>4</v>
      </c>
      <c r="D1176">
        <v>8</v>
      </c>
      <c r="E1176">
        <v>2785</v>
      </c>
      <c r="F1176">
        <v>2838</v>
      </c>
      <c r="H1176" s="4">
        <f>(E1176-2446.9)/178</f>
        <v>1.8994382022471905</v>
      </c>
      <c r="I1176" s="4">
        <v>0.10332871012482726</v>
      </c>
      <c r="J1176" s="4">
        <f>(E1176-2267.3)/292.2</f>
        <v>1.7717316906228604</v>
      </c>
      <c r="K1176" s="4">
        <f>(F1176-2682.4)/296</f>
        <v>0.52567567567567541</v>
      </c>
      <c r="L1176" s="4"/>
      <c r="M1176" s="6" t="s">
        <v>33</v>
      </c>
      <c r="N1176" s="11" t="s">
        <v>491</v>
      </c>
    </row>
    <row r="1177" spans="1:14" ht="26" x14ac:dyDescent="0.15">
      <c r="A1177" t="s">
        <v>725</v>
      </c>
      <c r="B1177" t="s">
        <v>81</v>
      </c>
      <c r="C1177">
        <v>7</v>
      </c>
      <c r="D1177">
        <v>6</v>
      </c>
      <c r="E1177">
        <v>3630</v>
      </c>
      <c r="F1177">
        <v>1701</v>
      </c>
      <c r="H1177" s="4">
        <f>(E1177-3264.1)/306</f>
        <v>1.1957516339869283</v>
      </c>
      <c r="I1177" s="4">
        <v>-0.70661032297011739</v>
      </c>
      <c r="J1177" s="4">
        <f>(E1177-3004.1)/353.1</f>
        <v>1.7725856697819315</v>
      </c>
      <c r="K1177" s="4">
        <f>(F1177-1860.2)/244.4</f>
        <v>-0.65139116202946012</v>
      </c>
      <c r="L1177" s="4"/>
      <c r="M1177" s="6" t="s">
        <v>154</v>
      </c>
      <c r="N1177" s="11" t="s">
        <v>920</v>
      </c>
    </row>
    <row r="1178" spans="1:14" x14ac:dyDescent="0.15">
      <c r="A1178" t="s">
        <v>1011</v>
      </c>
      <c r="B1178" t="s">
        <v>292</v>
      </c>
      <c r="C1178">
        <v>5</v>
      </c>
      <c r="D1178">
        <v>6</v>
      </c>
      <c r="E1178">
        <v>3630</v>
      </c>
      <c r="F1178">
        <v>1898</v>
      </c>
      <c r="H1178" s="4">
        <f>(E1178-2969.2)/399</f>
        <v>1.6561403508771935</v>
      </c>
      <c r="I1178" s="4">
        <v>0.24278277330809253</v>
      </c>
      <c r="J1178" s="4">
        <f>(E1178-3004.1)/353.1</f>
        <v>1.7725856697819315</v>
      </c>
      <c r="K1178" s="4">
        <f>(F1178-1860.2)/244.4</f>
        <v>0.15466448445171829</v>
      </c>
      <c r="L1178" s="4"/>
      <c r="M1178" s="6" t="s">
        <v>47</v>
      </c>
      <c r="N1178" s="11" t="s">
        <v>1006</v>
      </c>
    </row>
    <row r="1179" spans="1:14" x14ac:dyDescent="0.15">
      <c r="A1179" t="s">
        <v>850</v>
      </c>
      <c r="B1179" t="s">
        <v>87</v>
      </c>
      <c r="C1179">
        <v>6</v>
      </c>
      <c r="D1179">
        <v>10</v>
      </c>
      <c r="E1179">
        <v>2788</v>
      </c>
      <c r="F1179">
        <v>2816</v>
      </c>
      <c r="H1179" s="4">
        <f>(E1179-2040.1)/379.4</f>
        <v>1.9712704269899846</v>
      </c>
      <c r="I1179" s="4">
        <v>0.51264367816092027</v>
      </c>
      <c r="J1179" s="4">
        <f>(E1179-2267.3)/292.2</f>
        <v>1.7819986310746059</v>
      </c>
      <c r="K1179" s="4">
        <f>(F1179-2682.4)/296</f>
        <v>0.45135135135135107</v>
      </c>
      <c r="L1179" s="4"/>
      <c r="M1179" s="6" t="s">
        <v>87</v>
      </c>
      <c r="N1179" s="11" t="s">
        <v>840</v>
      </c>
    </row>
    <row r="1180" spans="1:14" x14ac:dyDescent="0.15">
      <c r="A1180" t="s">
        <v>1011</v>
      </c>
      <c r="B1180" t="s">
        <v>92</v>
      </c>
      <c r="C1180">
        <v>6</v>
      </c>
      <c r="D1180">
        <v>5</v>
      </c>
      <c r="E1180">
        <v>3634</v>
      </c>
      <c r="F1180">
        <v>2123</v>
      </c>
      <c r="H1180" s="4">
        <f>(E1180-2969.2)/399</f>
        <v>1.6661654135338351</v>
      </c>
      <c r="I1180" s="4">
        <v>1.3076194983435869</v>
      </c>
      <c r="J1180" s="4">
        <f>(E1180-3004.1)/353.1</f>
        <v>1.7839139054092326</v>
      </c>
      <c r="K1180" s="4">
        <f>(F1180-1860.2)/244.4</f>
        <v>1.0752864157119475</v>
      </c>
      <c r="L1180" s="4"/>
      <c r="M1180" s="6" t="s">
        <v>134</v>
      </c>
      <c r="N1180" s="11" t="s">
        <v>1007</v>
      </c>
    </row>
    <row r="1181" spans="1:14" x14ac:dyDescent="0.15">
      <c r="A1181" t="s">
        <v>850</v>
      </c>
      <c r="B1181" t="s">
        <v>305</v>
      </c>
      <c r="C1181">
        <v>4</v>
      </c>
      <c r="D1181">
        <v>3</v>
      </c>
      <c r="E1181">
        <v>2791</v>
      </c>
      <c r="F1181">
        <v>2814</v>
      </c>
      <c r="H1181" s="4">
        <f>(E1181-2040.1)/379.4</f>
        <v>1.9791776489193467</v>
      </c>
      <c r="I1181" s="4">
        <v>0.50498084291187806</v>
      </c>
      <c r="J1181" s="4">
        <f>(E1181-2267.3)/292.2</f>
        <v>1.7922655715263514</v>
      </c>
      <c r="K1181" s="4">
        <f>(F1181-2682.4)/296</f>
        <v>0.44459459459459427</v>
      </c>
      <c r="L1181" s="4"/>
      <c r="M1181" s="6" t="s">
        <v>23</v>
      </c>
      <c r="N1181" s="11" t="s">
        <v>841</v>
      </c>
    </row>
    <row r="1182" spans="1:14" x14ac:dyDescent="0.15">
      <c r="A1182" t="s">
        <v>1132</v>
      </c>
      <c r="B1182" t="s">
        <v>88</v>
      </c>
      <c r="C1182">
        <v>6</v>
      </c>
      <c r="D1182">
        <v>9</v>
      </c>
      <c r="E1182">
        <v>3642</v>
      </c>
      <c r="F1182">
        <v>2706</v>
      </c>
      <c r="H1182" s="4">
        <f>(E1182-2712.7)/215.1</f>
        <v>4.3203161320316141</v>
      </c>
      <c r="I1182" s="4">
        <v>3.8264798915499316</v>
      </c>
      <c r="J1182" s="4">
        <f>(E1182-3004.1)/353.1</f>
        <v>1.8065703766638348</v>
      </c>
      <c r="K1182" s="4">
        <f>(F1182-1860.2)/244.4</f>
        <v>3.4607201309328968</v>
      </c>
      <c r="L1182" s="4"/>
      <c r="M1182" s="16" t="s">
        <v>142</v>
      </c>
      <c r="N1182" s="18" t="s">
        <v>1131</v>
      </c>
    </row>
    <row r="1183" spans="1:14" x14ac:dyDescent="0.15">
      <c r="A1183" t="s">
        <v>1340</v>
      </c>
      <c r="B1183" t="s">
        <v>318</v>
      </c>
      <c r="C1183">
        <v>2</v>
      </c>
      <c r="D1183">
        <v>10</v>
      </c>
      <c r="E1183">
        <v>3643</v>
      </c>
      <c r="F1183">
        <v>2251</v>
      </c>
      <c r="H1183" s="4">
        <f>(E1183-3210)/286.5</f>
        <v>1.5113438045375218</v>
      </c>
      <c r="I1183" s="4">
        <v>2.3129129129129122</v>
      </c>
      <c r="J1183" s="4">
        <f>(E1183-3004.1)/353.1</f>
        <v>1.8094024355706599</v>
      </c>
      <c r="K1183" s="4">
        <f>(F1183-1860.2)/244.4</f>
        <v>1.5990180032733221</v>
      </c>
      <c r="L1183" s="4"/>
      <c r="M1183" s="16" t="s">
        <v>318</v>
      </c>
      <c r="N1183" s="18" t="s">
        <v>1339</v>
      </c>
    </row>
    <row r="1184" spans="1:14" x14ac:dyDescent="0.15">
      <c r="A1184" t="s">
        <v>685</v>
      </c>
      <c r="B1184" t="s">
        <v>318</v>
      </c>
      <c r="C1184">
        <v>2</v>
      </c>
      <c r="D1184">
        <v>10</v>
      </c>
      <c r="E1184">
        <v>2799</v>
      </c>
      <c r="F1184">
        <v>2998</v>
      </c>
      <c r="H1184" s="4">
        <f>(E1184-2189.2)/290.9</f>
        <v>2.096253007906498</v>
      </c>
      <c r="I1184" s="4">
        <v>0.9603587962962965</v>
      </c>
      <c r="J1184" s="4">
        <f>(E1184-2267.3)/292.2</f>
        <v>1.8196440793976723</v>
      </c>
      <c r="K1184" s="4">
        <f>(F1184-2682.4)/296</f>
        <v>1.0662162162162159</v>
      </c>
      <c r="L1184" s="4"/>
      <c r="M1184" s="6" t="s">
        <v>318</v>
      </c>
      <c r="N1184" s="11" t="s">
        <v>679</v>
      </c>
    </row>
    <row r="1185" spans="1:14" x14ac:dyDescent="0.15">
      <c r="A1185" t="s">
        <v>1340</v>
      </c>
      <c r="B1185" t="s">
        <v>291</v>
      </c>
      <c r="C1185">
        <v>5</v>
      </c>
      <c r="D1185">
        <v>7</v>
      </c>
      <c r="E1185">
        <v>3648</v>
      </c>
      <c r="F1185">
        <v>2021</v>
      </c>
      <c r="H1185" s="4">
        <f>(E1185-3210)/286.5</f>
        <v>1.5287958115183247</v>
      </c>
      <c r="I1185" s="4">
        <v>0.93153153153153101</v>
      </c>
      <c r="J1185" s="4">
        <f>(E1185-3004.1)/353.1</f>
        <v>1.8235627301047863</v>
      </c>
      <c r="K1185" s="4">
        <f>(F1185-1860.2)/244.4</f>
        <v>0.65793780687397685</v>
      </c>
      <c r="L1185" s="4"/>
    </row>
    <row r="1186" spans="1:14" x14ac:dyDescent="0.15">
      <c r="A1186" t="s">
        <v>509</v>
      </c>
      <c r="B1186" t="s">
        <v>96</v>
      </c>
      <c r="C1186">
        <v>5</v>
      </c>
      <c r="D1186">
        <v>11</v>
      </c>
      <c r="E1186">
        <v>2801</v>
      </c>
      <c r="F1186">
        <v>3045</v>
      </c>
      <c r="H1186" s="4">
        <f>(E1186-2446.9)/178</f>
        <v>1.9893258426966287</v>
      </c>
      <c r="I1186" s="4">
        <v>0.8210818307905694</v>
      </c>
      <c r="J1186" s="4">
        <f>(E1186-2267.3)/292.2</f>
        <v>1.8264887063655024</v>
      </c>
      <c r="K1186" s="4">
        <f>(F1186-2682.4)/296</f>
        <v>1.2249999999999996</v>
      </c>
      <c r="L1186" s="4"/>
      <c r="M1186" s="6" t="s">
        <v>96</v>
      </c>
      <c r="N1186" s="11" t="s">
        <v>492</v>
      </c>
    </row>
    <row r="1187" spans="1:14" x14ac:dyDescent="0.15">
      <c r="A1187" t="s">
        <v>509</v>
      </c>
      <c r="B1187" t="s">
        <v>102</v>
      </c>
      <c r="C1187">
        <v>2</v>
      </c>
      <c r="D1187">
        <v>2</v>
      </c>
      <c r="E1187">
        <v>2803</v>
      </c>
      <c r="F1187">
        <v>3123</v>
      </c>
      <c r="H1187" s="4">
        <f>(E1187-2446.9)/178</f>
        <v>2.0005617977528085</v>
      </c>
      <c r="I1187" s="4">
        <v>1.0915395284327329</v>
      </c>
      <c r="J1187" s="4">
        <f>(E1187-2267.3)/292.2</f>
        <v>1.8333333333333328</v>
      </c>
      <c r="K1187" s="4">
        <f>(F1187-2682.4)/296</f>
        <v>1.4885135135135132</v>
      </c>
      <c r="L1187" s="4"/>
      <c r="M1187" s="6" t="s">
        <v>193</v>
      </c>
      <c r="N1187" s="11" t="s">
        <v>493</v>
      </c>
    </row>
    <row r="1188" spans="1:14" x14ac:dyDescent="0.15">
      <c r="A1188" t="s">
        <v>725</v>
      </c>
      <c r="B1188" t="s">
        <v>84</v>
      </c>
      <c r="C1188">
        <v>7</v>
      </c>
      <c r="D1188">
        <v>3</v>
      </c>
      <c r="E1188">
        <v>3652</v>
      </c>
      <c r="F1188">
        <v>1912</v>
      </c>
      <c r="H1188" s="4">
        <f>(E1188-3264.1)/306</f>
        <v>1.2676470588235298</v>
      </c>
      <c r="I1188" s="4">
        <v>-6.97253244793236E-2</v>
      </c>
      <c r="J1188" s="4">
        <f>(E1188-3004.1)/353.1</f>
        <v>1.8348909657320873</v>
      </c>
      <c r="K1188" s="4">
        <f>(F1188-1860.2)/244.4</f>
        <v>0.21194762684124366</v>
      </c>
      <c r="L1188" s="4"/>
      <c r="M1188" s="6" t="s">
        <v>148</v>
      </c>
      <c r="N1188" s="11" t="s">
        <v>921</v>
      </c>
    </row>
    <row r="1189" spans="1:14" x14ac:dyDescent="0.15">
      <c r="A1189" t="s">
        <v>725</v>
      </c>
      <c r="B1189" t="s">
        <v>90</v>
      </c>
      <c r="C1189">
        <v>6</v>
      </c>
      <c r="D1189">
        <v>7</v>
      </c>
      <c r="E1189">
        <v>3655</v>
      </c>
      <c r="F1189">
        <v>1651</v>
      </c>
      <c r="H1189" s="4">
        <f>(E1189-3264.1)/306</f>
        <v>1.2774509803921572</v>
      </c>
      <c r="I1189" s="4">
        <v>-0.85753093872622965</v>
      </c>
      <c r="J1189" s="4">
        <f>(E1189-3004.1)/353.1</f>
        <v>1.8433871424525632</v>
      </c>
      <c r="K1189" s="4">
        <f>(F1189-1860.2)/244.4</f>
        <v>-0.85597381342062206</v>
      </c>
      <c r="L1189" s="4"/>
      <c r="M1189" s="6" t="s">
        <v>138</v>
      </c>
      <c r="N1189" s="11" t="s">
        <v>716</v>
      </c>
    </row>
    <row r="1190" spans="1:14" x14ac:dyDescent="0.15">
      <c r="A1190" t="s">
        <v>329</v>
      </c>
      <c r="B1190" t="s">
        <v>297</v>
      </c>
      <c r="C1190">
        <v>4</v>
      </c>
      <c r="D1190">
        <v>11</v>
      </c>
      <c r="E1190">
        <v>2807</v>
      </c>
      <c r="F1190">
        <v>2678</v>
      </c>
      <c r="H1190" s="4">
        <f>(E1190-2191.4)/289.1</f>
        <v>2.1293670010377026</v>
      </c>
      <c r="I1190" s="4">
        <v>0.11604409063074124</v>
      </c>
      <c r="J1190" s="4">
        <f>(E1190-2267.3)/292.2</f>
        <v>1.8470225872689934</v>
      </c>
      <c r="K1190" s="4">
        <f>(F1190-2682.4)/296</f>
        <v>-1.4864864864865173E-2</v>
      </c>
      <c r="L1190" s="4"/>
      <c r="M1190" s="6" t="s">
        <v>297</v>
      </c>
      <c r="N1190" s="11" t="s">
        <v>279</v>
      </c>
    </row>
    <row r="1191" spans="1:14" ht="26" x14ac:dyDescent="0.15">
      <c r="A1191" t="s">
        <v>725</v>
      </c>
      <c r="B1191" t="s">
        <v>80</v>
      </c>
      <c r="C1191">
        <v>7</v>
      </c>
      <c r="D1191">
        <v>7</v>
      </c>
      <c r="E1191">
        <v>3657</v>
      </c>
      <c r="F1191">
        <v>1494</v>
      </c>
      <c r="H1191" s="4">
        <f>(E1191-3264.1)/306</f>
        <v>1.2839869281045755</v>
      </c>
      <c r="I1191" s="4">
        <v>-1.3314216722004222</v>
      </c>
      <c r="J1191" s="4">
        <f>(E1191-3004.1)/353.1</f>
        <v>1.8490512602662137</v>
      </c>
      <c r="K1191" s="4">
        <f>(F1191-1860.2)/244.4</f>
        <v>-1.4983633387888708</v>
      </c>
      <c r="L1191" s="4"/>
      <c r="M1191" s="6" t="s">
        <v>156</v>
      </c>
      <c r="N1191" s="11" t="s">
        <v>717</v>
      </c>
    </row>
    <row r="1192" spans="1:14" x14ac:dyDescent="0.15">
      <c r="A1192" t="s">
        <v>509</v>
      </c>
      <c r="B1192" t="s">
        <v>89</v>
      </c>
      <c r="C1192">
        <v>6</v>
      </c>
      <c r="D1192">
        <v>8</v>
      </c>
      <c r="E1192">
        <v>2809</v>
      </c>
      <c r="F1192">
        <v>2751</v>
      </c>
      <c r="H1192" s="4">
        <f>(E1192-2446.9)/178</f>
        <v>2.0342696629213477</v>
      </c>
      <c r="I1192" s="4">
        <v>-0.19833564493758607</v>
      </c>
      <c r="J1192" s="4">
        <f>(E1192-2267.3)/292.2</f>
        <v>1.8538672142368235</v>
      </c>
      <c r="K1192" s="4">
        <f>(F1192-2682.4)/296</f>
        <v>0.23175675675675644</v>
      </c>
      <c r="L1192" s="4"/>
      <c r="M1192" s="6" t="s">
        <v>140</v>
      </c>
      <c r="N1192" s="11" t="s">
        <v>494</v>
      </c>
    </row>
    <row r="1193" spans="1:14" x14ac:dyDescent="0.15">
      <c r="A1193" t="s">
        <v>769</v>
      </c>
      <c r="B1193" t="s">
        <v>71</v>
      </c>
      <c r="C1193">
        <v>8</v>
      </c>
      <c r="D1193">
        <v>6</v>
      </c>
      <c r="E1193">
        <v>2811</v>
      </c>
      <c r="F1193">
        <v>2871</v>
      </c>
      <c r="H1193" s="4">
        <f>(E1193-2303.6)/276</f>
        <v>1.8384057971014496</v>
      </c>
      <c r="I1193" s="4">
        <v>-1.4606155451225638E-2</v>
      </c>
      <c r="J1193" s="4">
        <f>(E1193-2267.3)/292.2</f>
        <v>1.8607118412046537</v>
      </c>
      <c r="K1193" s="4">
        <f>(F1193-2682.4)/296</f>
        <v>0.63716216216216182</v>
      </c>
      <c r="L1193" s="4"/>
      <c r="M1193" s="6" t="s">
        <v>180</v>
      </c>
      <c r="N1193" s="11" t="s">
        <v>757</v>
      </c>
    </row>
    <row r="1194" spans="1:14" x14ac:dyDescent="0.15">
      <c r="A1194" t="s">
        <v>596</v>
      </c>
      <c r="B1194" t="s">
        <v>94</v>
      </c>
      <c r="C1194">
        <v>6</v>
      </c>
      <c r="D1194">
        <v>3</v>
      </c>
      <c r="E1194">
        <v>2812</v>
      </c>
      <c r="F1194">
        <v>3081</v>
      </c>
      <c r="H1194" s="4">
        <f>(E1194-2198.7)/260.2</f>
        <v>2.3570330514988478</v>
      </c>
      <c r="I1194" s="4">
        <v>2.0719047619047615</v>
      </c>
      <c r="J1194" s="4">
        <f>(E1194-2267.3)/292.2</f>
        <v>1.864134154688569</v>
      </c>
      <c r="K1194" s="4">
        <f>(F1194-2682.4)/296</f>
        <v>1.3466216216216214</v>
      </c>
      <c r="L1194" s="4"/>
      <c r="M1194" s="6" t="s">
        <v>59</v>
      </c>
      <c r="N1194" s="11" t="s">
        <v>583</v>
      </c>
    </row>
    <row r="1195" spans="1:14" x14ac:dyDescent="0.15">
      <c r="A1195" t="s">
        <v>414</v>
      </c>
      <c r="B1195" t="s">
        <v>69</v>
      </c>
      <c r="C1195">
        <v>8</v>
      </c>
      <c r="D1195">
        <v>8</v>
      </c>
      <c r="E1195">
        <v>2813</v>
      </c>
      <c r="F1195">
        <v>2691</v>
      </c>
      <c r="H1195" s="4">
        <f>(E1195-2316.1)/235.6</f>
        <v>2.1090831918505946</v>
      </c>
      <c r="I1195" s="4">
        <v>0.5336156696664911</v>
      </c>
      <c r="J1195" s="4">
        <f>(E1195-2267.3)/292.2</f>
        <v>1.8675564681724841</v>
      </c>
      <c r="K1195" s="4">
        <f>(F1195-2682.4)/296</f>
        <v>2.9054054054053747E-2</v>
      </c>
      <c r="L1195" s="4"/>
      <c r="M1195" s="6" t="s">
        <v>184</v>
      </c>
      <c r="N1195" s="11" t="s">
        <v>185</v>
      </c>
    </row>
    <row r="1196" spans="1:14" x14ac:dyDescent="0.15">
      <c r="A1196" t="s">
        <v>329</v>
      </c>
      <c r="B1196" t="s">
        <v>298</v>
      </c>
      <c r="C1196">
        <v>4</v>
      </c>
      <c r="D1196">
        <v>10</v>
      </c>
      <c r="E1196">
        <v>2825</v>
      </c>
      <c r="F1196">
        <v>2743</v>
      </c>
      <c r="H1196" s="4">
        <f>(E1196-2191.4)/289.1</f>
        <v>2.1916291940505013</v>
      </c>
      <c r="I1196" s="4">
        <v>0.3150642988364975</v>
      </c>
      <c r="J1196" s="4">
        <f>(E1196-2267.3)/292.2</f>
        <v>1.9086242299794656</v>
      </c>
      <c r="K1196" s="4">
        <f>(F1196-2682.4)/296</f>
        <v>0.20472972972972941</v>
      </c>
      <c r="L1196" s="4"/>
      <c r="M1196" s="6" t="s">
        <v>298</v>
      </c>
      <c r="N1196" s="11" t="s">
        <v>280</v>
      </c>
    </row>
    <row r="1197" spans="1:14" x14ac:dyDescent="0.15">
      <c r="A1197" t="s">
        <v>725</v>
      </c>
      <c r="B1197" t="s">
        <v>88</v>
      </c>
      <c r="C1197">
        <v>6</v>
      </c>
      <c r="D1197">
        <v>9</v>
      </c>
      <c r="E1197">
        <v>3686</v>
      </c>
      <c r="F1197">
        <v>2348</v>
      </c>
      <c r="H1197" s="4">
        <f>(E1197-3264.1)/306</f>
        <v>1.3787581699346407</v>
      </c>
      <c r="I1197" s="4">
        <v>1.2463024449139755</v>
      </c>
      <c r="J1197" s="4">
        <f>(E1197-3004.1)/353.1</f>
        <v>1.9311809685641463</v>
      </c>
      <c r="K1197" s="4">
        <f>(F1197-1860.2)/244.4</f>
        <v>1.9959083469721766</v>
      </c>
      <c r="L1197" s="4"/>
      <c r="M1197" s="6" t="s">
        <v>142</v>
      </c>
      <c r="N1197" s="11" t="s">
        <v>718</v>
      </c>
    </row>
    <row r="1198" spans="1:14" ht="26" x14ac:dyDescent="0.15">
      <c r="A1198" t="s">
        <v>850</v>
      </c>
      <c r="B1198" t="s">
        <v>89</v>
      </c>
      <c r="C1198">
        <v>6</v>
      </c>
      <c r="D1198">
        <v>8</v>
      </c>
      <c r="E1198">
        <v>2838</v>
      </c>
      <c r="F1198">
        <v>2234</v>
      </c>
      <c r="H1198" s="4">
        <f>(E1198-2040.1)/379.4</f>
        <v>2.1030574591460205</v>
      </c>
      <c r="I1198" s="4">
        <v>-1.717241379310344</v>
      </c>
      <c r="J1198" s="4">
        <f>(E1198-2267.3)/292.2</f>
        <v>1.9531143052703621</v>
      </c>
      <c r="K1198" s="4">
        <f>(F1198-2682.4)/296</f>
        <v>-1.5148648648648653</v>
      </c>
      <c r="L1198" s="4"/>
      <c r="M1198" s="6" t="s">
        <v>140</v>
      </c>
      <c r="N1198" s="11" t="s">
        <v>842</v>
      </c>
    </row>
    <row r="1199" spans="1:14" ht="26" x14ac:dyDescent="0.15">
      <c r="A1199" t="s">
        <v>1095</v>
      </c>
      <c r="B1199" t="s">
        <v>96</v>
      </c>
      <c r="C1199">
        <v>5</v>
      </c>
      <c r="D1199">
        <v>11</v>
      </c>
      <c r="E1199">
        <v>3700</v>
      </c>
      <c r="F1199">
        <v>2707</v>
      </c>
      <c r="G1199" s="1"/>
      <c r="H1199">
        <v>2.6</v>
      </c>
      <c r="I1199" s="4">
        <v>3.3780008729812314</v>
      </c>
      <c r="J1199" s="4">
        <f>(E1199-3004.1)/353.1</f>
        <v>1.9708297932596999</v>
      </c>
      <c r="K1199" s="4">
        <f>(F1199-1860.2)/244.4</f>
        <v>3.46481178396072</v>
      </c>
      <c r="L1199" s="4"/>
      <c r="M1199" s="6" t="s">
        <v>96</v>
      </c>
      <c r="N1199" s="11" t="s">
        <v>1094</v>
      </c>
    </row>
    <row r="1200" spans="1:14" x14ac:dyDescent="0.15">
      <c r="A1200" t="s">
        <v>850</v>
      </c>
      <c r="B1200" t="s">
        <v>100</v>
      </c>
      <c r="C1200">
        <v>2</v>
      </c>
      <c r="D1200">
        <v>4</v>
      </c>
      <c r="E1200">
        <v>2844</v>
      </c>
      <c r="F1200">
        <v>2609</v>
      </c>
      <c r="H1200" s="4">
        <f>(E1200-2040.1)/379.4</f>
        <v>2.1188719030047447</v>
      </c>
      <c r="I1200" s="4">
        <v>-0.28045977011494183</v>
      </c>
      <c r="J1200" s="4">
        <f t="shared" ref="J1200:J1205" si="52">(E1200-2267.3)/292.2</f>
        <v>1.9736481861738531</v>
      </c>
      <c r="K1200" s="4">
        <f t="shared" ref="K1200:K1205" si="53">(F1200-2682.4)/296</f>
        <v>-0.24797297297297327</v>
      </c>
      <c r="L1200" s="4"/>
      <c r="M1200" s="6" t="s">
        <v>197</v>
      </c>
      <c r="N1200" s="11" t="s">
        <v>843</v>
      </c>
    </row>
    <row r="1201" spans="1:15" x14ac:dyDescent="0.15">
      <c r="A1201" t="s">
        <v>850</v>
      </c>
      <c r="B1201" t="s">
        <v>294</v>
      </c>
      <c r="C1201">
        <v>5</v>
      </c>
      <c r="D1201">
        <v>4</v>
      </c>
      <c r="E1201">
        <v>2852</v>
      </c>
      <c r="F1201">
        <v>3226</v>
      </c>
      <c r="H1201" s="4">
        <f>(E1201-2040.1)/379.4</f>
        <v>2.1399578281497105</v>
      </c>
      <c r="I1201" s="4">
        <v>2.0835249042145603</v>
      </c>
      <c r="J1201" s="4">
        <f t="shared" si="52"/>
        <v>2.0010266940451742</v>
      </c>
      <c r="K1201" s="4">
        <f t="shared" si="53"/>
        <v>1.8364864864864863</v>
      </c>
      <c r="L1201" s="4"/>
      <c r="M1201" s="6" t="s">
        <v>43</v>
      </c>
      <c r="N1201" s="11" t="s">
        <v>844</v>
      </c>
    </row>
    <row r="1202" spans="1:15" x14ac:dyDescent="0.15">
      <c r="A1202" t="s">
        <v>329</v>
      </c>
      <c r="B1202" t="s">
        <v>75</v>
      </c>
      <c r="C1202">
        <v>8</v>
      </c>
      <c r="D1202">
        <v>2</v>
      </c>
      <c r="E1202">
        <v>2853</v>
      </c>
      <c r="F1202">
        <v>2461</v>
      </c>
      <c r="H1202" s="4">
        <f>(E1202-2191.4)/289.1</f>
        <v>2.2884814942926317</v>
      </c>
      <c r="I1202" s="4">
        <v>-0.54837721984078347</v>
      </c>
      <c r="J1202" s="4">
        <f t="shared" si="52"/>
        <v>2.0044490075290891</v>
      </c>
      <c r="K1202" s="4">
        <f t="shared" si="53"/>
        <v>-0.74797297297297327</v>
      </c>
      <c r="L1202" s="4"/>
      <c r="M1202" s="6" t="s">
        <v>172</v>
      </c>
      <c r="N1202" s="11" t="s">
        <v>281</v>
      </c>
    </row>
    <row r="1203" spans="1:15" ht="26" x14ac:dyDescent="0.15">
      <c r="A1203" t="s">
        <v>596</v>
      </c>
      <c r="B1203" t="s">
        <v>112</v>
      </c>
      <c r="C1203">
        <v>1</v>
      </c>
      <c r="D1203">
        <v>2</v>
      </c>
      <c r="E1203">
        <v>2855</v>
      </c>
      <c r="F1203">
        <v>2480</v>
      </c>
      <c r="H1203" s="4">
        <f>(E1203-2198.7)/260.2</f>
        <v>2.5222905457340516</v>
      </c>
      <c r="I1203" s="4">
        <v>-0.79000000000000048</v>
      </c>
      <c r="J1203" s="4">
        <f t="shared" si="52"/>
        <v>2.0112936344969192</v>
      </c>
      <c r="K1203" s="4">
        <f t="shared" si="53"/>
        <v>-0.68378378378378413</v>
      </c>
      <c r="L1203" s="4"/>
      <c r="M1203" s="6" t="s">
        <v>118</v>
      </c>
      <c r="N1203" s="11" t="s">
        <v>584</v>
      </c>
    </row>
    <row r="1204" spans="1:15" x14ac:dyDescent="0.15">
      <c r="A1204" t="s">
        <v>414</v>
      </c>
      <c r="B1204" t="s">
        <v>92</v>
      </c>
      <c r="C1204">
        <v>6</v>
      </c>
      <c r="D1204">
        <v>5</v>
      </c>
      <c r="E1204">
        <v>2856</v>
      </c>
      <c r="F1204">
        <v>2241</v>
      </c>
      <c r="H1204" s="4">
        <f>(E1204-2316.1)/235.6</f>
        <v>2.2915959252971141</v>
      </c>
      <c r="I1204" s="4">
        <v>-1.8485971413446258</v>
      </c>
      <c r="J1204" s="4">
        <f t="shared" si="52"/>
        <v>2.0147159479808345</v>
      </c>
      <c r="K1204" s="4">
        <f t="shared" si="53"/>
        <v>-1.4912162162162166</v>
      </c>
      <c r="L1204" s="4"/>
      <c r="M1204" s="6" t="s">
        <v>134</v>
      </c>
      <c r="N1204" s="11" t="s">
        <v>135</v>
      </c>
    </row>
    <row r="1205" spans="1:15" ht="26" x14ac:dyDescent="0.15">
      <c r="A1205" t="s">
        <v>509</v>
      </c>
      <c r="B1205" t="s">
        <v>81</v>
      </c>
      <c r="C1205">
        <v>7</v>
      </c>
      <c r="D1205">
        <v>6</v>
      </c>
      <c r="E1205">
        <v>2860</v>
      </c>
      <c r="F1205">
        <v>2886</v>
      </c>
      <c r="H1205" s="4">
        <f>(E1205-2446.9)/178</f>
        <v>2.3207865168539321</v>
      </c>
      <c r="I1205" s="4">
        <v>0.26976421636615877</v>
      </c>
      <c r="J1205" s="4">
        <f t="shared" si="52"/>
        <v>2.0284052019164949</v>
      </c>
      <c r="K1205" s="4">
        <f t="shared" si="53"/>
        <v>0.68783783783783758</v>
      </c>
      <c r="L1205" s="4"/>
      <c r="M1205" s="6" t="s">
        <v>154</v>
      </c>
      <c r="N1205" s="11" t="s">
        <v>495</v>
      </c>
    </row>
    <row r="1206" spans="1:15" x14ac:dyDescent="0.15">
      <c r="A1206" t="s">
        <v>1011</v>
      </c>
      <c r="B1206" t="s">
        <v>294</v>
      </c>
      <c r="C1206">
        <v>5</v>
      </c>
      <c r="D1206">
        <v>4</v>
      </c>
      <c r="E1206">
        <v>3738</v>
      </c>
      <c r="F1206">
        <v>2485</v>
      </c>
      <c r="H1206" s="4">
        <f>(E1206-2969.2)/399</f>
        <v>1.9268170426065168</v>
      </c>
      <c r="I1206" s="4">
        <v>3.0208234737340272</v>
      </c>
      <c r="J1206" s="4">
        <f>(E1206-3004.1)/353.1</f>
        <v>2.0784480317190597</v>
      </c>
      <c r="K1206" s="4">
        <f>(F1206-1860.2)/244.4</f>
        <v>2.5564648117839606</v>
      </c>
      <c r="L1206" s="4"/>
      <c r="M1206" s="6" t="s">
        <v>43</v>
      </c>
      <c r="N1206" s="11" t="s">
        <v>1008</v>
      </c>
    </row>
    <row r="1207" spans="1:15" x14ac:dyDescent="0.15">
      <c r="A1207" t="s">
        <v>509</v>
      </c>
      <c r="B1207" t="s">
        <v>312</v>
      </c>
      <c r="C1207">
        <v>3</v>
      </c>
      <c r="D1207">
        <v>7</v>
      </c>
      <c r="E1207">
        <v>2876</v>
      </c>
      <c r="F1207">
        <v>2959</v>
      </c>
      <c r="H1207" s="4">
        <f>(E1207-2446.9)/178</f>
        <v>2.4106741573033701</v>
      </c>
      <c r="I1207" s="4">
        <v>0.52288488210818374</v>
      </c>
      <c r="J1207" s="4">
        <f>(E1207-2267.3)/292.2</f>
        <v>2.0831622176591371</v>
      </c>
      <c r="K1207" s="4">
        <f>(F1207-2682.4)/296</f>
        <v>0.93445945945945919</v>
      </c>
      <c r="L1207" s="4"/>
      <c r="M1207" s="6" t="s">
        <v>13</v>
      </c>
      <c r="N1207" s="11" t="s">
        <v>496</v>
      </c>
    </row>
    <row r="1208" spans="1:15" x14ac:dyDescent="0.15">
      <c r="A1208" t="s">
        <v>725</v>
      </c>
      <c r="B1208" t="s">
        <v>303</v>
      </c>
      <c r="C1208">
        <v>4</v>
      </c>
      <c r="D1208">
        <v>5</v>
      </c>
      <c r="E1208">
        <v>3744</v>
      </c>
      <c r="F1208">
        <v>1937</v>
      </c>
      <c r="H1208" s="4">
        <f>(E1208-3264.1)/306</f>
        <v>1.5683006535947714</v>
      </c>
      <c r="I1208" s="4">
        <v>5.7349833987325408E-3</v>
      </c>
      <c r="J1208" s="4">
        <f>(E1208-3004.1)/353.1</f>
        <v>2.0954403851600114</v>
      </c>
      <c r="K1208" s="4">
        <f>(F1208-1860.2)/244.4</f>
        <v>0.31423895253682466</v>
      </c>
      <c r="L1208" s="4"/>
      <c r="M1208" s="6" t="s">
        <v>27</v>
      </c>
      <c r="N1208" s="11" t="s">
        <v>719</v>
      </c>
    </row>
    <row r="1209" spans="1:15" x14ac:dyDescent="0.15">
      <c r="A1209" t="s">
        <v>509</v>
      </c>
      <c r="B1209" t="s">
        <v>315</v>
      </c>
      <c r="C1209">
        <v>3</v>
      </c>
      <c r="D1209">
        <v>3</v>
      </c>
      <c r="E1209">
        <v>2891</v>
      </c>
      <c r="F1209">
        <v>3054</v>
      </c>
      <c r="H1209" s="4">
        <f>(E1209-2446.9)/178</f>
        <v>2.4949438202247185</v>
      </c>
      <c r="I1209" s="4">
        <v>0.85228848821081904</v>
      </c>
      <c r="J1209" s="4">
        <f>(E1209-2267.3)/292.2</f>
        <v>2.1344969199178641</v>
      </c>
      <c r="K1209" s="4">
        <f>(F1209-2682.4)/296</f>
        <v>1.2554054054054051</v>
      </c>
      <c r="L1209" s="4"/>
      <c r="M1209" s="6" t="s">
        <v>5</v>
      </c>
      <c r="N1209" s="11" t="s">
        <v>497</v>
      </c>
    </row>
    <row r="1210" spans="1:15" x14ac:dyDescent="0.15">
      <c r="A1210" t="s">
        <v>1011</v>
      </c>
      <c r="B1210" t="s">
        <v>314</v>
      </c>
      <c r="C1210">
        <v>3</v>
      </c>
      <c r="D1210">
        <v>4</v>
      </c>
      <c r="E1210">
        <v>3758</v>
      </c>
      <c r="F1210">
        <v>1795</v>
      </c>
      <c r="H1210" s="4">
        <f>(E1210-2969.2)/399</f>
        <v>1.9769423558897248</v>
      </c>
      <c r="I1210" s="4">
        <v>-0.24467581637482272</v>
      </c>
      <c r="J1210" s="4">
        <f>(E1210-3004.1)/353.1</f>
        <v>2.1350892098555652</v>
      </c>
      <c r="K1210" s="4">
        <f>(F1210-1860.2)/244.4</f>
        <v>-0.26677577741407549</v>
      </c>
      <c r="L1210" s="4"/>
      <c r="M1210" s="6" t="s">
        <v>7</v>
      </c>
      <c r="N1210" s="11" t="s">
        <v>1009</v>
      </c>
    </row>
    <row r="1211" spans="1:15" x14ac:dyDescent="0.15">
      <c r="A1211" t="s">
        <v>428</v>
      </c>
      <c r="B1211" t="s">
        <v>95</v>
      </c>
      <c r="C1211">
        <v>6</v>
      </c>
      <c r="D1211">
        <v>2</v>
      </c>
      <c r="E1211">
        <v>2893</v>
      </c>
      <c r="F1211">
        <v>3479</v>
      </c>
      <c r="H1211" s="4">
        <f>(E1211-2452.3)/229.5</f>
        <v>1.9202614379084959</v>
      </c>
      <c r="I1211" s="4">
        <v>3.4493130337913112</v>
      </c>
      <c r="J1211" s="4">
        <f>(E1211-2267.3)/292.2</f>
        <v>2.1413415468856942</v>
      </c>
      <c r="K1211" s="4">
        <f>(F1211-2682.4)/296</f>
        <v>2.6912162162162159</v>
      </c>
      <c r="L1211" s="4"/>
      <c r="M1211" s="6" t="s">
        <v>57</v>
      </c>
      <c r="N1211" s="11" t="s">
        <v>408</v>
      </c>
    </row>
    <row r="1212" spans="1:15" x14ac:dyDescent="0.15">
      <c r="A1212" t="s">
        <v>1340</v>
      </c>
      <c r="B1212" t="s">
        <v>81</v>
      </c>
      <c r="C1212">
        <v>7</v>
      </c>
      <c r="D1212">
        <v>6</v>
      </c>
      <c r="E1212">
        <v>3768</v>
      </c>
      <c r="F1212">
        <v>1485</v>
      </c>
      <c r="H1212" s="4">
        <f>(E1212-3210)/286.5</f>
        <v>1.9476439790575917</v>
      </c>
      <c r="I1212" s="4">
        <v>-2.2876876876876882</v>
      </c>
      <c r="J1212" s="4">
        <f>(E1212-3004.1)/353.1</f>
        <v>2.1634097989238179</v>
      </c>
      <c r="K1212" s="4">
        <f>(F1212-1860.2)/244.4</f>
        <v>-1.53518821603928</v>
      </c>
      <c r="L1212" s="4"/>
    </row>
    <row r="1213" spans="1:15" x14ac:dyDescent="0.15">
      <c r="A1213" t="s">
        <v>1340</v>
      </c>
      <c r="B1213" t="s">
        <v>90</v>
      </c>
      <c r="C1213">
        <v>6</v>
      </c>
      <c r="D1213">
        <v>7</v>
      </c>
      <c r="E1213">
        <v>3768</v>
      </c>
      <c r="F1213">
        <v>2036</v>
      </c>
      <c r="H1213" s="4">
        <f>(E1213-3210)/286.5</f>
        <v>1.9476439790575917</v>
      </c>
      <c r="I1213" s="4">
        <v>1.0216216216216212</v>
      </c>
      <c r="J1213" s="4">
        <f>(E1213-3004.1)/353.1</f>
        <v>2.1634097989238179</v>
      </c>
      <c r="K1213" s="4">
        <f>(F1213-1860.2)/244.4</f>
        <v>0.71931260229132554</v>
      </c>
      <c r="L1213" s="4"/>
    </row>
    <row r="1214" spans="1:15" x14ac:dyDescent="0.15">
      <c r="A1214" t="s">
        <v>509</v>
      </c>
      <c r="B1214" t="s">
        <v>73</v>
      </c>
      <c r="C1214">
        <v>8</v>
      </c>
      <c r="D1214">
        <v>4</v>
      </c>
      <c r="E1214">
        <v>2902</v>
      </c>
      <c r="F1214">
        <v>2574</v>
      </c>
      <c r="H1214" s="4">
        <f>(E1214-2446.9)/178</f>
        <v>2.5567415730337073</v>
      </c>
      <c r="I1214" s="4">
        <v>-0.81206657420249595</v>
      </c>
      <c r="J1214" s="4">
        <f>(E1214-2267.3)/292.2</f>
        <v>2.1721423682409302</v>
      </c>
      <c r="K1214" s="4">
        <f>(F1214-2682.4)/296</f>
        <v>-0.36621621621621653</v>
      </c>
      <c r="L1214" s="4"/>
      <c r="M1214" s="6" t="s">
        <v>176</v>
      </c>
      <c r="N1214" s="11" t="s">
        <v>498</v>
      </c>
    </row>
    <row r="1215" spans="1:15" ht="26" x14ac:dyDescent="0.15">
      <c r="A1215" t="s">
        <v>509</v>
      </c>
      <c r="B1215" t="s">
        <v>290</v>
      </c>
      <c r="C1215">
        <v>5</v>
      </c>
      <c r="D1215">
        <v>8</v>
      </c>
      <c r="E1215">
        <v>2904</v>
      </c>
      <c r="F1215">
        <v>2667</v>
      </c>
      <c r="H1215" s="4">
        <f>(E1215-2446.9)/178</f>
        <v>2.5679775280898873</v>
      </c>
      <c r="I1215" s="4">
        <v>-0.48959778085991618</v>
      </c>
      <c r="J1215" s="4">
        <f>(E1215-2267.3)/292.2</f>
        <v>2.1789869952087604</v>
      </c>
      <c r="K1215" s="4">
        <f>(F1215-2682.4)/296</f>
        <v>-5.2027027027027335E-2</v>
      </c>
      <c r="L1215" s="4"/>
      <c r="M1215" s="6" t="s">
        <v>51</v>
      </c>
      <c r="N1215" s="11" t="s">
        <v>499</v>
      </c>
    </row>
    <row r="1216" spans="1:15" x14ac:dyDescent="0.15">
      <c r="A1216" t="s">
        <v>414</v>
      </c>
      <c r="B1216" t="s">
        <v>103</v>
      </c>
      <c r="C1216">
        <v>1</v>
      </c>
      <c r="D1216">
        <v>11</v>
      </c>
      <c r="E1216">
        <v>2907</v>
      </c>
      <c r="F1216">
        <v>3135</v>
      </c>
      <c r="H1216" s="4">
        <f>(E1216-2316.1)/235.6</f>
        <v>2.5080645161290329</v>
      </c>
      <c r="I1216" s="4">
        <v>2.8840656431974598</v>
      </c>
      <c r="J1216" s="4">
        <f>(E1216-2267.3)/292.2</f>
        <v>2.1892539356605059</v>
      </c>
      <c r="K1216" s="4">
        <f>(F1216-2682.4)/296</f>
        <v>1.5290540540540538</v>
      </c>
      <c r="L1216" s="4"/>
      <c r="M1216" s="6" t="s">
        <v>103</v>
      </c>
      <c r="N1216" s="11" t="s">
        <v>192</v>
      </c>
      <c r="O1216" t="s">
        <v>413</v>
      </c>
    </row>
    <row r="1217" spans="1:14" x14ac:dyDescent="0.15">
      <c r="A1217" t="s">
        <v>596</v>
      </c>
      <c r="B1217" t="s">
        <v>100</v>
      </c>
      <c r="C1217">
        <v>2</v>
      </c>
      <c r="D1217">
        <v>4</v>
      </c>
      <c r="E1217">
        <v>2916</v>
      </c>
      <c r="F1217">
        <v>2680</v>
      </c>
      <c r="H1217" s="4">
        <f>(E1217-2198.7)/260.2</f>
        <v>2.7567255956956194</v>
      </c>
      <c r="I1217" s="4">
        <v>0.16238095238095196</v>
      </c>
      <c r="J1217" s="4">
        <f>(E1217-2267.3)/292.2</f>
        <v>2.2200547570157423</v>
      </c>
      <c r="K1217" s="4">
        <f>(F1217-2682.4)/296</f>
        <v>-8.1081081081084156E-3</v>
      </c>
      <c r="L1217" s="4"/>
      <c r="M1217" s="6" t="s">
        <v>197</v>
      </c>
      <c r="N1217" s="11" t="s">
        <v>585</v>
      </c>
    </row>
    <row r="1218" spans="1:14" x14ac:dyDescent="0.15">
      <c r="A1218" t="s">
        <v>1173</v>
      </c>
      <c r="B1218" t="s">
        <v>82</v>
      </c>
      <c r="C1218">
        <v>7</v>
      </c>
      <c r="D1218">
        <v>5</v>
      </c>
      <c r="E1218">
        <v>3795</v>
      </c>
      <c r="F1218">
        <v>1950</v>
      </c>
      <c r="H1218" s="4">
        <f>(E1218-2933)/280.7</f>
        <v>3.0708941930887068</v>
      </c>
      <c r="I1218" s="4">
        <v>0.87027264731750253</v>
      </c>
      <c r="J1218" s="4">
        <f>(E1218-3004.1)/353.1</f>
        <v>2.2398753894080996</v>
      </c>
      <c r="K1218" s="4">
        <f>(F1218-1860.2)/244.4</f>
        <v>0.36743044189852681</v>
      </c>
      <c r="L1218" s="4"/>
      <c r="M1218" s="16" t="s">
        <v>152</v>
      </c>
      <c r="N1218" s="18" t="s">
        <v>1172</v>
      </c>
    </row>
    <row r="1219" spans="1:14" x14ac:dyDescent="0.15">
      <c r="A1219" t="s">
        <v>1340</v>
      </c>
      <c r="B1219" t="s">
        <v>95</v>
      </c>
      <c r="C1219">
        <v>6</v>
      </c>
      <c r="D1219">
        <v>2</v>
      </c>
      <c r="E1219">
        <v>3800</v>
      </c>
      <c r="F1219">
        <v>2142</v>
      </c>
      <c r="H1219" s="4">
        <f>(E1219-3210)/286.5</f>
        <v>2.0593368237347294</v>
      </c>
      <c r="I1219" s="4">
        <v>1.6582582582582577</v>
      </c>
      <c r="J1219" s="4">
        <f>(E1219-3004.1)/353.1</f>
        <v>2.254035683942226</v>
      </c>
      <c r="K1219" s="4">
        <f>(F1219-1860.2)/244.4</f>
        <v>1.1530278232405891</v>
      </c>
      <c r="L1219" s="4"/>
    </row>
    <row r="1220" spans="1:14" x14ac:dyDescent="0.15">
      <c r="A1220" t="s">
        <v>769</v>
      </c>
      <c r="B1220" t="s">
        <v>79</v>
      </c>
      <c r="C1220">
        <v>7</v>
      </c>
      <c r="D1220">
        <v>8</v>
      </c>
      <c r="E1220">
        <v>2926</v>
      </c>
      <c r="F1220">
        <v>3211</v>
      </c>
      <c r="H1220" s="4">
        <f>(E1220-2303.6)/276</f>
        <v>2.2550724637681161</v>
      </c>
      <c r="I1220" s="4">
        <v>0.87219613980177391</v>
      </c>
      <c r="J1220" s="4">
        <f t="shared" ref="J1220:J1228" si="54">(E1220-2267.3)/292.2</f>
        <v>2.2542778918548936</v>
      </c>
      <c r="K1220" s="4">
        <f t="shared" ref="K1220:K1228" si="55">(F1220-2682.4)/296</f>
        <v>1.7858108108108106</v>
      </c>
      <c r="L1220" s="4"/>
      <c r="M1220" s="6" t="s">
        <v>158</v>
      </c>
      <c r="N1220" s="11" t="s">
        <v>758</v>
      </c>
    </row>
    <row r="1221" spans="1:14" x14ac:dyDescent="0.15">
      <c r="A1221" t="s">
        <v>685</v>
      </c>
      <c r="B1221" t="s">
        <v>296</v>
      </c>
      <c r="C1221">
        <v>5</v>
      </c>
      <c r="D1221">
        <v>2</v>
      </c>
      <c r="E1221">
        <v>2927</v>
      </c>
      <c r="F1221">
        <v>2950</v>
      </c>
      <c r="H1221" s="4">
        <f>(E1221-2189.2)/290.9</f>
        <v>2.5362667583361986</v>
      </c>
      <c r="I1221" s="4">
        <v>0.82146990740740766</v>
      </c>
      <c r="J1221" s="4">
        <f t="shared" si="54"/>
        <v>2.2577002053388084</v>
      </c>
      <c r="K1221" s="4">
        <f t="shared" si="55"/>
        <v>0.9040540540540537</v>
      </c>
      <c r="L1221" s="4"/>
      <c r="M1221" s="6" t="s">
        <v>39</v>
      </c>
      <c r="N1221" s="11" t="s">
        <v>680</v>
      </c>
    </row>
    <row r="1222" spans="1:14" x14ac:dyDescent="0.15">
      <c r="A1222" t="s">
        <v>596</v>
      </c>
      <c r="B1222" t="s">
        <v>297</v>
      </c>
      <c r="C1222">
        <v>4</v>
      </c>
      <c r="D1222">
        <v>11</v>
      </c>
      <c r="E1222">
        <v>2928</v>
      </c>
      <c r="F1222">
        <v>2922</v>
      </c>
      <c r="H1222" s="4">
        <f>(E1222-2198.7)/260.2</f>
        <v>2.8028439661798625</v>
      </c>
      <c r="I1222" s="4">
        <v>1.3147619047619044</v>
      </c>
      <c r="J1222" s="4">
        <f t="shared" si="54"/>
        <v>2.2611225188227237</v>
      </c>
      <c r="K1222" s="4">
        <f t="shared" si="55"/>
        <v>0.80945945945945919</v>
      </c>
      <c r="L1222" s="4"/>
      <c r="M1222" s="6" t="s">
        <v>297</v>
      </c>
      <c r="N1222" s="11" t="s">
        <v>586</v>
      </c>
    </row>
    <row r="1223" spans="1:14" x14ac:dyDescent="0.15">
      <c r="A1223" t="s">
        <v>414</v>
      </c>
      <c r="B1223" t="s">
        <v>304</v>
      </c>
      <c r="C1223">
        <v>4</v>
      </c>
      <c r="D1223">
        <v>4</v>
      </c>
      <c r="E1223">
        <v>2929</v>
      </c>
      <c r="F1223">
        <v>2619</v>
      </c>
      <c r="H1223" s="4">
        <f>(E1223-2316.1)/235.6</f>
        <v>2.6014431239388798</v>
      </c>
      <c r="I1223" s="4">
        <v>0.15246161990471244</v>
      </c>
      <c r="J1223" s="4">
        <f t="shared" si="54"/>
        <v>2.2645448323066386</v>
      </c>
      <c r="K1223" s="4">
        <f t="shared" si="55"/>
        <v>-0.2141891891891895</v>
      </c>
      <c r="L1223" s="4"/>
      <c r="M1223" s="6" t="s">
        <v>25</v>
      </c>
      <c r="N1223" s="11" t="s">
        <v>26</v>
      </c>
    </row>
    <row r="1224" spans="1:14" x14ac:dyDescent="0.15">
      <c r="A1224" t="s">
        <v>850</v>
      </c>
      <c r="B1224" t="s">
        <v>320</v>
      </c>
      <c r="C1224">
        <v>2</v>
      </c>
      <c r="D1224">
        <v>8</v>
      </c>
      <c r="E1224">
        <v>2929</v>
      </c>
      <c r="F1224">
        <v>2848</v>
      </c>
      <c r="H1224" s="4">
        <f>(E1224-2040.1)/379.4</f>
        <v>2.3429098576700058</v>
      </c>
      <c r="I1224" s="4">
        <v>0.63524904214559452</v>
      </c>
      <c r="J1224" s="4">
        <f t="shared" si="54"/>
        <v>2.2645448323066386</v>
      </c>
      <c r="K1224" s="4">
        <f t="shared" si="55"/>
        <v>0.55945945945945919</v>
      </c>
      <c r="L1224" s="4"/>
      <c r="M1224" s="6" t="s">
        <v>205</v>
      </c>
      <c r="N1224" s="11" t="s">
        <v>845</v>
      </c>
    </row>
    <row r="1225" spans="1:14" ht="26" x14ac:dyDescent="0.15">
      <c r="A1225" t="s">
        <v>414</v>
      </c>
      <c r="B1225" t="s">
        <v>80</v>
      </c>
      <c r="C1225">
        <v>7</v>
      </c>
      <c r="D1225">
        <v>7</v>
      </c>
      <c r="E1225">
        <v>2933</v>
      </c>
      <c r="F1225">
        <v>2255</v>
      </c>
      <c r="H1225" s="4">
        <f>(E1225-2316.1)/235.6</f>
        <v>2.6184210526315792</v>
      </c>
      <c r="I1225" s="4">
        <v>-1.7744838538909466</v>
      </c>
      <c r="J1225" s="4">
        <f t="shared" si="54"/>
        <v>2.2782340862422994</v>
      </c>
      <c r="K1225" s="4">
        <f t="shared" si="55"/>
        <v>-1.4439189189189192</v>
      </c>
      <c r="L1225" s="4"/>
      <c r="M1225" s="6" t="s">
        <v>156</v>
      </c>
      <c r="N1225" s="11" t="s">
        <v>157</v>
      </c>
    </row>
    <row r="1226" spans="1:14" x14ac:dyDescent="0.15">
      <c r="A1226" t="s">
        <v>428</v>
      </c>
      <c r="B1226" t="s">
        <v>296</v>
      </c>
      <c r="C1226">
        <v>5</v>
      </c>
      <c r="D1226">
        <v>2</v>
      </c>
      <c r="E1226">
        <v>2934</v>
      </c>
      <c r="F1226">
        <v>2971</v>
      </c>
      <c r="H1226" s="4">
        <f>(E1226-2452.3)/229.5</f>
        <v>2.098910675381263</v>
      </c>
      <c r="I1226" s="4">
        <v>1.5629409580393616</v>
      </c>
      <c r="J1226" s="4">
        <f t="shared" si="54"/>
        <v>2.2816563997262143</v>
      </c>
      <c r="K1226" s="4">
        <f t="shared" si="55"/>
        <v>0.97499999999999964</v>
      </c>
      <c r="L1226" s="4"/>
      <c r="M1226" s="6" t="s">
        <v>39</v>
      </c>
      <c r="N1226" s="11" t="s">
        <v>422</v>
      </c>
    </row>
    <row r="1227" spans="1:14" ht="26" x14ac:dyDescent="0.15">
      <c r="A1227" t="s">
        <v>329</v>
      </c>
      <c r="B1227" t="s">
        <v>295</v>
      </c>
      <c r="C1227">
        <v>5</v>
      </c>
      <c r="D1227">
        <v>3</v>
      </c>
      <c r="E1227">
        <v>2948</v>
      </c>
      <c r="F1227">
        <v>3002</v>
      </c>
      <c r="H1227" s="4">
        <f>(E1227-2191.4)/289.1</f>
        <v>2.6170875129712896</v>
      </c>
      <c r="I1227" s="4">
        <v>1.1080832823025109</v>
      </c>
      <c r="J1227" s="4">
        <f t="shared" si="54"/>
        <v>2.3295687885010263</v>
      </c>
      <c r="K1227" s="4">
        <f t="shared" si="55"/>
        <v>1.0797297297297295</v>
      </c>
      <c r="L1227" s="4"/>
      <c r="M1227" s="6" t="s">
        <v>41</v>
      </c>
      <c r="N1227" s="11" t="s">
        <v>282</v>
      </c>
    </row>
    <row r="1228" spans="1:14" x14ac:dyDescent="0.15">
      <c r="A1228" t="s">
        <v>428</v>
      </c>
      <c r="B1228" t="s">
        <v>311</v>
      </c>
      <c r="C1228">
        <v>3</v>
      </c>
      <c r="D1228">
        <v>6</v>
      </c>
      <c r="E1228">
        <v>2948</v>
      </c>
      <c r="F1228">
        <v>2926</v>
      </c>
      <c r="H1228" s="4">
        <f>(E1228-2452.3)/229.5</f>
        <v>2.1599128540305004</v>
      </c>
      <c r="I1228" s="4">
        <v>1.3958410694392873</v>
      </c>
      <c r="J1228" s="4">
        <f t="shared" si="54"/>
        <v>2.3295687885010263</v>
      </c>
      <c r="K1228" s="4">
        <f t="shared" si="55"/>
        <v>0.82297297297297267</v>
      </c>
      <c r="L1228" s="4"/>
      <c r="M1228" s="6" t="s">
        <v>11</v>
      </c>
      <c r="N1228" s="11" t="s">
        <v>423</v>
      </c>
    </row>
    <row r="1229" spans="1:14" x14ac:dyDescent="0.15">
      <c r="A1229" t="s">
        <v>1011</v>
      </c>
      <c r="B1229" t="s">
        <v>81</v>
      </c>
      <c r="C1229">
        <v>7</v>
      </c>
      <c r="D1229">
        <v>6</v>
      </c>
      <c r="E1229">
        <v>3829</v>
      </c>
      <c r="F1229">
        <v>1844</v>
      </c>
      <c r="H1229" s="4">
        <f>(E1229-2969.2)/399</f>
        <v>2.1548872180451131</v>
      </c>
      <c r="I1229" s="4">
        <v>-1.2778040700426149E-2</v>
      </c>
      <c r="J1229" s="4">
        <f>(E1229-3004.1)/353.1</f>
        <v>2.3361653922401588</v>
      </c>
      <c r="K1229" s="4">
        <f>(F1229-1860.2)/244.4</f>
        <v>-6.6284779050736681E-2</v>
      </c>
      <c r="L1229" s="4"/>
      <c r="M1229" s="6" t="s">
        <v>154</v>
      </c>
      <c r="N1229" s="11" t="s">
        <v>1010</v>
      </c>
    </row>
    <row r="1230" spans="1:14" x14ac:dyDescent="0.15">
      <c r="A1230" t="s">
        <v>769</v>
      </c>
      <c r="B1230" t="s">
        <v>311</v>
      </c>
      <c r="C1230">
        <v>3</v>
      </c>
      <c r="D1230">
        <v>6</v>
      </c>
      <c r="E1230">
        <v>2950</v>
      </c>
      <c r="F1230">
        <v>2958</v>
      </c>
      <c r="H1230" s="4">
        <f>(E1230-2303.6)/276</f>
        <v>2.3420289855072469</v>
      </c>
      <c r="I1230" s="4">
        <v>0.21231090245174777</v>
      </c>
      <c r="J1230" s="4">
        <f t="shared" ref="J1230:J1236" si="56">(E1230-2267.3)/292.2</f>
        <v>2.3364134154688565</v>
      </c>
      <c r="K1230" s="4">
        <f t="shared" ref="K1230:K1236" si="57">(F1230-2682.4)/296</f>
        <v>0.93108108108108079</v>
      </c>
      <c r="L1230" s="4"/>
      <c r="M1230" s="6" t="s">
        <v>11</v>
      </c>
      <c r="N1230" s="11" t="s">
        <v>759</v>
      </c>
    </row>
    <row r="1231" spans="1:14" x14ac:dyDescent="0.15">
      <c r="A1231" t="s">
        <v>850</v>
      </c>
      <c r="B1231" t="s">
        <v>319</v>
      </c>
      <c r="C1231">
        <v>2</v>
      </c>
      <c r="D1231">
        <v>9</v>
      </c>
      <c r="E1231">
        <v>2951</v>
      </c>
      <c r="F1231">
        <v>3186</v>
      </c>
      <c r="H1231" s="4">
        <f>(E1231-2040.1)/379.4</f>
        <v>2.4008961518186616</v>
      </c>
      <c r="I1231" s="4">
        <v>1.9302681992337172</v>
      </c>
      <c r="J1231" s="4">
        <f t="shared" si="56"/>
        <v>2.3398357289527714</v>
      </c>
      <c r="K1231" s="4">
        <f t="shared" si="57"/>
        <v>1.701351351351351</v>
      </c>
      <c r="L1231" s="4"/>
      <c r="M1231" s="6" t="s">
        <v>207</v>
      </c>
      <c r="N1231" s="11" t="s">
        <v>846</v>
      </c>
    </row>
    <row r="1232" spans="1:14" x14ac:dyDescent="0.15">
      <c r="A1232" t="s">
        <v>329</v>
      </c>
      <c r="B1232" t="s">
        <v>318</v>
      </c>
      <c r="C1232">
        <v>2</v>
      </c>
      <c r="D1232">
        <v>10</v>
      </c>
      <c r="E1232">
        <v>2960</v>
      </c>
      <c r="F1232">
        <v>2950</v>
      </c>
      <c r="H1232" s="4">
        <f>(E1232-2191.4)/289.1</f>
        <v>2.6585956416464884</v>
      </c>
      <c r="I1232" s="4">
        <v>0.94886711573790594</v>
      </c>
      <c r="J1232" s="4">
        <f t="shared" si="56"/>
        <v>2.3706365503080078</v>
      </c>
      <c r="K1232" s="4">
        <f t="shared" si="57"/>
        <v>0.9040540540540537</v>
      </c>
      <c r="L1232" s="4"/>
      <c r="M1232" s="6" t="s">
        <v>318</v>
      </c>
      <c r="N1232" s="11" t="s">
        <v>283</v>
      </c>
    </row>
    <row r="1233" spans="1:14" x14ac:dyDescent="0.15">
      <c r="A1233" t="s">
        <v>685</v>
      </c>
      <c r="B1233" t="s">
        <v>92</v>
      </c>
      <c r="C1233">
        <v>6</v>
      </c>
      <c r="D1233">
        <v>5</v>
      </c>
      <c r="E1233">
        <v>2960</v>
      </c>
      <c r="F1233">
        <v>3022</v>
      </c>
      <c r="H1233" s="4">
        <f>(E1233-2189.2)/290.9</f>
        <v>2.6497078033688561</v>
      </c>
      <c r="I1233" s="4">
        <v>1.0298032407407409</v>
      </c>
      <c r="J1233" s="4">
        <f t="shared" si="56"/>
        <v>2.3706365503080078</v>
      </c>
      <c r="K1233" s="4">
        <f t="shared" si="57"/>
        <v>1.147297297297297</v>
      </c>
      <c r="L1233" s="4"/>
      <c r="M1233" s="6" t="s">
        <v>134</v>
      </c>
      <c r="N1233" s="11" t="s">
        <v>681</v>
      </c>
    </row>
    <row r="1234" spans="1:14" x14ac:dyDescent="0.15">
      <c r="A1234" t="s">
        <v>596</v>
      </c>
      <c r="B1234" t="s">
        <v>288</v>
      </c>
      <c r="C1234">
        <v>5</v>
      </c>
      <c r="D1234">
        <v>10</v>
      </c>
      <c r="E1234">
        <v>2960</v>
      </c>
      <c r="F1234">
        <v>3256</v>
      </c>
      <c r="H1234" s="4">
        <f>(E1234-2198.7)/260.2</f>
        <v>2.9258262874711769</v>
      </c>
      <c r="I1234" s="4">
        <v>2.905238095238095</v>
      </c>
      <c r="J1234" s="4">
        <f t="shared" si="56"/>
        <v>2.3706365503080078</v>
      </c>
      <c r="K1234" s="4">
        <f t="shared" si="57"/>
        <v>1.9378378378378376</v>
      </c>
      <c r="L1234" s="4"/>
      <c r="M1234" s="6" t="s">
        <v>288</v>
      </c>
      <c r="N1234" s="11" t="s">
        <v>587</v>
      </c>
    </row>
    <row r="1235" spans="1:14" x14ac:dyDescent="0.15">
      <c r="A1235" t="s">
        <v>414</v>
      </c>
      <c r="B1235" t="s">
        <v>290</v>
      </c>
      <c r="C1235">
        <v>5</v>
      </c>
      <c r="D1235">
        <v>8</v>
      </c>
      <c r="E1235">
        <v>2962</v>
      </c>
      <c r="F1235">
        <v>2931</v>
      </c>
      <c r="H1235" s="4">
        <f>(E1235-2316.1)/235.6</f>
        <v>2.7415110356536507</v>
      </c>
      <c r="I1235" s="4">
        <v>1.8041291688724201</v>
      </c>
      <c r="J1235" s="4">
        <f t="shared" si="56"/>
        <v>2.377481177275838</v>
      </c>
      <c r="K1235" s="4">
        <f t="shared" si="57"/>
        <v>0.83986486486486456</v>
      </c>
      <c r="L1235" s="4"/>
      <c r="M1235" s="6" t="s">
        <v>51</v>
      </c>
      <c r="N1235" s="11" t="s">
        <v>52</v>
      </c>
    </row>
    <row r="1236" spans="1:14" x14ac:dyDescent="0.15">
      <c r="A1236" t="s">
        <v>596</v>
      </c>
      <c r="B1236" t="s">
        <v>71</v>
      </c>
      <c r="C1236">
        <v>8</v>
      </c>
      <c r="D1236">
        <v>6</v>
      </c>
      <c r="E1236">
        <v>2964</v>
      </c>
      <c r="F1236">
        <v>2746</v>
      </c>
      <c r="H1236" s="4">
        <f>(E1236-2198.7)/260.2</f>
        <v>2.9411990776325911</v>
      </c>
      <c r="I1236" s="4">
        <v>0.47666666666666624</v>
      </c>
      <c r="J1236" s="4">
        <f t="shared" si="56"/>
        <v>2.3843258042436681</v>
      </c>
      <c r="K1236" s="4">
        <f t="shared" si="57"/>
        <v>0.21486486486486456</v>
      </c>
      <c r="L1236" s="4"/>
      <c r="M1236" s="6" t="s">
        <v>180</v>
      </c>
      <c r="N1236" s="11" t="s">
        <v>588</v>
      </c>
    </row>
    <row r="1237" spans="1:14" x14ac:dyDescent="0.15">
      <c r="A1237" t="s">
        <v>725</v>
      </c>
      <c r="B1237" t="s">
        <v>79</v>
      </c>
      <c r="C1237">
        <v>7</v>
      </c>
      <c r="D1237">
        <v>8</v>
      </c>
      <c r="E1237">
        <v>3847</v>
      </c>
      <c r="F1237">
        <v>2146</v>
      </c>
      <c r="H1237" s="4">
        <f>(E1237-3264.1)/306</f>
        <v>1.9049019607843141</v>
      </c>
      <c r="I1237" s="4">
        <v>0.63658315725928183</v>
      </c>
      <c r="J1237" s="4">
        <f>(E1237-3004.1)/353.1</f>
        <v>2.3871424525630136</v>
      </c>
      <c r="K1237" s="4">
        <f>(F1237-1860.2)/244.4</f>
        <v>1.1693944353518819</v>
      </c>
      <c r="L1237" s="4"/>
      <c r="M1237" s="6" t="s">
        <v>158</v>
      </c>
      <c r="N1237" s="11" t="s">
        <v>720</v>
      </c>
    </row>
    <row r="1238" spans="1:14" x14ac:dyDescent="0.15">
      <c r="A1238" t="s">
        <v>769</v>
      </c>
      <c r="B1238" t="s">
        <v>109</v>
      </c>
      <c r="C1238">
        <v>1</v>
      </c>
      <c r="D1238">
        <v>5</v>
      </c>
      <c r="E1238">
        <v>2965</v>
      </c>
      <c r="F1238">
        <v>2889</v>
      </c>
      <c r="H1238" s="4">
        <f>(E1238-2303.6)/276</f>
        <v>2.396376811594203</v>
      </c>
      <c r="I1238" s="4">
        <v>3.2342201356286106E-2</v>
      </c>
      <c r="J1238" s="4">
        <f t="shared" ref="J1238:J1243" si="58">(E1238-2267.3)/292.2</f>
        <v>2.3877481177275834</v>
      </c>
      <c r="K1238" s="4">
        <f t="shared" ref="K1238:K1243" si="59">(F1238-2682.4)/296</f>
        <v>0.69797297297297267</v>
      </c>
      <c r="L1238" s="4"/>
      <c r="M1238" s="6" t="s">
        <v>124</v>
      </c>
      <c r="N1238" s="11" t="s">
        <v>760</v>
      </c>
    </row>
    <row r="1239" spans="1:14" x14ac:dyDescent="0.15">
      <c r="A1239" t="s">
        <v>596</v>
      </c>
      <c r="B1239" t="s">
        <v>76</v>
      </c>
      <c r="C1239">
        <v>7</v>
      </c>
      <c r="D1239">
        <v>11</v>
      </c>
      <c r="E1239">
        <v>2971</v>
      </c>
      <c r="F1239">
        <v>2424</v>
      </c>
      <c r="H1239" s="4">
        <f>(E1239-2198.7)/260.2</f>
        <v>2.968101460415066</v>
      </c>
      <c r="I1239" s="4">
        <v>-1.0566666666666671</v>
      </c>
      <c r="J1239" s="4">
        <f t="shared" si="58"/>
        <v>2.408281998631074</v>
      </c>
      <c r="K1239" s="4">
        <f t="shared" si="59"/>
        <v>-0.87297297297297327</v>
      </c>
      <c r="L1239" s="4"/>
      <c r="M1239" s="6" t="s">
        <v>76</v>
      </c>
      <c r="N1239" s="11" t="s">
        <v>589</v>
      </c>
    </row>
    <row r="1240" spans="1:14" x14ac:dyDescent="0.15">
      <c r="A1240" t="s">
        <v>509</v>
      </c>
      <c r="B1240" t="s">
        <v>297</v>
      </c>
      <c r="C1240">
        <v>4</v>
      </c>
      <c r="D1240">
        <v>11</v>
      </c>
      <c r="E1240">
        <v>2972</v>
      </c>
      <c r="F1240">
        <v>3017</v>
      </c>
      <c r="H1240" s="4">
        <f>(E1240-2446.9)/178</f>
        <v>2.9499999999999993</v>
      </c>
      <c r="I1240" s="4">
        <v>0.72399445214979263</v>
      </c>
      <c r="J1240" s="4">
        <f t="shared" si="58"/>
        <v>2.4117043121149893</v>
      </c>
      <c r="K1240" s="4">
        <f t="shared" si="59"/>
        <v>1.1304054054054051</v>
      </c>
      <c r="L1240" s="4"/>
      <c r="M1240" s="6" t="s">
        <v>297</v>
      </c>
      <c r="N1240" s="11" t="s">
        <v>501</v>
      </c>
    </row>
    <row r="1241" spans="1:14" ht="26" x14ac:dyDescent="0.15">
      <c r="A1241" t="s">
        <v>596</v>
      </c>
      <c r="B1241" t="s">
        <v>314</v>
      </c>
      <c r="C1241">
        <v>3</v>
      </c>
      <c r="D1241">
        <v>4</v>
      </c>
      <c r="E1241">
        <v>2986</v>
      </c>
      <c r="F1241">
        <v>3045</v>
      </c>
      <c r="H1241" s="4">
        <f>(E1241-2198.7)/260.2</f>
        <v>3.0257494235203697</v>
      </c>
      <c r="I1241" s="4">
        <v>1.90047619047619</v>
      </c>
      <c r="J1241" s="4">
        <f t="shared" si="58"/>
        <v>2.4596167008898009</v>
      </c>
      <c r="K1241" s="4">
        <f t="shared" si="59"/>
        <v>1.2249999999999996</v>
      </c>
      <c r="L1241" s="4"/>
      <c r="M1241" s="8" t="s">
        <v>7</v>
      </c>
      <c r="N1241" s="12" t="s">
        <v>590</v>
      </c>
    </row>
    <row r="1242" spans="1:14" x14ac:dyDescent="0.15">
      <c r="A1242" t="s">
        <v>509</v>
      </c>
      <c r="B1242" t="s">
        <v>289</v>
      </c>
      <c r="C1242">
        <v>5</v>
      </c>
      <c r="D1242">
        <v>9</v>
      </c>
      <c r="E1242">
        <v>2988</v>
      </c>
      <c r="F1242">
        <v>2607</v>
      </c>
      <c r="H1242" s="4">
        <f>(E1242-2446.9)/178</f>
        <v>3.0398876404494377</v>
      </c>
      <c r="I1242" s="4">
        <v>-0.69764216366158061</v>
      </c>
      <c r="J1242" s="4">
        <f t="shared" si="58"/>
        <v>2.4664613278576311</v>
      </c>
      <c r="K1242" s="4">
        <f t="shared" si="59"/>
        <v>-0.25472972972973001</v>
      </c>
      <c r="L1242" s="4"/>
      <c r="M1242" s="6" t="s">
        <v>53</v>
      </c>
      <c r="N1242" s="11" t="s">
        <v>502</v>
      </c>
    </row>
    <row r="1243" spans="1:14" ht="26" x14ac:dyDescent="0.15">
      <c r="A1243" t="s">
        <v>329</v>
      </c>
      <c r="B1243" t="s">
        <v>313</v>
      </c>
      <c r="C1243">
        <v>3</v>
      </c>
      <c r="D1243">
        <v>5</v>
      </c>
      <c r="E1243">
        <v>2990</v>
      </c>
      <c r="F1243">
        <v>2648</v>
      </c>
      <c r="H1243" s="4">
        <f>(E1243-2191.4)/289.1</f>
        <v>2.7623659633344859</v>
      </c>
      <c r="I1243" s="4">
        <v>2.4188609920392193E-2</v>
      </c>
      <c r="J1243" s="4">
        <f t="shared" si="58"/>
        <v>2.4733059548254617</v>
      </c>
      <c r="K1243" s="4">
        <f t="shared" si="59"/>
        <v>-0.11621621621621653</v>
      </c>
      <c r="L1243" s="4"/>
      <c r="M1243" s="6" t="s">
        <v>9</v>
      </c>
      <c r="N1243" s="11" t="s">
        <v>284</v>
      </c>
    </row>
    <row r="1244" spans="1:14" x14ac:dyDescent="0.15">
      <c r="A1244" t="s">
        <v>1340</v>
      </c>
      <c r="B1244" t="s">
        <v>83</v>
      </c>
      <c r="C1244">
        <v>7</v>
      </c>
      <c r="D1244">
        <v>4</v>
      </c>
      <c r="E1244">
        <v>3879</v>
      </c>
      <c r="F1244">
        <v>1855</v>
      </c>
      <c r="H1244" s="4">
        <f>(E1244-3210)/286.5</f>
        <v>2.3350785340314135</v>
      </c>
      <c r="I1244" s="4">
        <v>-6.5465465465466013E-2</v>
      </c>
      <c r="J1244" s="4">
        <f>(E1244-3004.1)/353.1</f>
        <v>2.4777683375814217</v>
      </c>
      <c r="K1244" s="4">
        <f>(F1244-1860.2)/244.4</f>
        <v>-2.1276595744681038E-2</v>
      </c>
      <c r="L1244" s="4"/>
    </row>
    <row r="1245" spans="1:14" x14ac:dyDescent="0.15">
      <c r="A1245" t="s">
        <v>414</v>
      </c>
      <c r="B1245" t="s">
        <v>98</v>
      </c>
      <c r="C1245">
        <v>2</v>
      </c>
      <c r="D1245">
        <v>6</v>
      </c>
      <c r="E1245">
        <v>3004</v>
      </c>
      <c r="F1245">
        <v>2957</v>
      </c>
      <c r="H1245" s="4">
        <f>(E1245-2316.1)/235.6</f>
        <v>2.9197792869269952</v>
      </c>
      <c r="I1245" s="4">
        <v>1.9417681312863959</v>
      </c>
      <c r="J1245" s="4">
        <f>(E1245-2267.3)/292.2</f>
        <v>2.5212183436002733</v>
      </c>
      <c r="K1245" s="4">
        <f>(F1245-2682.4)/296</f>
        <v>0.92770270270270239</v>
      </c>
      <c r="L1245" s="4"/>
      <c r="M1245" s="6" t="s">
        <v>201</v>
      </c>
      <c r="N1245" s="11" t="s">
        <v>202</v>
      </c>
    </row>
    <row r="1246" spans="1:14" ht="26" x14ac:dyDescent="0.15">
      <c r="A1246" t="s">
        <v>850</v>
      </c>
      <c r="B1246" t="s">
        <v>303</v>
      </c>
      <c r="C1246">
        <v>4</v>
      </c>
      <c r="D1246">
        <v>5</v>
      </c>
      <c r="E1246">
        <v>3005</v>
      </c>
      <c r="F1246">
        <v>2697</v>
      </c>
      <c r="H1246" s="4">
        <f>(E1246-2040.1)/379.4</f>
        <v>2.5432261465471799</v>
      </c>
      <c r="I1246" s="4">
        <v>5.6704980842912575E-2</v>
      </c>
      <c r="J1246" s="4">
        <f>(E1246-2267.3)/292.2</f>
        <v>2.5246406570841882</v>
      </c>
      <c r="K1246" s="4">
        <f>(F1246-2682.4)/296</f>
        <v>4.9324324324324015E-2</v>
      </c>
      <c r="L1246" s="4"/>
      <c r="M1246" s="6" t="s">
        <v>27</v>
      </c>
      <c r="N1246" s="11" t="s">
        <v>847</v>
      </c>
    </row>
    <row r="1247" spans="1:14" x14ac:dyDescent="0.15">
      <c r="A1247" t="s">
        <v>769</v>
      </c>
      <c r="B1247" t="s">
        <v>103</v>
      </c>
      <c r="C1247">
        <v>1</v>
      </c>
      <c r="D1247">
        <v>11</v>
      </c>
      <c r="E1247">
        <v>3007</v>
      </c>
      <c r="F1247">
        <v>3525</v>
      </c>
      <c r="H1247" s="4">
        <f>(E1247-2303.6)/276</f>
        <v>2.5485507246376815</v>
      </c>
      <c r="I1247" s="4">
        <v>1.6911841418883675</v>
      </c>
      <c r="J1247" s="4">
        <f>(E1247-2267.3)/292.2</f>
        <v>2.5314852840520188</v>
      </c>
      <c r="K1247" s="4">
        <f>(F1247-2682.4)/296</f>
        <v>2.8466216216216211</v>
      </c>
      <c r="L1247" s="4"/>
      <c r="M1247" s="6" t="s">
        <v>103</v>
      </c>
      <c r="N1247" s="11" t="s">
        <v>761</v>
      </c>
    </row>
    <row r="1248" spans="1:14" x14ac:dyDescent="0.15">
      <c r="A1248" t="s">
        <v>725</v>
      </c>
      <c r="B1248" t="s">
        <v>316</v>
      </c>
      <c r="C1248">
        <v>3</v>
      </c>
      <c r="D1248">
        <v>2</v>
      </c>
      <c r="E1248">
        <v>3900</v>
      </c>
      <c r="F1248">
        <v>1749</v>
      </c>
      <c r="H1248" s="4">
        <f>(E1248-3264.1)/306</f>
        <v>2.0781045751633989</v>
      </c>
      <c r="I1248" s="4">
        <v>-0.56172653184424959</v>
      </c>
      <c r="J1248" s="4">
        <f>(E1248-3004.1)/353.1</f>
        <v>2.5372415746247521</v>
      </c>
      <c r="K1248" s="4">
        <f>(F1248-1860.2)/244.4</f>
        <v>-0.45499181669394451</v>
      </c>
      <c r="L1248" s="4"/>
      <c r="M1248" s="6" t="s">
        <v>3</v>
      </c>
      <c r="N1248" s="11" t="s">
        <v>721</v>
      </c>
    </row>
    <row r="1249" spans="1:14" x14ac:dyDescent="0.15">
      <c r="A1249" t="s">
        <v>428</v>
      </c>
      <c r="B1249" t="s">
        <v>305</v>
      </c>
      <c r="C1249">
        <v>4</v>
      </c>
      <c r="D1249">
        <v>3</v>
      </c>
      <c r="E1249">
        <v>3011</v>
      </c>
      <c r="F1249">
        <v>3509</v>
      </c>
      <c r="H1249" s="4">
        <f>(E1249-2452.3)/229.5</f>
        <v>2.4344226579520689</v>
      </c>
      <c r="I1249" s="4">
        <v>3.560712959524694</v>
      </c>
      <c r="J1249" s="4">
        <f>(E1249-2267.3)/292.2</f>
        <v>2.5451745379876791</v>
      </c>
      <c r="K1249" s="4">
        <f>(F1249-2682.4)/296</f>
        <v>2.7925675675675672</v>
      </c>
      <c r="L1249" s="4"/>
      <c r="M1249" s="6" t="s">
        <v>23</v>
      </c>
      <c r="N1249" s="11" t="s">
        <v>424</v>
      </c>
    </row>
    <row r="1250" spans="1:14" ht="26" x14ac:dyDescent="0.15">
      <c r="A1250" t="s">
        <v>769</v>
      </c>
      <c r="B1250" t="s">
        <v>301</v>
      </c>
      <c r="C1250">
        <v>4</v>
      </c>
      <c r="D1250">
        <v>7</v>
      </c>
      <c r="E1250">
        <v>3019</v>
      </c>
      <c r="F1250">
        <v>3198</v>
      </c>
      <c r="H1250" s="4">
        <f>(E1250-2303.6)/276</f>
        <v>2.5920289855072469</v>
      </c>
      <c r="I1250" s="4">
        <v>0.83828899321857098</v>
      </c>
      <c r="J1250" s="4">
        <f>(E1250-2267.3)/292.2</f>
        <v>2.5725530458590002</v>
      </c>
      <c r="K1250" s="4">
        <f>(F1250-2682.4)/296</f>
        <v>1.7418918918918915</v>
      </c>
      <c r="L1250" s="4"/>
      <c r="M1250" s="6" t="s">
        <v>31</v>
      </c>
      <c r="N1250" s="11" t="s">
        <v>762</v>
      </c>
    </row>
    <row r="1251" spans="1:14" x14ac:dyDescent="0.15">
      <c r="A1251" t="s">
        <v>769</v>
      </c>
      <c r="B1251" t="s">
        <v>111</v>
      </c>
      <c r="C1251">
        <v>1</v>
      </c>
      <c r="D1251">
        <v>3</v>
      </c>
      <c r="E1251">
        <v>3031</v>
      </c>
      <c r="F1251">
        <v>3305</v>
      </c>
      <c r="H1251" s="4">
        <f>(E1251-2303.6)/276</f>
        <v>2.6355072463768119</v>
      </c>
      <c r="I1251" s="4">
        <v>1.1173708920187797</v>
      </c>
      <c r="J1251" s="4">
        <f>(E1251-2267.3)/292.2</f>
        <v>2.6136208076659817</v>
      </c>
      <c r="K1251" s="4">
        <f>(F1251-2682.4)/296</f>
        <v>2.1033783783783782</v>
      </c>
      <c r="L1251" s="4"/>
      <c r="M1251" s="6" t="s">
        <v>120</v>
      </c>
      <c r="N1251" s="11" t="s">
        <v>763</v>
      </c>
    </row>
    <row r="1252" spans="1:14" x14ac:dyDescent="0.15">
      <c r="A1252" t="s">
        <v>850</v>
      </c>
      <c r="B1252" t="s">
        <v>293</v>
      </c>
      <c r="C1252">
        <v>5</v>
      </c>
      <c r="D1252">
        <v>5</v>
      </c>
      <c r="E1252">
        <v>3033</v>
      </c>
      <c r="F1252">
        <v>3225</v>
      </c>
      <c r="H1252" s="4">
        <f>(E1252-2040.1)/379.4</f>
        <v>2.6170268845545603</v>
      </c>
      <c r="I1252" s="4">
        <v>2.0796934865900392</v>
      </c>
      <c r="J1252" s="4">
        <f>(E1252-2267.3)/292.2</f>
        <v>2.6204654346338119</v>
      </c>
      <c r="K1252" s="4">
        <f>(F1252-2682.4)/296</f>
        <v>1.8331081081081078</v>
      </c>
      <c r="L1252" s="4"/>
      <c r="M1252" s="6" t="s">
        <v>45</v>
      </c>
      <c r="N1252" s="11" t="s">
        <v>848</v>
      </c>
    </row>
    <row r="1253" spans="1:14" x14ac:dyDescent="0.15">
      <c r="A1253" t="s">
        <v>725</v>
      </c>
      <c r="B1253" t="s">
        <v>312</v>
      </c>
      <c r="C1253">
        <v>3</v>
      </c>
      <c r="D1253">
        <v>7</v>
      </c>
      <c r="E1253">
        <v>3932</v>
      </c>
      <c r="F1253">
        <v>2031</v>
      </c>
      <c r="H1253" s="4">
        <f>(E1253-3264.1)/306</f>
        <v>2.1826797385620917</v>
      </c>
      <c r="I1253" s="4">
        <v>0.28946574102022365</v>
      </c>
      <c r="J1253" s="4">
        <f>(E1253-3004.1)/353.1</f>
        <v>2.6278674596431606</v>
      </c>
      <c r="K1253" s="4">
        <f>(F1253-1860.2)/244.4</f>
        <v>0.69885433715220924</v>
      </c>
      <c r="L1253" s="4"/>
      <c r="M1253" s="6" t="s">
        <v>13</v>
      </c>
      <c r="N1253" s="11" t="s">
        <v>722</v>
      </c>
    </row>
    <row r="1254" spans="1:14" x14ac:dyDescent="0.15">
      <c r="A1254" t="s">
        <v>1415</v>
      </c>
      <c r="B1254" t="s">
        <v>85</v>
      </c>
      <c r="C1254">
        <v>7</v>
      </c>
      <c r="D1254">
        <v>2</v>
      </c>
      <c r="E1254">
        <v>3934</v>
      </c>
      <c r="F1254">
        <v>1938</v>
      </c>
      <c r="H1254" s="4">
        <f>(E1254-3084.3)/432.9</f>
        <v>1.9628089628089624</v>
      </c>
      <c r="I1254" s="4">
        <v>0.88710852148579711</v>
      </c>
      <c r="J1254" s="4">
        <f>(E1254-3004.1)/353.1</f>
        <v>2.6335315774568113</v>
      </c>
      <c r="K1254" s="4">
        <f>(F1254-1860.2)/244.4</f>
        <v>0.31833060556464793</v>
      </c>
      <c r="L1254" s="4"/>
      <c r="M1254" s="16" t="s">
        <v>146</v>
      </c>
      <c r="N1254" s="18" t="s">
        <v>1414</v>
      </c>
    </row>
    <row r="1255" spans="1:14" x14ac:dyDescent="0.15">
      <c r="A1255" t="s">
        <v>509</v>
      </c>
      <c r="B1255" t="s">
        <v>303</v>
      </c>
      <c r="C1255">
        <v>4</v>
      </c>
      <c r="D1255">
        <v>5</v>
      </c>
      <c r="E1255">
        <v>3042</v>
      </c>
      <c r="F1255">
        <v>2937</v>
      </c>
      <c r="H1255" s="4">
        <f>(E1255-2446.9)/178</f>
        <v>3.3432584269662917</v>
      </c>
      <c r="I1255" s="4">
        <v>0.44660194174757351</v>
      </c>
      <c r="J1255" s="4">
        <f>(E1255-2267.3)/292.2</f>
        <v>2.6512662559890479</v>
      </c>
      <c r="K1255" s="4">
        <f>(F1255-2682.4)/296</f>
        <v>0.86013513513513484</v>
      </c>
      <c r="L1255" s="4"/>
      <c r="M1255" s="6" t="s">
        <v>27</v>
      </c>
      <c r="N1255" s="11" t="s">
        <v>503</v>
      </c>
    </row>
    <row r="1256" spans="1:14" x14ac:dyDescent="0.15">
      <c r="A1256" t="s">
        <v>329</v>
      </c>
      <c r="B1256" t="s">
        <v>316</v>
      </c>
      <c r="C1256">
        <v>3</v>
      </c>
      <c r="D1256">
        <v>2</v>
      </c>
      <c r="E1256">
        <v>3059</v>
      </c>
      <c r="F1256">
        <v>2901</v>
      </c>
      <c r="H1256" s="4">
        <f>(E1256-2191.4)/289.1</f>
        <v>3.0010377032168796</v>
      </c>
      <c r="I1256" s="4">
        <v>0.79883649724433581</v>
      </c>
      <c r="J1256" s="4">
        <f>(E1256-2267.3)/292.2</f>
        <v>2.7094455852156054</v>
      </c>
      <c r="K1256" s="4">
        <f>(F1256-2682.4)/296</f>
        <v>0.73851351351351324</v>
      </c>
      <c r="L1256" s="4"/>
      <c r="M1256" s="6" t="s">
        <v>3</v>
      </c>
      <c r="N1256" s="11" t="s">
        <v>285</v>
      </c>
    </row>
    <row r="1257" spans="1:14" x14ac:dyDescent="0.15">
      <c r="A1257" t="s">
        <v>769</v>
      </c>
      <c r="B1257" t="s">
        <v>299</v>
      </c>
      <c r="C1257">
        <v>4</v>
      </c>
      <c r="D1257">
        <v>9</v>
      </c>
      <c r="E1257">
        <v>3069</v>
      </c>
      <c r="F1257">
        <v>3101</v>
      </c>
      <c r="H1257" s="4">
        <f>(E1257-2303.6)/276</f>
        <v>2.7731884057971019</v>
      </c>
      <c r="I1257" s="4">
        <v>0.58528951486697989</v>
      </c>
      <c r="J1257" s="4">
        <f>(E1257-2267.3)/292.2</f>
        <v>2.7436687200547567</v>
      </c>
      <c r="K1257" s="4">
        <f>(F1257-2682.4)/296</f>
        <v>1.4141891891891889</v>
      </c>
      <c r="L1257" s="4"/>
      <c r="M1257" s="6" t="s">
        <v>35</v>
      </c>
      <c r="N1257" s="11" t="s">
        <v>764</v>
      </c>
    </row>
    <row r="1258" spans="1:14" x14ac:dyDescent="0.15">
      <c r="A1258" t="s">
        <v>596</v>
      </c>
      <c r="B1258" t="s">
        <v>92</v>
      </c>
      <c r="C1258">
        <v>6</v>
      </c>
      <c r="D1258">
        <v>5</v>
      </c>
      <c r="E1258">
        <v>3069</v>
      </c>
      <c r="F1258">
        <v>3050</v>
      </c>
      <c r="H1258" s="4">
        <f>(E1258-2198.7)/260.2</f>
        <v>3.3447348193697164</v>
      </c>
      <c r="I1258" s="4">
        <v>1.9242857142857139</v>
      </c>
      <c r="J1258" s="4">
        <f>(E1258-2267.3)/292.2</f>
        <v>2.7436687200547567</v>
      </c>
      <c r="K1258" s="4">
        <f>(F1258-2682.4)/296</f>
        <v>1.2418918918918915</v>
      </c>
      <c r="L1258" s="4"/>
      <c r="M1258" s="6" t="s">
        <v>134</v>
      </c>
      <c r="N1258" s="11" t="s">
        <v>591</v>
      </c>
    </row>
    <row r="1259" spans="1:14" x14ac:dyDescent="0.15">
      <c r="A1259" t="s">
        <v>725</v>
      </c>
      <c r="B1259" t="s">
        <v>111</v>
      </c>
      <c r="C1259">
        <v>1</v>
      </c>
      <c r="D1259">
        <v>3</v>
      </c>
      <c r="E1259">
        <v>3977</v>
      </c>
      <c r="F1259">
        <v>1838</v>
      </c>
      <c r="H1259" s="4">
        <f>(E1259-3264.1)/306</f>
        <v>2.3297385620915034</v>
      </c>
      <c r="I1259" s="4">
        <v>-0.29308783579836978</v>
      </c>
      <c r="J1259" s="4">
        <f>(E1259-3004.1)/353.1</f>
        <v>2.7553101104502975</v>
      </c>
      <c r="K1259" s="4">
        <f>(F1259-1860.2)/244.4</f>
        <v>-9.0834697217676119E-2</v>
      </c>
      <c r="L1259" s="4"/>
      <c r="M1259" s="6" t="s">
        <v>120</v>
      </c>
      <c r="N1259" s="11" t="s">
        <v>723</v>
      </c>
    </row>
    <row r="1260" spans="1:14" x14ac:dyDescent="0.15">
      <c r="A1260" t="s">
        <v>509</v>
      </c>
      <c r="B1260" t="s">
        <v>319</v>
      </c>
      <c r="C1260">
        <v>2</v>
      </c>
      <c r="D1260">
        <v>9</v>
      </c>
      <c r="E1260">
        <v>3076</v>
      </c>
      <c r="F1260">
        <v>2459</v>
      </c>
      <c r="H1260" s="4">
        <f>(E1260-2446.9)/178</f>
        <v>3.5342696629213477</v>
      </c>
      <c r="I1260" s="4">
        <v>-1.210818307905686</v>
      </c>
      <c r="J1260" s="4">
        <f>(E1260-2267.3)/292.2</f>
        <v>2.7676249144421625</v>
      </c>
      <c r="K1260" s="4">
        <f>(F1260-2682.4)/296</f>
        <v>-0.75472972972973007</v>
      </c>
      <c r="L1260" s="4"/>
      <c r="M1260" s="6" t="s">
        <v>207</v>
      </c>
      <c r="N1260" s="11" t="s">
        <v>504</v>
      </c>
    </row>
    <row r="1261" spans="1:14" x14ac:dyDescent="0.15">
      <c r="A1261" t="s">
        <v>1340</v>
      </c>
      <c r="B1261" t="s">
        <v>293</v>
      </c>
      <c r="C1261">
        <v>5</v>
      </c>
      <c r="D1261">
        <v>5</v>
      </c>
      <c r="E1261">
        <v>3982</v>
      </c>
      <c r="F1261">
        <v>2213</v>
      </c>
      <c r="H1261" s="4">
        <f>(E1261-3210)/286.5</f>
        <v>2.6945898778359512</v>
      </c>
      <c r="I1261" s="4">
        <v>2.0846846846846843</v>
      </c>
      <c r="J1261" s="4">
        <f>(E1261-3004.1)/353.1</f>
        <v>2.7694704049844239</v>
      </c>
      <c r="K1261" s="4">
        <f>(F1261-1860.2)/244.4</f>
        <v>1.443535188216039</v>
      </c>
      <c r="L1261" s="4"/>
    </row>
    <row r="1262" spans="1:14" ht="26" x14ac:dyDescent="0.15">
      <c r="A1262" t="s">
        <v>685</v>
      </c>
      <c r="B1262" t="s">
        <v>304</v>
      </c>
      <c r="C1262">
        <v>4</v>
      </c>
      <c r="D1262">
        <v>4</v>
      </c>
      <c r="E1262">
        <v>3089</v>
      </c>
      <c r="F1262">
        <v>3220</v>
      </c>
      <c r="H1262" s="4">
        <f>(E1262-2189.2)/290.9</f>
        <v>3.093159161223789</v>
      </c>
      <c r="I1262" s="4">
        <v>1.6027199074074077</v>
      </c>
      <c r="J1262" s="4">
        <f>(E1262-2267.3)/292.2</f>
        <v>2.8121149897330588</v>
      </c>
      <c r="K1262" s="4">
        <f>(F1262-2682.4)/296</f>
        <v>1.8162162162162159</v>
      </c>
      <c r="L1262" s="4"/>
      <c r="M1262" s="6" t="s">
        <v>25</v>
      </c>
      <c r="N1262" s="11" t="s">
        <v>683</v>
      </c>
    </row>
    <row r="1263" spans="1:14" x14ac:dyDescent="0.15">
      <c r="A1263" t="s">
        <v>769</v>
      </c>
      <c r="B1263" t="s">
        <v>303</v>
      </c>
      <c r="C1263">
        <v>4</v>
      </c>
      <c r="D1263">
        <v>5</v>
      </c>
      <c r="E1263">
        <v>3094</v>
      </c>
      <c r="F1263">
        <v>3510</v>
      </c>
      <c r="H1263" s="4">
        <f>(E1263-2303.6)/276</f>
        <v>2.8637681159420292</v>
      </c>
      <c r="I1263" s="4">
        <v>1.6520605112154412</v>
      </c>
      <c r="J1263" s="4">
        <f>(E1263-2267.3)/292.2</f>
        <v>2.8292265571526345</v>
      </c>
      <c r="K1263" s="4">
        <f>(F1263-2682.4)/296</f>
        <v>2.7959459459459457</v>
      </c>
      <c r="L1263" s="4"/>
      <c r="M1263" s="6" t="s">
        <v>27</v>
      </c>
      <c r="N1263" s="11" t="s">
        <v>765</v>
      </c>
    </row>
    <row r="1264" spans="1:14" x14ac:dyDescent="0.15">
      <c r="A1264" t="s">
        <v>725</v>
      </c>
      <c r="B1264" t="s">
        <v>95</v>
      </c>
      <c r="C1264">
        <v>6</v>
      </c>
      <c r="D1264">
        <v>2</v>
      </c>
      <c r="E1264">
        <v>4016</v>
      </c>
      <c r="F1264">
        <v>1699</v>
      </c>
      <c r="H1264" s="4">
        <f>(E1264-3264.1)/306</f>
        <v>2.4571895424836603</v>
      </c>
      <c r="I1264" s="4">
        <v>-0.71264714760036196</v>
      </c>
      <c r="J1264" s="4">
        <f>(E1264-3004.1)/353.1</f>
        <v>2.8657604078164827</v>
      </c>
      <c r="K1264" s="4">
        <f>(F1264-1860.2)/244.4</f>
        <v>-0.65957446808510656</v>
      </c>
      <c r="L1264" s="4"/>
      <c r="M1264" s="6" t="s">
        <v>57</v>
      </c>
      <c r="N1264" s="11" t="s">
        <v>724</v>
      </c>
    </row>
    <row r="1265" spans="1:14" x14ac:dyDescent="0.15">
      <c r="A1265" t="s">
        <v>1340</v>
      </c>
      <c r="B1265" t="s">
        <v>94</v>
      </c>
      <c r="C1265">
        <v>6</v>
      </c>
      <c r="D1265">
        <v>3</v>
      </c>
      <c r="E1265">
        <v>4017</v>
      </c>
      <c r="F1265">
        <v>2159</v>
      </c>
      <c r="H1265" s="4">
        <f>(E1265-3210)/286.5</f>
        <v>2.8167539267015709</v>
      </c>
      <c r="I1265" s="4">
        <v>1.7603603603603599</v>
      </c>
      <c r="J1265" s="4">
        <f>(E1265-3004.1)/353.1</f>
        <v>2.868592466723308</v>
      </c>
      <c r="K1265" s="4">
        <f>(F1265-1860.2)/244.4</f>
        <v>1.2225859247135842</v>
      </c>
      <c r="L1265" s="4"/>
    </row>
    <row r="1266" spans="1:14" x14ac:dyDescent="0.15">
      <c r="A1266" t="s">
        <v>596</v>
      </c>
      <c r="B1266" t="s">
        <v>66</v>
      </c>
      <c r="C1266">
        <v>8</v>
      </c>
      <c r="D1266">
        <v>11</v>
      </c>
      <c r="E1266">
        <v>3107</v>
      </c>
      <c r="F1266">
        <v>2328</v>
      </c>
      <c r="H1266" s="4">
        <f>(E1266-2198.7)/260.2</f>
        <v>3.4907763259031523</v>
      </c>
      <c r="I1266" s="4">
        <v>-1.5138095238095242</v>
      </c>
      <c r="J1266" s="4">
        <f>(E1266-2267.3)/292.2</f>
        <v>2.8737166324435313</v>
      </c>
      <c r="K1266" s="4">
        <f>(F1266-2682.4)/296</f>
        <v>-1.1972972972972975</v>
      </c>
      <c r="L1266" s="4"/>
      <c r="M1266" s="6" t="s">
        <v>66</v>
      </c>
      <c r="N1266" s="11" t="s">
        <v>592</v>
      </c>
    </row>
    <row r="1267" spans="1:14" x14ac:dyDescent="0.15">
      <c r="A1267" t="s">
        <v>1340</v>
      </c>
      <c r="B1267" t="s">
        <v>96</v>
      </c>
      <c r="C1267">
        <v>5</v>
      </c>
      <c r="D1267">
        <v>11</v>
      </c>
      <c r="E1267">
        <v>4030</v>
      </c>
      <c r="F1267">
        <v>1833</v>
      </c>
      <c r="H1267" s="4">
        <f>(E1267-3210)/286.5</f>
        <v>2.8621291448516581</v>
      </c>
      <c r="I1267" s="4">
        <v>-0.19759759759759815</v>
      </c>
      <c r="J1267" s="4">
        <f>(E1267-3004.1)/353.1</f>
        <v>2.9054092325120364</v>
      </c>
      <c r="K1267" s="4">
        <f>(F1267-1860.2)/244.4</f>
        <v>-0.11129296235679233</v>
      </c>
      <c r="L1267" s="4"/>
    </row>
    <row r="1268" spans="1:14" x14ac:dyDescent="0.15">
      <c r="A1268" t="s">
        <v>596</v>
      </c>
      <c r="B1268" t="s">
        <v>106</v>
      </c>
      <c r="C1268">
        <v>1</v>
      </c>
      <c r="D1268">
        <v>8</v>
      </c>
      <c r="E1268">
        <v>3132</v>
      </c>
      <c r="F1268">
        <v>2994</v>
      </c>
      <c r="H1268" s="4">
        <f>(E1268-2198.7)/260.2</f>
        <v>3.5868562644119915</v>
      </c>
      <c r="I1268" s="4">
        <v>1.6576190476190471</v>
      </c>
      <c r="J1268" s="4">
        <f t="shared" ref="J1268:J1282" si="60">(E1268-2267.3)/292.2</f>
        <v>2.9592744695414095</v>
      </c>
      <c r="K1268" s="4">
        <f t="shared" ref="K1268:K1282" si="61">(F1268-2682.4)/296</f>
        <v>1.0527027027027025</v>
      </c>
      <c r="L1268" s="4"/>
      <c r="M1268" s="6" t="s">
        <v>130</v>
      </c>
      <c r="N1268" s="11" t="s">
        <v>593</v>
      </c>
    </row>
    <row r="1269" spans="1:14" x14ac:dyDescent="0.15">
      <c r="A1269" t="s">
        <v>769</v>
      </c>
      <c r="B1269" t="s">
        <v>105</v>
      </c>
      <c r="C1269">
        <v>1</v>
      </c>
      <c r="D1269">
        <v>9</v>
      </c>
      <c r="E1269">
        <v>3154</v>
      </c>
      <c r="F1269">
        <v>3344</v>
      </c>
      <c r="H1269" s="4">
        <f>(E1269-2303.6)/276</f>
        <v>3.0811594202898553</v>
      </c>
      <c r="I1269" s="4">
        <v>1.2190923317683884</v>
      </c>
      <c r="J1269" s="4">
        <f t="shared" si="60"/>
        <v>3.0345653661875422</v>
      </c>
      <c r="K1269" s="4">
        <f t="shared" si="61"/>
        <v>2.2351351351351347</v>
      </c>
      <c r="L1269" s="4"/>
      <c r="M1269" s="6" t="s">
        <v>132</v>
      </c>
      <c r="N1269" s="11" t="s">
        <v>766</v>
      </c>
    </row>
    <row r="1270" spans="1:14" x14ac:dyDescent="0.15">
      <c r="A1270" t="s">
        <v>428</v>
      </c>
      <c r="B1270" t="s">
        <v>107</v>
      </c>
      <c r="C1270">
        <v>1</v>
      </c>
      <c r="D1270">
        <v>7</v>
      </c>
      <c r="E1270">
        <v>3155</v>
      </c>
      <c r="F1270">
        <v>3123</v>
      </c>
      <c r="H1270" s="4">
        <f>(E1270-2452.3)/229.5</f>
        <v>3.0618736383442258</v>
      </c>
      <c r="I1270" s="4">
        <v>2.1273672484218347</v>
      </c>
      <c r="J1270" s="4">
        <f t="shared" si="60"/>
        <v>3.0379876796714576</v>
      </c>
      <c r="K1270" s="4">
        <f t="shared" si="61"/>
        <v>1.4885135135135132</v>
      </c>
      <c r="L1270" s="4"/>
      <c r="M1270" s="6" t="s">
        <v>128</v>
      </c>
      <c r="N1270" s="11" t="s">
        <v>426</v>
      </c>
    </row>
    <row r="1271" spans="1:14" x14ac:dyDescent="0.15">
      <c r="A1271" t="s">
        <v>850</v>
      </c>
      <c r="B1271" t="s">
        <v>97</v>
      </c>
      <c r="C1271">
        <v>2</v>
      </c>
      <c r="D1271">
        <v>7</v>
      </c>
      <c r="E1271">
        <v>3157</v>
      </c>
      <c r="F1271">
        <v>2991</v>
      </c>
      <c r="H1271" s="4">
        <f>(E1271-2040.1)/379.4</f>
        <v>2.9438587243015291</v>
      </c>
      <c r="I1271" s="4">
        <v>1.1831417624521079</v>
      </c>
      <c r="J1271" s="4">
        <f t="shared" si="60"/>
        <v>3.0448323066392877</v>
      </c>
      <c r="K1271" s="4">
        <f t="shared" si="61"/>
        <v>1.0425675675675672</v>
      </c>
      <c r="L1271" s="4"/>
      <c r="M1271" s="6" t="s">
        <v>203</v>
      </c>
      <c r="N1271" s="11" t="s">
        <v>849</v>
      </c>
    </row>
    <row r="1272" spans="1:14" x14ac:dyDescent="0.15">
      <c r="A1272" t="s">
        <v>685</v>
      </c>
      <c r="B1272" t="s">
        <v>84</v>
      </c>
      <c r="C1272">
        <v>7</v>
      </c>
      <c r="D1272">
        <v>3</v>
      </c>
      <c r="E1272">
        <v>3220</v>
      </c>
      <c r="F1272">
        <v>2290</v>
      </c>
      <c r="H1272" s="4">
        <f>(E1272-2189.2)/290.9</f>
        <v>3.5434857339291863</v>
      </c>
      <c r="I1272" s="4">
        <v>-1.0882523148148144</v>
      </c>
      <c r="J1272" s="4">
        <f t="shared" si="60"/>
        <v>3.2604380561259405</v>
      </c>
      <c r="K1272" s="4">
        <f t="shared" si="61"/>
        <v>-1.325675675675676</v>
      </c>
      <c r="L1272" s="4"/>
      <c r="M1272" s="6" t="s">
        <v>148</v>
      </c>
      <c r="N1272" s="11" t="s">
        <v>684</v>
      </c>
    </row>
    <row r="1273" spans="1:14" ht="26" x14ac:dyDescent="0.15">
      <c r="A1273" t="s">
        <v>414</v>
      </c>
      <c r="B1273" t="s">
        <v>84</v>
      </c>
      <c r="C1273">
        <v>7</v>
      </c>
      <c r="D1273">
        <v>3</v>
      </c>
      <c r="E1273">
        <v>3226</v>
      </c>
      <c r="F1273">
        <v>2376</v>
      </c>
      <c r="H1273" s="4">
        <f>(E1273-2316.1)/235.6</f>
        <v>3.862054329371817</v>
      </c>
      <c r="I1273" s="4">
        <v>-1.1339332980412906</v>
      </c>
      <c r="J1273" s="4">
        <f t="shared" si="60"/>
        <v>3.2809719370294315</v>
      </c>
      <c r="K1273" s="4">
        <f t="shared" si="61"/>
        <v>-1.0351351351351354</v>
      </c>
      <c r="L1273" s="4"/>
      <c r="M1273" s="6" t="s">
        <v>148</v>
      </c>
      <c r="N1273" s="11" t="s">
        <v>149</v>
      </c>
    </row>
    <row r="1274" spans="1:14" x14ac:dyDescent="0.15">
      <c r="A1274" t="s">
        <v>769</v>
      </c>
      <c r="B1274" t="s">
        <v>314</v>
      </c>
      <c r="C1274">
        <v>3</v>
      </c>
      <c r="D1274">
        <v>4</v>
      </c>
      <c r="E1274">
        <v>3230</v>
      </c>
      <c r="F1274">
        <v>2842</v>
      </c>
      <c r="H1274" s="4">
        <f>(E1274-2303.6)/276</f>
        <v>3.3565217391304349</v>
      </c>
      <c r="I1274" s="4">
        <v>-9.0245174752216772E-2</v>
      </c>
      <c r="J1274" s="4">
        <f t="shared" si="60"/>
        <v>3.2946611909650918</v>
      </c>
      <c r="K1274" s="4">
        <f t="shared" si="61"/>
        <v>0.5391891891891889</v>
      </c>
      <c r="L1274" s="4"/>
      <c r="M1274" s="6" t="s">
        <v>7</v>
      </c>
      <c r="N1274" s="11" t="s">
        <v>767</v>
      </c>
    </row>
    <row r="1275" spans="1:14" x14ac:dyDescent="0.15">
      <c r="A1275" t="s">
        <v>509</v>
      </c>
      <c r="B1275" t="s">
        <v>109</v>
      </c>
      <c r="C1275">
        <v>1</v>
      </c>
      <c r="D1275">
        <v>5</v>
      </c>
      <c r="E1275">
        <v>3275</v>
      </c>
      <c r="F1275">
        <v>2932</v>
      </c>
      <c r="H1275" s="4">
        <f>(E1275-2446.9)/178</f>
        <v>4.6522471910112353</v>
      </c>
      <c r="I1275" s="4">
        <v>0.42926490984743476</v>
      </c>
      <c r="J1275" s="4">
        <f t="shared" si="60"/>
        <v>3.4486652977412726</v>
      </c>
      <c r="K1275" s="4">
        <f t="shared" si="61"/>
        <v>0.84324324324324296</v>
      </c>
      <c r="L1275" s="4"/>
      <c r="M1275" s="6" t="s">
        <v>124</v>
      </c>
      <c r="N1275" s="11" t="s">
        <v>505</v>
      </c>
    </row>
    <row r="1276" spans="1:14" ht="26" x14ac:dyDescent="0.15">
      <c r="A1276" t="s">
        <v>509</v>
      </c>
      <c r="B1276" t="s">
        <v>95</v>
      </c>
      <c r="C1276">
        <v>6</v>
      </c>
      <c r="D1276">
        <v>2</v>
      </c>
      <c r="E1276">
        <v>3301</v>
      </c>
      <c r="F1276">
        <v>2857</v>
      </c>
      <c r="H1276" s="4">
        <f>(E1276-2446.9)/178</f>
        <v>4.798314606741573</v>
      </c>
      <c r="I1276" s="4">
        <v>0.16920943134535432</v>
      </c>
      <c r="J1276" s="4">
        <f t="shared" si="60"/>
        <v>3.5376454483230657</v>
      </c>
      <c r="K1276" s="4">
        <f t="shared" si="61"/>
        <v>0.58986486486486456</v>
      </c>
      <c r="L1276" s="4"/>
      <c r="M1276" s="6" t="s">
        <v>57</v>
      </c>
      <c r="N1276" s="11" t="s">
        <v>506</v>
      </c>
    </row>
    <row r="1277" spans="1:14" x14ac:dyDescent="0.15">
      <c r="A1277" t="s">
        <v>329</v>
      </c>
      <c r="B1277" t="s">
        <v>78</v>
      </c>
      <c r="C1277">
        <v>7</v>
      </c>
      <c r="D1277">
        <v>9</v>
      </c>
      <c r="E1277">
        <v>3305</v>
      </c>
      <c r="F1277">
        <v>2437</v>
      </c>
      <c r="H1277" s="4">
        <f>(E1277-2191.4)/289.1</f>
        <v>3.8519543410584567</v>
      </c>
      <c r="I1277" s="4">
        <v>-0.6218616044090628</v>
      </c>
      <c r="J1277" s="4">
        <f t="shared" si="60"/>
        <v>3.5513347022587265</v>
      </c>
      <c r="K1277" s="4">
        <f t="shared" si="61"/>
        <v>-0.82905405405405441</v>
      </c>
      <c r="L1277" s="4"/>
      <c r="M1277" s="6" t="s">
        <v>168</v>
      </c>
      <c r="N1277" s="11" t="s">
        <v>287</v>
      </c>
    </row>
    <row r="1278" spans="1:14" x14ac:dyDescent="0.15">
      <c r="A1278" t="s">
        <v>596</v>
      </c>
      <c r="B1278" t="s">
        <v>101</v>
      </c>
      <c r="C1278">
        <v>2</v>
      </c>
      <c r="D1278">
        <v>3</v>
      </c>
      <c r="E1278">
        <v>3305</v>
      </c>
      <c r="F1278">
        <v>2873</v>
      </c>
      <c r="H1278" s="4">
        <f>(E1278-2198.7)/260.2</f>
        <v>4.2517294388931601</v>
      </c>
      <c r="I1278" s="4">
        <v>1.081428571428571</v>
      </c>
      <c r="J1278" s="4">
        <f t="shared" si="60"/>
        <v>3.5513347022587265</v>
      </c>
      <c r="K1278" s="4">
        <f t="shared" si="61"/>
        <v>0.64391891891891861</v>
      </c>
      <c r="L1278" s="4"/>
      <c r="M1278" s="6" t="s">
        <v>195</v>
      </c>
      <c r="N1278" s="11" t="s">
        <v>594</v>
      </c>
    </row>
    <row r="1279" spans="1:14" ht="26" x14ac:dyDescent="0.15">
      <c r="A1279" t="s">
        <v>428</v>
      </c>
      <c r="B1279" t="s">
        <v>86</v>
      </c>
      <c r="C1279">
        <v>6</v>
      </c>
      <c r="D1279">
        <v>11</v>
      </c>
      <c r="E1279">
        <v>3375</v>
      </c>
      <c r="F1279">
        <v>2886</v>
      </c>
      <c r="H1279" s="4">
        <f>(E1279-2452.3)/229.5</f>
        <v>4.0204793028322436</v>
      </c>
      <c r="I1279" s="4">
        <v>1.2473078351281102</v>
      </c>
      <c r="J1279" s="4">
        <f t="shared" si="60"/>
        <v>3.7908966461327851</v>
      </c>
      <c r="K1279" s="4">
        <f t="shared" si="61"/>
        <v>0.68783783783783758</v>
      </c>
      <c r="L1279" s="4"/>
      <c r="M1279" s="6" t="s">
        <v>86</v>
      </c>
      <c r="N1279" s="11" t="s">
        <v>427</v>
      </c>
    </row>
    <row r="1280" spans="1:14" x14ac:dyDescent="0.15">
      <c r="A1280" t="s">
        <v>414</v>
      </c>
      <c r="B1280" t="s">
        <v>81</v>
      </c>
      <c r="C1280">
        <v>7</v>
      </c>
      <c r="D1280">
        <v>6</v>
      </c>
      <c r="E1280">
        <v>3462</v>
      </c>
      <c r="F1280">
        <v>2783</v>
      </c>
      <c r="H1280" s="4">
        <f>(E1280-2316.1)/235.6</f>
        <v>4.8637521222410873</v>
      </c>
      <c r="I1280" s="4">
        <v>1.0206458443620974</v>
      </c>
      <c r="J1280" s="4">
        <f t="shared" si="60"/>
        <v>4.0886379192334017</v>
      </c>
      <c r="K1280" s="4">
        <f t="shared" si="61"/>
        <v>0.33986486486486456</v>
      </c>
      <c r="L1280" s="4"/>
      <c r="M1280" s="6" t="s">
        <v>154</v>
      </c>
      <c r="N1280" s="11" t="s">
        <v>155</v>
      </c>
    </row>
    <row r="1281" spans="1:14" x14ac:dyDescent="0.15">
      <c r="A1281" t="s">
        <v>769</v>
      </c>
      <c r="B1281" t="s">
        <v>297</v>
      </c>
      <c r="C1281">
        <v>4</v>
      </c>
      <c r="D1281">
        <v>11</v>
      </c>
      <c r="E1281">
        <v>3588</v>
      </c>
      <c r="F1281">
        <v>3355</v>
      </c>
      <c r="H1281" s="4">
        <f>(E1281-2303.6)/276</f>
        <v>4.6536231884057973</v>
      </c>
      <c r="I1281" s="4">
        <v>1.2477829942618679</v>
      </c>
      <c r="J1281" s="4">
        <f t="shared" si="60"/>
        <v>4.5198494182067073</v>
      </c>
      <c r="K1281" s="4">
        <f t="shared" si="61"/>
        <v>2.272297297297297</v>
      </c>
      <c r="L1281" s="4"/>
      <c r="M1281" s="6" t="s">
        <v>297</v>
      </c>
      <c r="N1281" s="11" t="s">
        <v>768</v>
      </c>
    </row>
    <row r="1282" spans="1:14" x14ac:dyDescent="0.15">
      <c r="A1282" t="s">
        <v>509</v>
      </c>
      <c r="B1282" t="s">
        <v>68</v>
      </c>
      <c r="C1282">
        <v>8</v>
      </c>
      <c r="D1282">
        <v>9</v>
      </c>
      <c r="E1282">
        <v>4411</v>
      </c>
      <c r="F1282">
        <v>3038</v>
      </c>
      <c r="H1282" s="4">
        <f>(E1282-2446.9)/178</f>
        <v>11.034269662921348</v>
      </c>
      <c r="I1282" s="4">
        <v>0.79680998613037513</v>
      </c>
      <c r="J1282" s="4">
        <f t="shared" si="60"/>
        <v>7.3364134154688569</v>
      </c>
      <c r="K1282" s="4">
        <f t="shared" si="61"/>
        <v>1.201351351351351</v>
      </c>
      <c r="L1282" s="4"/>
      <c r="M1282" s="6" t="s">
        <v>186</v>
      </c>
      <c r="N1282" s="11" t="s">
        <v>508</v>
      </c>
    </row>
  </sheetData>
  <phoneticPr fontId="2" type="noConversion"/>
  <conditionalFormatting sqref="H132:L1283 M131:N131 H36:I131 J36:N36 J37:L131 H3:L35">
    <cfRule type="cellIs" dxfId="1" priority="1" stopIfTrue="1" operator="greaterThan">
      <formula>2</formula>
    </cfRule>
    <cfRule type="cellIs" dxfId="0" priority="2" stopIfTrue="1" operator="lessThan">
      <formula>-2</formula>
    </cfRule>
  </conditionalFormatting>
  <printOptions gridLines="1"/>
  <pageMargins left="0.75000000000000011" right="0.75000000000000011" top="1" bottom="1" header="0.5" footer="0.5"/>
  <pageSetup paperSize="10" scale="34" orientation="landscape" horizontalDpi="4294967292" verticalDpi="4294967292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LIMM Leed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cer Research</dc:creator>
  <cp:lastModifiedBy>Microsoft Office User</cp:lastModifiedBy>
  <dcterms:created xsi:type="dcterms:W3CDTF">2013-03-27T13:46:46Z</dcterms:created>
  <dcterms:modified xsi:type="dcterms:W3CDTF">2018-12-04T16:32:05Z</dcterms:modified>
</cp:coreProperties>
</file>